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banerjj/Desktop/Source Data/"/>
    </mc:Choice>
  </mc:AlternateContent>
  <bookViews>
    <workbookView xWindow="0" yWindow="460" windowWidth="28800" windowHeight="16460" tabRatio="500" firstSheet="1" activeTab="1"/>
  </bookViews>
  <sheets>
    <sheet name="Figure 5G" sheetId="3" r:id="rId1"/>
    <sheet name="Figure 5H" sheetId="2" r:id="rId2"/>
    <sheet name="Figure 5I" sheetId="1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93" i="1" l="1"/>
  <c r="M393" i="1"/>
  <c r="O393" i="1"/>
  <c r="Q393" i="1"/>
  <c r="S393" i="1"/>
  <c r="U393" i="1"/>
  <c r="W393" i="1"/>
  <c r="Y393" i="1"/>
  <c r="AA393" i="1"/>
  <c r="AC393" i="1"/>
  <c r="AC187" i="1"/>
  <c r="AA187" i="1"/>
  <c r="Y187" i="1"/>
  <c r="W187" i="1"/>
  <c r="U187" i="1"/>
  <c r="S187" i="1"/>
  <c r="Q187" i="1"/>
  <c r="O187" i="1"/>
  <c r="M187" i="1"/>
  <c r="K187" i="1"/>
  <c r="K184" i="2"/>
  <c r="E13" i="3"/>
  <c r="E12" i="3"/>
  <c r="E11" i="3"/>
  <c r="E10" i="3"/>
  <c r="E9" i="3"/>
  <c r="E8" i="3"/>
  <c r="E7" i="3"/>
  <c r="E6" i="3"/>
  <c r="E5" i="3"/>
  <c r="E4" i="3"/>
  <c r="B13" i="3"/>
  <c r="B12" i="3"/>
  <c r="B11" i="3"/>
  <c r="B10" i="3"/>
  <c r="B9" i="3"/>
  <c r="B8" i="3"/>
  <c r="B7" i="3"/>
  <c r="B6" i="3"/>
  <c r="B5" i="3"/>
  <c r="B4" i="3"/>
  <c r="M384" i="2"/>
  <c r="O384" i="2"/>
  <c r="Q384" i="2"/>
  <c r="S384" i="2"/>
  <c r="U384" i="2"/>
  <c r="W384" i="2"/>
  <c r="Y384" i="2"/>
  <c r="AA384" i="2"/>
  <c r="AC384" i="2"/>
  <c r="K384" i="2"/>
  <c r="Y184" i="2"/>
  <c r="AA184" i="2"/>
  <c r="AC184" i="2"/>
  <c r="S184" i="2"/>
  <c r="U184" i="2"/>
  <c r="W184" i="2"/>
  <c r="Q184" i="2"/>
  <c r="O184" i="2"/>
  <c r="M184" i="2"/>
</calcChain>
</file>

<file path=xl/sharedStrings.xml><?xml version="1.0" encoding="utf-8"?>
<sst xmlns="http://schemas.openxmlformats.org/spreadsheetml/2006/main" count="158" uniqueCount="37">
  <si>
    <t>ctrl</t>
  </si>
  <si>
    <t xml:space="preserve">Cell </t>
  </si>
  <si>
    <r>
      <t>meru</t>
    </r>
    <r>
      <rPr>
        <i/>
        <vertAlign val="superscript"/>
        <sz val="12"/>
        <rFont val="Helvetica"/>
      </rPr>
      <t>1</t>
    </r>
  </si>
  <si>
    <t>Mean</t>
  </si>
  <si>
    <t>SD</t>
  </si>
  <si>
    <t>P value</t>
  </si>
  <si>
    <t>&lt;0.0001</t>
  </si>
  <si>
    <t>Normalized Baz intensity</t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</t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2</t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4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5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6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7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8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9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0</t>
    </r>
    <r>
      <rPr>
        <sz val="12"/>
        <color theme="1"/>
        <rFont val="Calibri"/>
        <family val="2"/>
        <scheme val="minor"/>
      </rPr>
      <t/>
    </r>
  </si>
  <si>
    <t>N</t>
  </si>
  <si>
    <t>Cell</t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</t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2</t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4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5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6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7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8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9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0</t>
    </r>
    <r>
      <rPr>
        <sz val="12"/>
        <color theme="1"/>
        <rFont val="Calibri"/>
        <family val="2"/>
        <scheme val="minor"/>
      </rPr>
      <t/>
    </r>
  </si>
  <si>
    <t>Cytoplasm</t>
  </si>
  <si>
    <r>
      <t>meru</t>
    </r>
    <r>
      <rPr>
        <b/>
        <i/>
        <vertAlign val="superscript"/>
        <sz val="12"/>
        <rFont val="Helvetica"/>
      </rPr>
      <t>1</t>
    </r>
  </si>
  <si>
    <t xml:space="preserve">Mean grey values </t>
  </si>
  <si>
    <t>Cortex</t>
  </si>
  <si>
    <t>Grey value k</t>
  </si>
  <si>
    <t>Polarization coefficient P</t>
  </si>
  <si>
    <t>Mean of grey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i/>
      <sz val="12"/>
      <name val="Helvetica"/>
    </font>
    <font>
      <i/>
      <vertAlign val="superscript"/>
      <sz val="12"/>
      <name val="Helvetica"/>
    </font>
    <font>
      <sz val="12"/>
      <name val="Helvetica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Helvetica"/>
    </font>
    <font>
      <b/>
      <i/>
      <sz val="10"/>
      <color theme="1"/>
      <name val="Helvetica"/>
    </font>
    <font>
      <sz val="10"/>
      <color theme="1"/>
      <name val="Helvetica"/>
    </font>
    <font>
      <b/>
      <i/>
      <vertAlign val="superscript"/>
      <sz val="10"/>
      <color theme="1"/>
      <name val="Helvetica"/>
    </font>
    <font>
      <b/>
      <i/>
      <sz val="12"/>
      <color theme="1"/>
      <name val="Helvetica"/>
    </font>
    <font>
      <b/>
      <i/>
      <sz val="12"/>
      <name val="Helvetica"/>
    </font>
    <font>
      <b/>
      <i/>
      <vertAlign val="superscript"/>
      <sz val="12"/>
      <name val="Helvetica"/>
    </font>
    <font>
      <sz val="10"/>
      <color theme="1"/>
      <name val="Calibri"/>
      <family val="2"/>
      <scheme val="minor"/>
    </font>
    <font>
      <sz val="10"/>
      <color rgb="FF000000"/>
      <name val="Helvetica"/>
    </font>
    <font>
      <b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4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5">
    <xf numFmtId="0" fontId="0" fillId="0" borderId="0" xfId="0"/>
    <xf numFmtId="0" fontId="1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0" fillId="0" borderId="0" xfId="0" applyFont="1"/>
    <xf numFmtId="0" fontId="5" fillId="0" borderId="0" xfId="0" applyFont="1" applyFill="1"/>
    <xf numFmtId="164" fontId="0" fillId="0" borderId="0" xfId="0" applyNumberFormat="1" applyFont="1" applyFill="1"/>
    <xf numFmtId="0" fontId="6" fillId="0" borderId="0" xfId="0" applyFont="1" applyFill="1"/>
    <xf numFmtId="0" fontId="0" fillId="0" borderId="0" xfId="0" applyFont="1" applyFill="1"/>
    <xf numFmtId="164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0" borderId="10" xfId="0" applyFont="1" applyFill="1" applyBorder="1" applyAlignment="1">
      <alignment vertical="center"/>
    </xf>
    <xf numFmtId="0" fontId="1" fillId="0" borderId="10" xfId="0" applyFont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0" fillId="0" borderId="0" xfId="0" applyFont="1" applyAlignment="1">
      <alignment vertical="center"/>
    </xf>
    <xf numFmtId="164" fontId="1" fillId="0" borderId="14" xfId="0" applyNumberFormat="1" applyFont="1" applyFill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1" fillId="0" borderId="1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18" fillId="0" borderId="25" xfId="0" applyFont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0" fontId="14" fillId="0" borderId="8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24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45659</xdr:colOff>
      <xdr:row>1</xdr:row>
      <xdr:rowOff>99250</xdr:rowOff>
    </xdr:from>
    <xdr:ext cx="3103670" cy="52296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2722159" y="518350"/>
              <a:ext cx="3103670" cy="5229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200" b="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𝑎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1</m:t>
                        </m:r>
                      </m:num>
                      <m:den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den>
                    </m:f>
                    <m:nary>
                      <m:naryPr>
                        <m:chr m:val="∑"/>
                        <m:limLoc m:val="undOvr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naryPr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=1</m:t>
                        </m:r>
                      </m:sub>
                      <m: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sup>
                      <m:e>
                        <m:sSub>
                          <m:sSub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b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𝑘</m:t>
                            </m:r>
                          </m:sub>
                        </m:sSub>
                        <m:func>
                          <m:func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funcPr>
                          <m:fNam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𝑐𝑜𝑠</m:t>
                            </m:r>
                          </m:fName>
                          <m:e>
                            <m:d>
                              <m:dPr>
                                <m:ctrlPr>
                                  <a:rPr lang="en-US" sz="12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𝑘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2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𝜋</m:t>
                                    </m:r>
                                  </m:num>
                                  <m:den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𝑁</m:t>
                                    </m:r>
                                  </m:den>
                                </m:f>
                              </m:e>
                            </m:d>
                          </m:e>
                        </m:func>
                      </m:e>
                    </m:nary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; 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𝑏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1</m:t>
                        </m:r>
                      </m:num>
                      <m:den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den>
                    </m:f>
                    <m:nary>
                      <m:naryPr>
                        <m:chr m:val="∑"/>
                        <m:limLoc m:val="undOvr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naryPr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=1</m:t>
                        </m:r>
                      </m:sub>
                      <m: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sup>
                      <m:e>
                        <m:sSub>
                          <m:sSub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b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𝑘</m:t>
                            </m:r>
                          </m:sub>
                        </m:sSub>
                        <m:func>
                          <m:func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funcPr>
                          <m:fName>
                            <m:r>
                              <m:rPr>
                                <m:sty m:val="p"/>
                              </m:rPr>
                              <a:rPr lang="en-US" sz="1200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sin</m:t>
                            </m:r>
                          </m:fName>
                          <m:e>
                            <m:d>
                              <m:dPr>
                                <m:ctrlPr>
                                  <a:rPr lang="en-US" sz="12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𝑘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2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𝜋</m:t>
                                    </m:r>
                                  </m:num>
                                  <m:den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𝑁</m:t>
                                    </m:r>
                                  </m:den>
                                </m:f>
                              </m:e>
                            </m:d>
                          </m:e>
                        </m:func>
                      </m:e>
                    </m:nary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2722159" y="518350"/>
              <a:ext cx="3103670" cy="5229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𝑎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=1/𝑁 ∑1_(𝑘=1)^𝑁▒〖𝐼_𝑘  𝑐𝑜𝑠⁡(𝑘2𝜋/𝑁) 〗; 𝑏=1/𝑁 ∑1_(𝑘=1)^𝑁▒〖𝐼_𝑘  sin⁡(𝑘2𝜋/𝑁) 〗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03268</xdr:colOff>
      <xdr:row>3</xdr:row>
      <xdr:rowOff>131605</xdr:rowOff>
    </xdr:from>
    <xdr:ext cx="3904082" cy="5730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2984568" y="1084105"/>
              <a:ext cx="3904082" cy="5730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𝑁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Number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of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observations</m:t>
                    </m:r>
                    <m:sSub>
                      <m:sSub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sSubPr>
                      <m:e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; 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𝐼</m:t>
                        </m:r>
                      </m:e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</m:sub>
                    </m:sSub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Gr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y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valu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</m:num>
                      <m:den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Mean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of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g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r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y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values</m:t>
                        </m:r>
                      </m:den>
                    </m:f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2679768" y="1084105"/>
              <a:ext cx="3860865" cy="5730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𝑁=" Number of observations" 〖; 𝐼〗_𝑘=(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Helvetica" charset="0"/>
                  <a:ea typeface="Helvetica" charset="0"/>
                  <a:cs typeface="Helvetica" charset="0"/>
                </a:rPr>
                <a:t>"Grey value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" 𝑘)/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Helvetica" charset="0"/>
                  <a:ea typeface="Helvetica" charset="0"/>
                  <a:cs typeface="Helvetica" charset="0"/>
                </a:rPr>
                <a:t>"Mean of Grey values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" 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127000</xdr:colOff>
      <xdr:row>0</xdr:row>
      <xdr:rowOff>114300</xdr:rowOff>
    </xdr:from>
    <xdr:ext cx="997068" cy="4147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/>
            <xdr:cNvSpPr txBox="1"/>
          </xdr:nvSpPr>
          <xdr:spPr>
            <a:xfrm>
              <a:off x="2908300" y="114300"/>
              <a:ext cx="997068" cy="4147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𝑃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rad>
                      <m:radPr>
                        <m:degHide m:val="on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radPr>
                      <m:deg/>
                      <m:e>
                        <m:sSup>
                          <m:sSup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pPr>
                          <m:e>
                            <m:r>
                              <a:rPr lang="en-GB" sz="12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𝑎</m:t>
                            </m:r>
                          </m:e>
                          <m:sup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2</m:t>
                            </m:r>
                          </m:sup>
                        </m:s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+</m:t>
                        </m:r>
                        <m:sSup>
                          <m:sSup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p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𝑏</m:t>
                            </m:r>
                          </m:e>
                          <m:sup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2</m:t>
                            </m:r>
                          </m:sup>
                        </m:sSup>
                      </m:e>
                    </m:rad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4" name="TextBox 3"/>
            <xdr:cNvSpPr txBox="1"/>
          </xdr:nvSpPr>
          <xdr:spPr>
            <a:xfrm>
              <a:off x="2603500" y="114300"/>
              <a:ext cx="1091004" cy="4171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|𝑃|=√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𝑎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^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2+𝑏^2 )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45659</xdr:colOff>
      <xdr:row>1</xdr:row>
      <xdr:rowOff>245300</xdr:rowOff>
    </xdr:from>
    <xdr:ext cx="3103670" cy="52296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2722159" y="658050"/>
              <a:ext cx="3103670" cy="5229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200" b="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𝑎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1</m:t>
                        </m:r>
                      </m:num>
                      <m:den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den>
                    </m:f>
                    <m:nary>
                      <m:naryPr>
                        <m:chr m:val="∑"/>
                        <m:limLoc m:val="undOvr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naryPr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=1</m:t>
                        </m:r>
                      </m:sub>
                      <m: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sup>
                      <m:e>
                        <m:sSub>
                          <m:sSub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b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𝑘</m:t>
                            </m:r>
                          </m:sub>
                        </m:sSub>
                        <m:func>
                          <m:func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funcPr>
                          <m:fNam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𝑐𝑜𝑠</m:t>
                            </m:r>
                          </m:fName>
                          <m:e>
                            <m:d>
                              <m:dPr>
                                <m:ctrlPr>
                                  <a:rPr lang="en-US" sz="12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𝑘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2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𝜋</m:t>
                                    </m:r>
                                  </m:num>
                                  <m:den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𝑁</m:t>
                                    </m:r>
                                  </m:den>
                                </m:f>
                              </m:e>
                            </m:d>
                          </m:e>
                        </m:func>
                      </m:e>
                    </m:nary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; 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𝑏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1</m:t>
                        </m:r>
                      </m:num>
                      <m:den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den>
                    </m:f>
                    <m:nary>
                      <m:naryPr>
                        <m:chr m:val="∑"/>
                        <m:limLoc m:val="undOvr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naryPr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=1</m:t>
                        </m:r>
                      </m:sub>
                      <m: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sup>
                      <m:e>
                        <m:sSub>
                          <m:sSub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b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𝑘</m:t>
                            </m:r>
                          </m:sub>
                        </m:sSub>
                        <m:func>
                          <m:func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funcPr>
                          <m:fName>
                            <m:r>
                              <m:rPr>
                                <m:sty m:val="p"/>
                              </m:rPr>
                              <a:rPr lang="en-US" sz="1200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sin</m:t>
                            </m:r>
                          </m:fName>
                          <m:e>
                            <m:d>
                              <m:dPr>
                                <m:ctrlPr>
                                  <a:rPr lang="en-US" sz="12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</m:ctrlPr>
                              </m:dPr>
                              <m:e>
                                <m:f>
                                  <m:fPr>
                                    <m:ctrlP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𝑘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2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𝜋</m:t>
                                    </m:r>
                                  </m:num>
                                  <m:den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𝑁</m:t>
                                    </m:r>
                                  </m:den>
                                </m:f>
                              </m:e>
                            </m:d>
                          </m:e>
                        </m:func>
                      </m:e>
                    </m:nary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2722159" y="658050"/>
              <a:ext cx="3103670" cy="5229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𝑎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=1/𝑁 ∑1_(𝑘=1)^𝑁▒〖𝐼_𝑘  𝑐𝑜𝑠⁡(𝑘2𝜋/𝑁) 〗; 𝑏=1/𝑁 ∑1_(𝑘=1)^𝑁▒〖𝐼_𝑘  sin⁡(𝑘2𝜋/𝑁) 〗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03268</xdr:colOff>
      <xdr:row>4</xdr:row>
      <xdr:rowOff>112555</xdr:rowOff>
    </xdr:from>
    <xdr:ext cx="3904082" cy="5730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2984568" y="1179355"/>
              <a:ext cx="3904082" cy="5730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𝑁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Number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of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observations</m:t>
                    </m:r>
                    <m:sSub>
                      <m:sSub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sSubPr>
                      <m:e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; 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𝐼</m:t>
                        </m:r>
                      </m:e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</m:sub>
                    </m:sSub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Gr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y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valu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</m:num>
                      <m:den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Mean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of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g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r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y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values</m:t>
                        </m:r>
                      </m:den>
                    </m:f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2679768" y="1223805"/>
              <a:ext cx="3860865" cy="5730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𝑁=" Number of observations" 〖; 𝐼〗_𝑘=(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Helvetica" charset="0"/>
                  <a:ea typeface="Helvetica" charset="0"/>
                  <a:cs typeface="Helvetica" charset="0"/>
                </a:rPr>
                <a:t>"Grey value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" 𝑘)/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Helvetica" charset="0"/>
                  <a:ea typeface="Helvetica" charset="0"/>
                  <a:cs typeface="Helvetica" charset="0"/>
                </a:rPr>
                <a:t>"Mean of Grey values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" 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127000</xdr:colOff>
      <xdr:row>0</xdr:row>
      <xdr:rowOff>254000</xdr:rowOff>
    </xdr:from>
    <xdr:ext cx="997068" cy="4147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/>
            <xdr:cNvSpPr txBox="1"/>
          </xdr:nvSpPr>
          <xdr:spPr>
            <a:xfrm>
              <a:off x="2908300" y="254000"/>
              <a:ext cx="997068" cy="4147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𝑃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rad>
                      <m:radPr>
                        <m:degHide m:val="on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radPr>
                      <m:deg/>
                      <m:e>
                        <m:sSup>
                          <m:sSup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pPr>
                          <m:e>
                            <m:r>
                              <a:rPr lang="en-GB" sz="12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𝑎</m:t>
                            </m:r>
                          </m:e>
                          <m:sup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2</m:t>
                            </m:r>
                          </m:sup>
                        </m:s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+</m:t>
                        </m:r>
                        <m:sSup>
                          <m:sSup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p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𝑏</m:t>
                            </m:r>
                          </m:e>
                          <m:sup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2</m:t>
                            </m:r>
                          </m:sup>
                        </m:sSup>
                      </m:e>
                    </m:rad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4" name="TextBox 3"/>
            <xdr:cNvSpPr txBox="1"/>
          </xdr:nvSpPr>
          <xdr:spPr>
            <a:xfrm>
              <a:off x="2603500" y="254000"/>
              <a:ext cx="1091004" cy="4171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|𝑃|=√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𝑎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^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2+𝑏^2 )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H8" sqref="H8"/>
    </sheetView>
  </sheetViews>
  <sheetFormatPr baseColWidth="10" defaultRowHeight="16" x14ac:dyDescent="0.2"/>
  <cols>
    <col min="1" max="1" width="10.83203125" style="7" customWidth="1"/>
    <col min="2" max="2" width="15" style="7" customWidth="1"/>
    <col min="3" max="4" width="10.83203125" style="7"/>
    <col min="5" max="5" width="15" style="7" customWidth="1"/>
    <col min="6" max="7" width="10.83203125" style="7" customWidth="1"/>
    <col min="8" max="8" width="10.83203125" style="7"/>
    <col min="9" max="9" width="10.83203125" style="7" customWidth="1"/>
    <col min="10" max="10" width="15" style="7" customWidth="1"/>
    <col min="11" max="11" width="10.83203125" style="7"/>
    <col min="12" max="12" width="10.83203125" style="7" customWidth="1"/>
    <col min="13" max="16384" width="10.83203125" style="7"/>
  </cols>
  <sheetData>
    <row r="1" spans="1:12" s="40" customFormat="1" ht="24" customHeight="1" thickBot="1" x14ac:dyDescent="0.25">
      <c r="A1" s="30"/>
      <c r="B1" s="56" t="s">
        <v>0</v>
      </c>
      <c r="C1" s="57"/>
      <c r="D1" s="58"/>
      <c r="E1" s="59" t="s">
        <v>31</v>
      </c>
      <c r="F1" s="60"/>
      <c r="G1" s="61"/>
    </row>
    <row r="2" spans="1:12" x14ac:dyDescent="0.2">
      <c r="A2" s="54" t="s">
        <v>1</v>
      </c>
      <c r="B2" s="64" t="s">
        <v>7</v>
      </c>
      <c r="C2" s="62" t="s">
        <v>32</v>
      </c>
      <c r="D2" s="63"/>
      <c r="E2" s="64" t="s">
        <v>7</v>
      </c>
      <c r="F2" s="62" t="s">
        <v>32</v>
      </c>
      <c r="G2" s="63"/>
    </row>
    <row r="3" spans="1:12" x14ac:dyDescent="0.2">
      <c r="A3" s="55"/>
      <c r="B3" s="65"/>
      <c r="C3" s="1" t="s">
        <v>33</v>
      </c>
      <c r="D3" s="35" t="s">
        <v>30</v>
      </c>
      <c r="E3" s="65"/>
      <c r="F3" s="1" t="s">
        <v>33</v>
      </c>
      <c r="G3" s="35" t="s">
        <v>30</v>
      </c>
    </row>
    <row r="4" spans="1:12" x14ac:dyDescent="0.2">
      <c r="A4" s="31">
        <v>1</v>
      </c>
      <c r="B4" s="41">
        <f t="shared" ref="B4:B13" si="0">C4/D4</f>
        <v>1.8359508470672905</v>
      </c>
      <c r="C4" s="12">
        <v>25.510537020000001</v>
      </c>
      <c r="D4" s="36">
        <v>13.895</v>
      </c>
      <c r="E4" s="41">
        <f t="shared" ref="E4:E13" si="1">F4/G4</f>
        <v>1.2765800579489135</v>
      </c>
      <c r="F4" s="13">
        <v>16.742347460000001</v>
      </c>
      <c r="G4" s="35">
        <v>13.115</v>
      </c>
      <c r="H4" s="8"/>
      <c r="I4" s="9"/>
      <c r="J4" s="10"/>
      <c r="K4" s="11"/>
      <c r="L4" s="9"/>
    </row>
    <row r="5" spans="1:12" x14ac:dyDescent="0.2">
      <c r="A5" s="31">
        <v>2</v>
      </c>
      <c r="B5" s="41">
        <f t="shared" si="0"/>
        <v>2.0353935096774194</v>
      </c>
      <c r="C5" s="12">
        <v>31.548599400000001</v>
      </c>
      <c r="D5" s="36">
        <v>15.5</v>
      </c>
      <c r="E5" s="41">
        <f t="shared" si="1"/>
        <v>1.3979726028708133</v>
      </c>
      <c r="F5" s="13">
        <v>20.452339179999999</v>
      </c>
      <c r="G5" s="35">
        <v>14.63</v>
      </c>
      <c r="H5" s="8"/>
      <c r="I5" s="9"/>
      <c r="J5" s="10"/>
      <c r="K5" s="11"/>
      <c r="L5" s="9"/>
    </row>
    <row r="6" spans="1:12" x14ac:dyDescent="0.2">
      <c r="A6" s="31">
        <v>3</v>
      </c>
      <c r="B6" s="41">
        <f t="shared" si="0"/>
        <v>1.8919575232997479</v>
      </c>
      <c r="C6" s="12">
        <v>30.044285469999998</v>
      </c>
      <c r="D6" s="36">
        <v>15.88</v>
      </c>
      <c r="E6" s="41">
        <f t="shared" si="1"/>
        <v>1.168615505217925</v>
      </c>
      <c r="F6" s="13">
        <v>19.036746579999999</v>
      </c>
      <c r="G6" s="35">
        <v>16.29</v>
      </c>
      <c r="H6" s="8"/>
      <c r="I6" s="9"/>
      <c r="J6" s="10"/>
      <c r="K6" s="11"/>
      <c r="L6" s="9"/>
    </row>
    <row r="7" spans="1:12" x14ac:dyDescent="0.2">
      <c r="A7" s="31">
        <v>4</v>
      </c>
      <c r="B7" s="41">
        <f t="shared" si="0"/>
        <v>1.697384998067633</v>
      </c>
      <c r="C7" s="12">
        <v>17.567934730000001</v>
      </c>
      <c r="D7" s="36">
        <v>10.35</v>
      </c>
      <c r="E7" s="41">
        <f t="shared" si="1"/>
        <v>1.0472467111513233</v>
      </c>
      <c r="F7" s="13">
        <v>23.149388550000001</v>
      </c>
      <c r="G7" s="35">
        <v>22.105</v>
      </c>
      <c r="H7" s="8"/>
      <c r="I7" s="9"/>
      <c r="J7" s="10"/>
      <c r="K7" s="11"/>
      <c r="L7" s="9"/>
    </row>
    <row r="8" spans="1:12" x14ac:dyDescent="0.2">
      <c r="A8" s="31">
        <v>5</v>
      </c>
      <c r="B8" s="41">
        <f t="shared" si="0"/>
        <v>2.0119750184625715</v>
      </c>
      <c r="C8" s="12">
        <v>29.968367900000001</v>
      </c>
      <c r="D8" s="36">
        <v>14.895</v>
      </c>
      <c r="E8" s="41">
        <f t="shared" si="1"/>
        <v>1.2175042985833635</v>
      </c>
      <c r="F8" s="13">
        <v>16.75894667</v>
      </c>
      <c r="G8" s="35">
        <v>13.765000000000001</v>
      </c>
      <c r="H8" s="8"/>
      <c r="I8" s="9"/>
      <c r="J8" s="10"/>
      <c r="K8" s="11"/>
      <c r="L8" s="9"/>
    </row>
    <row r="9" spans="1:12" x14ac:dyDescent="0.2">
      <c r="A9" s="31">
        <v>6</v>
      </c>
      <c r="B9" s="41">
        <f t="shared" si="0"/>
        <v>1.915512002855511</v>
      </c>
      <c r="C9" s="12">
        <v>33.540615170000002</v>
      </c>
      <c r="D9" s="36">
        <v>17.510000000000002</v>
      </c>
      <c r="E9" s="41">
        <f t="shared" si="1"/>
        <v>1.1663477451811872</v>
      </c>
      <c r="F9" s="13">
        <v>30.25506051</v>
      </c>
      <c r="G9" s="35">
        <v>25.94</v>
      </c>
      <c r="H9" s="8"/>
      <c r="I9" s="9"/>
      <c r="J9" s="10"/>
      <c r="K9" s="11"/>
      <c r="L9" s="9"/>
    </row>
    <row r="10" spans="1:12" x14ac:dyDescent="0.2">
      <c r="A10" s="31">
        <v>7</v>
      </c>
      <c r="B10" s="41">
        <f t="shared" si="0"/>
        <v>1.5968169806009891</v>
      </c>
      <c r="C10" s="12">
        <v>20.990159210000002</v>
      </c>
      <c r="D10" s="36">
        <v>13.145</v>
      </c>
      <c r="E10" s="41">
        <f t="shared" si="1"/>
        <v>1.1528671848724714</v>
      </c>
      <c r="F10" s="13">
        <v>32.770249730000003</v>
      </c>
      <c r="G10" s="35">
        <v>28.425000000000001</v>
      </c>
      <c r="H10" s="8"/>
      <c r="I10" s="9"/>
      <c r="J10" s="10"/>
      <c r="K10" s="11"/>
      <c r="L10" s="9"/>
    </row>
    <row r="11" spans="1:12" x14ac:dyDescent="0.2">
      <c r="A11" s="31">
        <v>8</v>
      </c>
      <c r="B11" s="41">
        <f t="shared" si="0"/>
        <v>2.0596790536711036</v>
      </c>
      <c r="C11" s="12">
        <v>23.984962580000001</v>
      </c>
      <c r="D11" s="36">
        <v>11.645</v>
      </c>
      <c r="E11" s="41">
        <f t="shared" si="1"/>
        <v>1.3448671484149857</v>
      </c>
      <c r="F11" s="13">
        <v>18.666756020000001</v>
      </c>
      <c r="G11" s="35">
        <v>13.88</v>
      </c>
      <c r="H11" s="8"/>
      <c r="I11" s="9"/>
      <c r="J11" s="10"/>
      <c r="K11" s="11"/>
      <c r="L11" s="9"/>
    </row>
    <row r="12" spans="1:12" x14ac:dyDescent="0.2">
      <c r="A12" s="31">
        <v>9</v>
      </c>
      <c r="B12" s="41">
        <f t="shared" si="0"/>
        <v>1.8877614314501621</v>
      </c>
      <c r="C12" s="12">
        <v>26.23044509</v>
      </c>
      <c r="D12" s="36">
        <v>13.895</v>
      </c>
      <c r="E12" s="41">
        <f t="shared" si="1"/>
        <v>1.2033648935229069</v>
      </c>
      <c r="F12" s="13">
        <v>19.04324944</v>
      </c>
      <c r="G12" s="35">
        <v>15.824999999999999</v>
      </c>
      <c r="H12" s="8"/>
      <c r="I12" s="9"/>
      <c r="J12" s="10"/>
      <c r="K12" s="11"/>
      <c r="L12" s="9"/>
    </row>
    <row r="13" spans="1:12" ht="17" thickBot="1" x14ac:dyDescent="0.25">
      <c r="A13" s="31">
        <v>10</v>
      </c>
      <c r="B13" s="41">
        <f t="shared" si="0"/>
        <v>1.9648998502264019</v>
      </c>
      <c r="C13" s="12">
        <v>28.206137349999999</v>
      </c>
      <c r="D13" s="36">
        <v>14.355</v>
      </c>
      <c r="E13" s="41">
        <f t="shared" si="1"/>
        <v>1.1961287372696034</v>
      </c>
      <c r="F13" s="13">
        <v>19.144040440000001</v>
      </c>
      <c r="G13" s="35">
        <v>16.004999999999999</v>
      </c>
      <c r="H13" s="8"/>
      <c r="I13" s="9"/>
      <c r="J13" s="10"/>
      <c r="K13" s="11"/>
      <c r="L13" s="9"/>
    </row>
    <row r="14" spans="1:12" x14ac:dyDescent="0.2">
      <c r="A14" s="32" t="s">
        <v>3</v>
      </c>
      <c r="B14" s="37">
        <v>1.89</v>
      </c>
      <c r="C14" s="42"/>
      <c r="D14" s="43"/>
      <c r="E14" s="37">
        <v>1.2170000000000001</v>
      </c>
      <c r="F14" s="42"/>
      <c r="G14" s="43"/>
      <c r="H14" s="11"/>
    </row>
    <row r="15" spans="1:12" x14ac:dyDescent="0.2">
      <c r="A15" s="33" t="s">
        <v>4</v>
      </c>
      <c r="B15" s="38">
        <v>0.14799999999999999</v>
      </c>
      <c r="C15" s="44"/>
      <c r="D15" s="45"/>
      <c r="E15" s="38">
        <v>0.10059999999999999</v>
      </c>
      <c r="F15" s="44"/>
      <c r="G15" s="45"/>
      <c r="H15" s="11"/>
    </row>
    <row r="16" spans="1:12" ht="17" thickBot="1" x14ac:dyDescent="0.25">
      <c r="A16" s="34" t="s">
        <v>5</v>
      </c>
      <c r="B16" s="46"/>
      <c r="C16" s="47"/>
      <c r="D16" s="48"/>
      <c r="E16" s="39" t="s">
        <v>6</v>
      </c>
      <c r="F16" s="47"/>
      <c r="G16" s="48"/>
      <c r="H16" s="11"/>
    </row>
    <row r="17" spans="8:8" x14ac:dyDescent="0.2">
      <c r="H17" s="11"/>
    </row>
    <row r="18" spans="8:8" x14ac:dyDescent="0.2">
      <c r="H18" s="11"/>
    </row>
    <row r="20" spans="8:8" ht="16" customHeight="1" x14ac:dyDescent="0.2"/>
  </sheetData>
  <mergeCells count="7">
    <mergeCell ref="A2:A3"/>
    <mergeCell ref="B1:D1"/>
    <mergeCell ref="E1:G1"/>
    <mergeCell ref="C2:D2"/>
    <mergeCell ref="B2:B3"/>
    <mergeCell ref="F2:G2"/>
    <mergeCell ref="E2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4"/>
  <sheetViews>
    <sheetView tabSelected="1" workbookViewId="0">
      <selection activeCell="G10" sqref="G10"/>
    </sheetView>
  </sheetViews>
  <sheetFormatPr baseColWidth="10" defaultRowHeight="16" x14ac:dyDescent="0.2"/>
  <cols>
    <col min="1" max="1" width="10.83203125" style="94"/>
    <col min="2" max="3" width="12.83203125" style="94" customWidth="1"/>
    <col min="4" max="8" width="10.83203125" style="94"/>
    <col min="9" max="29" width="10.83203125" style="29"/>
    <col min="30" max="16384" width="10.83203125" style="94"/>
  </cols>
  <sheetData>
    <row r="1" spans="1:29" ht="33" customHeight="1" x14ac:dyDescent="0.2">
      <c r="A1" s="1"/>
      <c r="B1" s="66" t="s">
        <v>35</v>
      </c>
      <c r="C1" s="66"/>
      <c r="I1" s="4" t="s">
        <v>19</v>
      </c>
      <c r="J1" s="67" t="s">
        <v>8</v>
      </c>
      <c r="K1" s="67"/>
      <c r="L1" s="67" t="s">
        <v>9</v>
      </c>
      <c r="M1" s="67"/>
      <c r="N1" s="67" t="s">
        <v>10</v>
      </c>
      <c r="O1" s="67"/>
      <c r="P1" s="67" t="s">
        <v>11</v>
      </c>
      <c r="Q1" s="67"/>
      <c r="R1" s="67" t="s">
        <v>12</v>
      </c>
      <c r="S1" s="67"/>
      <c r="T1" s="67" t="s">
        <v>13</v>
      </c>
      <c r="U1" s="67"/>
      <c r="V1" s="67" t="s">
        <v>14</v>
      </c>
      <c r="W1" s="67"/>
      <c r="X1" s="67" t="s">
        <v>15</v>
      </c>
      <c r="Y1" s="67"/>
      <c r="Z1" s="67" t="s">
        <v>16</v>
      </c>
      <c r="AA1" s="67"/>
      <c r="AB1" s="67" t="s">
        <v>17</v>
      </c>
      <c r="AC1" s="67"/>
    </row>
    <row r="2" spans="1:29" ht="26" x14ac:dyDescent="0.2">
      <c r="A2" s="49" t="s">
        <v>1</v>
      </c>
      <c r="B2" s="50" t="s">
        <v>0</v>
      </c>
      <c r="C2" s="50" t="s">
        <v>2</v>
      </c>
      <c r="I2" s="68"/>
      <c r="J2" s="52" t="s">
        <v>18</v>
      </c>
      <c r="K2" s="51" t="s">
        <v>34</v>
      </c>
      <c r="L2" s="51" t="s">
        <v>18</v>
      </c>
      <c r="M2" s="51" t="s">
        <v>34</v>
      </c>
      <c r="N2" s="51" t="s">
        <v>18</v>
      </c>
      <c r="O2" s="51" t="s">
        <v>34</v>
      </c>
      <c r="P2" s="51" t="s">
        <v>18</v>
      </c>
      <c r="Q2" s="51" t="s">
        <v>34</v>
      </c>
      <c r="R2" s="51" t="s">
        <v>18</v>
      </c>
      <c r="S2" s="51" t="s">
        <v>34</v>
      </c>
      <c r="T2" s="51" t="s">
        <v>18</v>
      </c>
      <c r="U2" s="51" t="s">
        <v>34</v>
      </c>
      <c r="V2" s="51" t="s">
        <v>18</v>
      </c>
      <c r="W2" s="51" t="s">
        <v>34</v>
      </c>
      <c r="X2" s="51" t="s">
        <v>18</v>
      </c>
      <c r="Y2" s="51" t="s">
        <v>34</v>
      </c>
      <c r="Z2" s="51" t="s">
        <v>18</v>
      </c>
      <c r="AA2" s="51" t="s">
        <v>34</v>
      </c>
      <c r="AB2" s="51" t="s">
        <v>18</v>
      </c>
      <c r="AC2" s="51" t="s">
        <v>34</v>
      </c>
    </row>
    <row r="3" spans="1:29" x14ac:dyDescent="0.2">
      <c r="A3" s="3">
        <v>1</v>
      </c>
      <c r="B3" s="2">
        <v>0.1985277</v>
      </c>
      <c r="C3" s="2">
        <v>7.2418270000000007E-2</v>
      </c>
      <c r="I3" s="69"/>
      <c r="J3" s="24">
        <v>1</v>
      </c>
      <c r="K3" s="25">
        <v>15.233599999999999</v>
      </c>
      <c r="L3" s="25">
        <v>1</v>
      </c>
      <c r="M3" s="24">
        <v>22.0441</v>
      </c>
      <c r="N3" s="25">
        <v>1</v>
      </c>
      <c r="O3" s="25">
        <v>25.440100000000001</v>
      </c>
      <c r="P3" s="24">
        <v>1</v>
      </c>
      <c r="Q3" s="27">
        <v>10.035299999999999</v>
      </c>
      <c r="R3" s="25">
        <v>1</v>
      </c>
      <c r="S3" s="25">
        <v>19.2866</v>
      </c>
      <c r="T3" s="24">
        <v>1</v>
      </c>
      <c r="U3" s="24">
        <v>13.598699999999999</v>
      </c>
      <c r="V3" s="25">
        <v>1</v>
      </c>
      <c r="W3" s="24">
        <v>13.355499999999999</v>
      </c>
      <c r="X3" s="25">
        <v>1</v>
      </c>
      <c r="Y3" s="24">
        <v>11.1707</v>
      </c>
      <c r="Z3" s="24">
        <v>1</v>
      </c>
      <c r="AA3" s="24">
        <v>18.5428</v>
      </c>
      <c r="AB3" s="25">
        <v>1</v>
      </c>
      <c r="AC3" s="24">
        <v>16.567499999999999</v>
      </c>
    </row>
    <row r="4" spans="1:29" x14ac:dyDescent="0.2">
      <c r="A4" s="3">
        <v>2</v>
      </c>
      <c r="B4" s="2">
        <v>0.25490770000000001</v>
      </c>
      <c r="C4" s="2">
        <v>3.6557659999999999E-2</v>
      </c>
      <c r="I4" s="69"/>
      <c r="J4" s="24">
        <v>2</v>
      </c>
      <c r="K4" s="25">
        <v>15.118399999999999</v>
      </c>
      <c r="L4" s="25">
        <v>2</v>
      </c>
      <c r="M4" s="24">
        <v>24.1525</v>
      </c>
      <c r="N4" s="25">
        <v>2</v>
      </c>
      <c r="O4" s="25">
        <v>24.133600000000001</v>
      </c>
      <c r="P4" s="24">
        <v>2</v>
      </c>
      <c r="Q4" s="27">
        <v>10.155099999999999</v>
      </c>
      <c r="R4" s="25">
        <v>2</v>
      </c>
      <c r="S4" s="25">
        <v>16.6053</v>
      </c>
      <c r="T4" s="24">
        <v>2</v>
      </c>
      <c r="U4" s="24">
        <v>13.154199999999999</v>
      </c>
      <c r="V4" s="25">
        <v>2</v>
      </c>
      <c r="W4" s="24">
        <v>12.9978</v>
      </c>
      <c r="X4" s="25">
        <v>2</v>
      </c>
      <c r="Y4" s="24">
        <v>10.667400000000001</v>
      </c>
      <c r="Z4" s="24">
        <v>2</v>
      </c>
      <c r="AA4" s="24">
        <v>17.5943</v>
      </c>
      <c r="AB4" s="25">
        <v>2</v>
      </c>
      <c r="AC4" s="24">
        <v>16.5579</v>
      </c>
    </row>
    <row r="5" spans="1:29" x14ac:dyDescent="0.2">
      <c r="A5" s="3">
        <v>3</v>
      </c>
      <c r="B5" s="2">
        <v>0.15939110000000001</v>
      </c>
      <c r="C5" s="2">
        <v>2.8136250000000002E-2</v>
      </c>
      <c r="I5" s="69"/>
      <c r="J5" s="24">
        <v>3</v>
      </c>
      <c r="K5" s="25">
        <v>15.9465</v>
      </c>
      <c r="L5" s="25">
        <v>3</v>
      </c>
      <c r="M5" s="24">
        <v>24.340800000000002</v>
      </c>
      <c r="N5" s="25">
        <v>3</v>
      </c>
      <c r="O5" s="25">
        <v>25.884899999999998</v>
      </c>
      <c r="P5" s="24">
        <v>3</v>
      </c>
      <c r="Q5" s="27">
        <v>12.1822</v>
      </c>
      <c r="R5" s="25">
        <v>3</v>
      </c>
      <c r="S5" s="25">
        <v>14.6433</v>
      </c>
      <c r="T5" s="24">
        <v>3</v>
      </c>
      <c r="U5" s="24">
        <v>13.8169</v>
      </c>
      <c r="V5" s="25">
        <v>3</v>
      </c>
      <c r="W5" s="24">
        <v>12.876300000000001</v>
      </c>
      <c r="X5" s="25">
        <v>3</v>
      </c>
      <c r="Y5" s="24">
        <v>11.516299999999999</v>
      </c>
      <c r="Z5" s="24">
        <v>3</v>
      </c>
      <c r="AA5" s="24">
        <v>18.779699999999998</v>
      </c>
      <c r="AB5" s="25">
        <v>3</v>
      </c>
      <c r="AC5" s="24">
        <v>17.117799999999999</v>
      </c>
    </row>
    <row r="6" spans="1:29" x14ac:dyDescent="0.2">
      <c r="A6" s="3">
        <v>4</v>
      </c>
      <c r="B6" s="2">
        <v>0.20789099999999999</v>
      </c>
      <c r="C6" s="2">
        <v>6.2308450000000001E-2</v>
      </c>
      <c r="I6" s="69"/>
      <c r="J6" s="24">
        <v>4</v>
      </c>
      <c r="K6" s="25">
        <v>14.439399999999999</v>
      </c>
      <c r="L6" s="25">
        <v>4</v>
      </c>
      <c r="M6" s="24">
        <v>22.118200000000002</v>
      </c>
      <c r="N6" s="25">
        <v>4</v>
      </c>
      <c r="O6" s="25">
        <v>29.9041</v>
      </c>
      <c r="P6" s="24">
        <v>4</v>
      </c>
      <c r="Q6" s="27">
        <v>12.553800000000001</v>
      </c>
      <c r="R6" s="25">
        <v>4</v>
      </c>
      <c r="S6" s="25">
        <v>13.432399999999999</v>
      </c>
      <c r="T6" s="24">
        <v>4</v>
      </c>
      <c r="U6" s="24">
        <v>13.9924</v>
      </c>
      <c r="V6" s="25">
        <v>4</v>
      </c>
      <c r="W6" s="24">
        <v>14.2584</v>
      </c>
      <c r="X6" s="25">
        <v>4</v>
      </c>
      <c r="Y6" s="24">
        <v>12.513500000000001</v>
      </c>
      <c r="Z6" s="24">
        <v>4</v>
      </c>
      <c r="AA6" s="24">
        <v>20.634799999999998</v>
      </c>
      <c r="AB6" s="25">
        <v>4</v>
      </c>
      <c r="AC6" s="24">
        <v>19.3279</v>
      </c>
    </row>
    <row r="7" spans="1:29" x14ac:dyDescent="0.2">
      <c r="A7" s="3">
        <v>5</v>
      </c>
      <c r="B7" s="2">
        <v>0.21356929999999999</v>
      </c>
      <c r="C7" s="2">
        <v>6.8300440000000004E-2</v>
      </c>
      <c r="I7" s="69"/>
      <c r="J7" s="24">
        <v>5</v>
      </c>
      <c r="K7" s="25">
        <v>15.9518</v>
      </c>
      <c r="L7" s="25">
        <v>5</v>
      </c>
      <c r="M7" s="24">
        <v>22.0808</v>
      </c>
      <c r="N7" s="25">
        <v>5</v>
      </c>
      <c r="O7" s="25">
        <v>32.741500000000002</v>
      </c>
      <c r="P7" s="24">
        <v>5</v>
      </c>
      <c r="Q7" s="27">
        <v>12.506500000000001</v>
      </c>
      <c r="R7" s="25">
        <v>5</v>
      </c>
      <c r="S7" s="25">
        <v>13.5944</v>
      </c>
      <c r="T7" s="24">
        <v>5</v>
      </c>
      <c r="U7" s="24">
        <v>14.013199999999999</v>
      </c>
      <c r="V7" s="25">
        <v>5</v>
      </c>
      <c r="W7" s="24">
        <v>14.210599999999999</v>
      </c>
      <c r="X7" s="25">
        <v>5</v>
      </c>
      <c r="Y7" s="24">
        <v>11.44</v>
      </c>
      <c r="Z7" s="24">
        <v>5</v>
      </c>
      <c r="AA7" s="24">
        <v>19.364000000000001</v>
      </c>
      <c r="AB7" s="25">
        <v>5</v>
      </c>
      <c r="AC7" s="24">
        <v>18.978000000000002</v>
      </c>
    </row>
    <row r="8" spans="1:29" x14ac:dyDescent="0.2">
      <c r="A8" s="3">
        <v>6</v>
      </c>
      <c r="B8" s="2">
        <v>0.28778359999999997</v>
      </c>
      <c r="C8" s="2">
        <v>6.668396E-2</v>
      </c>
      <c r="I8" s="69"/>
      <c r="J8" s="24">
        <v>6</v>
      </c>
      <c r="K8" s="25">
        <v>17.287700000000001</v>
      </c>
      <c r="L8" s="25">
        <v>6</v>
      </c>
      <c r="M8" s="24">
        <v>21.325600000000001</v>
      </c>
      <c r="N8" s="25">
        <v>6</v>
      </c>
      <c r="O8" s="25">
        <v>32.366700000000002</v>
      </c>
      <c r="P8" s="24">
        <v>6</v>
      </c>
      <c r="Q8" s="27">
        <v>12.8826</v>
      </c>
      <c r="R8" s="25">
        <v>6</v>
      </c>
      <c r="S8" s="25">
        <v>12.829599999999999</v>
      </c>
      <c r="T8" s="24">
        <v>6</v>
      </c>
      <c r="U8" s="24">
        <v>14.051600000000001</v>
      </c>
      <c r="V8" s="25">
        <v>6</v>
      </c>
      <c r="W8" s="24">
        <v>14.0245</v>
      </c>
      <c r="X8" s="25">
        <v>6</v>
      </c>
      <c r="Y8" s="24">
        <v>12.721399999999999</v>
      </c>
      <c r="Z8" s="24">
        <v>6</v>
      </c>
      <c r="AA8" s="24">
        <v>22.3246</v>
      </c>
      <c r="AB8" s="25">
        <v>6</v>
      </c>
      <c r="AC8" s="24">
        <v>17.9815</v>
      </c>
    </row>
    <row r="9" spans="1:29" x14ac:dyDescent="0.2">
      <c r="A9" s="3">
        <v>7</v>
      </c>
      <c r="B9" s="2">
        <v>0.18106069999999999</v>
      </c>
      <c r="C9" s="2">
        <v>2.4070049999999999E-2</v>
      </c>
      <c r="I9" s="69"/>
      <c r="J9" s="24">
        <v>7</v>
      </c>
      <c r="K9" s="25">
        <v>17.035299999999999</v>
      </c>
      <c r="L9" s="25">
        <v>7</v>
      </c>
      <c r="M9" s="24">
        <v>21.95</v>
      </c>
      <c r="N9" s="25">
        <v>7</v>
      </c>
      <c r="O9" s="25">
        <v>30.401900000000001</v>
      </c>
      <c r="P9" s="24">
        <v>7</v>
      </c>
      <c r="Q9" s="27">
        <v>12.2087</v>
      </c>
      <c r="R9" s="25">
        <v>7</v>
      </c>
      <c r="S9" s="25">
        <v>13.297800000000001</v>
      </c>
      <c r="T9" s="24">
        <v>7</v>
      </c>
      <c r="U9" s="24">
        <v>14.489800000000001</v>
      </c>
      <c r="V9" s="25">
        <v>7</v>
      </c>
      <c r="W9" s="24">
        <v>14.1204</v>
      </c>
      <c r="X9" s="25">
        <v>7</v>
      </c>
      <c r="Y9" s="24">
        <v>15.5337</v>
      </c>
      <c r="Z9" s="24">
        <v>7</v>
      </c>
      <c r="AA9" s="24">
        <v>21.565799999999999</v>
      </c>
      <c r="AB9" s="25">
        <v>7</v>
      </c>
      <c r="AC9" s="24">
        <v>19.589099999999998</v>
      </c>
    </row>
    <row r="10" spans="1:29" x14ac:dyDescent="0.2">
      <c r="A10" s="3">
        <v>8</v>
      </c>
      <c r="B10" s="2">
        <v>0.23009009999999999</v>
      </c>
      <c r="C10" s="2">
        <v>4.7475490000000002E-2</v>
      </c>
      <c r="I10" s="69"/>
      <c r="J10" s="24">
        <v>8</v>
      </c>
      <c r="K10" s="25">
        <v>16.724499999999999</v>
      </c>
      <c r="L10" s="25">
        <v>8</v>
      </c>
      <c r="M10" s="24">
        <v>21.459499999999998</v>
      </c>
      <c r="N10" s="25">
        <v>8</v>
      </c>
      <c r="O10" s="25">
        <v>27.240500000000001</v>
      </c>
      <c r="P10" s="24">
        <v>8</v>
      </c>
      <c r="Q10" s="27">
        <v>12.7621</v>
      </c>
      <c r="R10" s="25">
        <v>8</v>
      </c>
      <c r="S10" s="25">
        <v>14.6852</v>
      </c>
      <c r="T10" s="24">
        <v>8</v>
      </c>
      <c r="U10" s="24">
        <v>14.821099999999999</v>
      </c>
      <c r="V10" s="25">
        <v>8</v>
      </c>
      <c r="W10" s="24">
        <v>14.5015</v>
      </c>
      <c r="X10" s="25">
        <v>8</v>
      </c>
      <c r="Y10" s="24">
        <v>14.757199999999999</v>
      </c>
      <c r="Z10" s="24">
        <v>8</v>
      </c>
      <c r="AA10" s="24">
        <v>17.415600000000001</v>
      </c>
      <c r="AB10" s="25">
        <v>8</v>
      </c>
      <c r="AC10" s="24">
        <v>18.14</v>
      </c>
    </row>
    <row r="11" spans="1:29" x14ac:dyDescent="0.2">
      <c r="A11" s="3">
        <v>9</v>
      </c>
      <c r="B11" s="2">
        <v>0.21783759999999999</v>
      </c>
      <c r="C11" s="2">
        <v>7.1564950000000002E-2</v>
      </c>
      <c r="I11" s="69"/>
      <c r="J11" s="24">
        <v>9</v>
      </c>
      <c r="K11" s="25">
        <v>18.3474</v>
      </c>
      <c r="L11" s="25">
        <v>9</v>
      </c>
      <c r="M11" s="24">
        <v>22.8825</v>
      </c>
      <c r="N11" s="25">
        <v>9</v>
      </c>
      <c r="O11" s="25">
        <v>25.5502</v>
      </c>
      <c r="P11" s="24">
        <v>9</v>
      </c>
      <c r="Q11" s="27">
        <v>11.8239</v>
      </c>
      <c r="R11" s="25">
        <v>9</v>
      </c>
      <c r="S11" s="25">
        <v>14.9137</v>
      </c>
      <c r="T11" s="24">
        <v>9</v>
      </c>
      <c r="U11" s="24">
        <v>16.747299999999999</v>
      </c>
      <c r="V11" s="25">
        <v>9</v>
      </c>
      <c r="W11" s="24">
        <v>14.2341</v>
      </c>
      <c r="X11" s="25">
        <v>9</v>
      </c>
      <c r="Y11" s="24">
        <v>14.025499999999999</v>
      </c>
      <c r="Z11" s="24">
        <v>9</v>
      </c>
      <c r="AA11" s="24">
        <v>15.042</v>
      </c>
      <c r="AB11" s="25">
        <v>9</v>
      </c>
      <c r="AC11" s="24">
        <v>18.697399999999998</v>
      </c>
    </row>
    <row r="12" spans="1:29" ht="17" thickBot="1" x14ac:dyDescent="0.25">
      <c r="A12" s="3">
        <v>10</v>
      </c>
      <c r="B12" s="2">
        <v>0.16329150000000001</v>
      </c>
      <c r="C12" s="2">
        <v>5.036827E-2</v>
      </c>
      <c r="I12" s="69"/>
      <c r="J12" s="24">
        <v>10</v>
      </c>
      <c r="K12" s="25">
        <v>22.326000000000001</v>
      </c>
      <c r="L12" s="25">
        <v>10</v>
      </c>
      <c r="M12" s="24">
        <v>22.6875</v>
      </c>
      <c r="N12" s="25">
        <v>10</v>
      </c>
      <c r="O12" s="25">
        <v>24.984300000000001</v>
      </c>
      <c r="P12" s="24">
        <v>10</v>
      </c>
      <c r="Q12" s="27">
        <v>11.8073</v>
      </c>
      <c r="R12" s="25">
        <v>10</v>
      </c>
      <c r="S12" s="25">
        <v>15.372199999999999</v>
      </c>
      <c r="T12" s="24">
        <v>10</v>
      </c>
      <c r="U12" s="24">
        <v>16.482500000000002</v>
      </c>
      <c r="V12" s="25">
        <v>10</v>
      </c>
      <c r="W12" s="24">
        <v>15.438599999999999</v>
      </c>
      <c r="X12" s="25">
        <v>10</v>
      </c>
      <c r="Y12" s="24">
        <v>14.3314</v>
      </c>
      <c r="Z12" s="24">
        <v>10</v>
      </c>
      <c r="AA12" s="24">
        <v>16.096800000000002</v>
      </c>
      <c r="AB12" s="25">
        <v>10</v>
      </c>
      <c r="AC12" s="24">
        <v>17.5639</v>
      </c>
    </row>
    <row r="13" spans="1:29" x14ac:dyDescent="0.2">
      <c r="A13" s="16" t="s">
        <v>3</v>
      </c>
      <c r="B13" s="17">
        <v>0.2114</v>
      </c>
      <c r="C13" s="21">
        <v>5.2789999999999997E-2</v>
      </c>
      <c r="I13" s="69"/>
      <c r="J13" s="24">
        <v>12</v>
      </c>
      <c r="K13" s="25">
        <v>22.102900000000002</v>
      </c>
      <c r="L13" s="25">
        <v>12</v>
      </c>
      <c r="M13" s="24">
        <v>20.0367</v>
      </c>
      <c r="N13" s="25">
        <v>12</v>
      </c>
      <c r="O13" s="25">
        <v>28.6859</v>
      </c>
      <c r="P13" s="24">
        <v>12</v>
      </c>
      <c r="Q13" s="27">
        <v>12.265700000000001</v>
      </c>
      <c r="R13" s="25">
        <v>12</v>
      </c>
      <c r="S13" s="25">
        <v>14.317600000000001</v>
      </c>
      <c r="T13" s="24">
        <v>12</v>
      </c>
      <c r="U13" s="24">
        <v>17.0625</v>
      </c>
      <c r="V13" s="25">
        <v>12</v>
      </c>
      <c r="W13" s="24">
        <v>17.067699999999999</v>
      </c>
      <c r="X13" s="25">
        <v>12</v>
      </c>
      <c r="Y13" s="24">
        <v>14.976100000000001</v>
      </c>
      <c r="Z13" s="24">
        <v>12</v>
      </c>
      <c r="AA13" s="24">
        <v>14.3123</v>
      </c>
      <c r="AB13" s="25">
        <v>12</v>
      </c>
      <c r="AC13" s="24">
        <v>16.084099999999999</v>
      </c>
    </row>
    <row r="14" spans="1:29" x14ac:dyDescent="0.2">
      <c r="A14" s="18" t="s">
        <v>4</v>
      </c>
      <c r="B14" s="2">
        <v>3.9780000000000003E-2</v>
      </c>
      <c r="C14" s="22">
        <v>1.823E-2</v>
      </c>
      <c r="I14" s="69"/>
      <c r="J14" s="24">
        <v>13</v>
      </c>
      <c r="K14" s="25">
        <v>23.264099999999999</v>
      </c>
      <c r="L14" s="25">
        <v>13</v>
      </c>
      <c r="M14" s="24">
        <v>22.058800000000002</v>
      </c>
      <c r="N14" s="25">
        <v>13</v>
      </c>
      <c r="O14" s="25">
        <v>29.162700000000001</v>
      </c>
      <c r="P14" s="24">
        <v>13</v>
      </c>
      <c r="Q14" s="27">
        <v>12.1012</v>
      </c>
      <c r="R14" s="25">
        <v>13</v>
      </c>
      <c r="S14" s="25">
        <v>13.679</v>
      </c>
      <c r="T14" s="24">
        <v>13</v>
      </c>
      <c r="U14" s="24">
        <v>20.5959</v>
      </c>
      <c r="V14" s="25">
        <v>13</v>
      </c>
      <c r="W14" s="24">
        <v>18.482500000000002</v>
      </c>
      <c r="X14" s="25">
        <v>13</v>
      </c>
      <c r="Y14" s="24">
        <v>11.9825</v>
      </c>
      <c r="Z14" s="24">
        <v>13</v>
      </c>
      <c r="AA14" s="24">
        <v>14.5038</v>
      </c>
      <c r="AB14" s="25">
        <v>13</v>
      </c>
      <c r="AC14" s="24">
        <v>15.2797</v>
      </c>
    </row>
    <row r="15" spans="1:29" ht="17" thickBot="1" x14ac:dyDescent="0.25">
      <c r="A15" s="19" t="s">
        <v>5</v>
      </c>
      <c r="B15" s="20"/>
      <c r="C15" s="23" t="s">
        <v>6</v>
      </c>
      <c r="I15" s="69"/>
      <c r="J15" s="24">
        <v>14</v>
      </c>
      <c r="K15" s="25">
        <v>25.264900000000001</v>
      </c>
      <c r="L15" s="25">
        <v>14</v>
      </c>
      <c r="M15" s="24">
        <v>23.234200000000001</v>
      </c>
      <c r="N15" s="25">
        <v>14</v>
      </c>
      <c r="O15" s="25">
        <v>27.208100000000002</v>
      </c>
      <c r="P15" s="24">
        <v>14</v>
      </c>
      <c r="Q15" s="27">
        <v>12.0829</v>
      </c>
      <c r="R15" s="25">
        <v>14</v>
      </c>
      <c r="S15" s="25">
        <v>15.7538</v>
      </c>
      <c r="T15" s="24">
        <v>14</v>
      </c>
      <c r="U15" s="24">
        <v>21.614000000000001</v>
      </c>
      <c r="V15" s="25">
        <v>14</v>
      </c>
      <c r="W15" s="24">
        <v>17.720300000000002</v>
      </c>
      <c r="X15" s="25">
        <v>14</v>
      </c>
      <c r="Y15" s="24">
        <v>11.7563</v>
      </c>
      <c r="Z15" s="24">
        <v>14</v>
      </c>
      <c r="AA15" s="24">
        <v>16.217500000000001</v>
      </c>
      <c r="AB15" s="25">
        <v>14</v>
      </c>
      <c r="AC15" s="24">
        <v>15.0801</v>
      </c>
    </row>
    <row r="16" spans="1:29" x14ac:dyDescent="0.2">
      <c r="I16" s="69"/>
      <c r="J16" s="24">
        <v>15</v>
      </c>
      <c r="K16" s="25">
        <v>25.417200000000001</v>
      </c>
      <c r="L16" s="25">
        <v>15</v>
      </c>
      <c r="M16" s="24">
        <v>24.238</v>
      </c>
      <c r="N16" s="25">
        <v>15</v>
      </c>
      <c r="O16" s="25">
        <v>27.260899999999999</v>
      </c>
      <c r="P16" s="24">
        <v>15</v>
      </c>
      <c r="Q16" s="27">
        <v>12.6175</v>
      </c>
      <c r="R16" s="25">
        <v>15</v>
      </c>
      <c r="S16" s="25">
        <v>16.040900000000001</v>
      </c>
      <c r="T16" s="24">
        <v>15</v>
      </c>
      <c r="U16" s="24">
        <v>21.974599999999999</v>
      </c>
      <c r="V16" s="25">
        <v>15</v>
      </c>
      <c r="W16" s="24">
        <v>17.470400000000001</v>
      </c>
      <c r="X16" s="25">
        <v>15</v>
      </c>
      <c r="Y16" s="24">
        <v>12.212999999999999</v>
      </c>
      <c r="Z16" s="24">
        <v>15</v>
      </c>
      <c r="AA16" s="24">
        <v>18.5547</v>
      </c>
      <c r="AB16" s="25">
        <v>15</v>
      </c>
      <c r="AC16" s="24">
        <v>15.421099999999999</v>
      </c>
    </row>
    <row r="17" spans="9:29" x14ac:dyDescent="0.2">
      <c r="I17" s="69"/>
      <c r="J17" s="24">
        <v>16</v>
      </c>
      <c r="K17" s="25">
        <v>25.791799999999999</v>
      </c>
      <c r="L17" s="25">
        <v>16</v>
      </c>
      <c r="M17" s="24">
        <v>26.233499999999999</v>
      </c>
      <c r="N17" s="25">
        <v>16</v>
      </c>
      <c r="O17" s="25">
        <v>27.412500000000001</v>
      </c>
      <c r="P17" s="24">
        <v>16</v>
      </c>
      <c r="Q17" s="27">
        <v>14.4123</v>
      </c>
      <c r="R17" s="25">
        <v>16</v>
      </c>
      <c r="S17" s="25">
        <v>17.5977</v>
      </c>
      <c r="T17" s="24">
        <v>16</v>
      </c>
      <c r="U17" s="24">
        <v>19.477799999999998</v>
      </c>
      <c r="V17" s="25">
        <v>16</v>
      </c>
      <c r="W17" s="24">
        <v>17.818899999999999</v>
      </c>
      <c r="X17" s="25">
        <v>16</v>
      </c>
      <c r="Y17" s="24">
        <v>12.584199999999999</v>
      </c>
      <c r="Z17" s="24">
        <v>16</v>
      </c>
      <c r="AA17" s="24">
        <v>19.913799999999998</v>
      </c>
      <c r="AB17" s="25">
        <v>16</v>
      </c>
      <c r="AC17" s="24">
        <v>16.406300000000002</v>
      </c>
    </row>
    <row r="18" spans="9:29" x14ac:dyDescent="0.2">
      <c r="I18" s="69"/>
      <c r="J18" s="24">
        <v>17</v>
      </c>
      <c r="K18" s="25">
        <v>22.5002</v>
      </c>
      <c r="L18" s="25">
        <v>17</v>
      </c>
      <c r="M18" s="24">
        <v>24.306000000000001</v>
      </c>
      <c r="N18" s="25">
        <v>17</v>
      </c>
      <c r="O18" s="25">
        <v>26.090299999999999</v>
      </c>
      <c r="P18" s="24">
        <v>17</v>
      </c>
      <c r="Q18" s="27">
        <v>12.481</v>
      </c>
      <c r="R18" s="25">
        <v>17</v>
      </c>
      <c r="S18" s="25">
        <v>17.9328</v>
      </c>
      <c r="T18" s="24">
        <v>17</v>
      </c>
      <c r="U18" s="24">
        <v>18.4069</v>
      </c>
      <c r="V18" s="25">
        <v>17</v>
      </c>
      <c r="W18" s="24">
        <v>16.645099999999999</v>
      </c>
      <c r="X18" s="25">
        <v>17</v>
      </c>
      <c r="Y18" s="24">
        <v>12.788399999999999</v>
      </c>
      <c r="Z18" s="24">
        <v>17</v>
      </c>
      <c r="AA18" s="24">
        <v>18.465599999999998</v>
      </c>
      <c r="AB18" s="25">
        <v>17</v>
      </c>
      <c r="AC18" s="24">
        <v>16.970400000000001</v>
      </c>
    </row>
    <row r="19" spans="9:29" x14ac:dyDescent="0.2">
      <c r="I19" s="69"/>
      <c r="J19" s="24">
        <v>18</v>
      </c>
      <c r="K19" s="25">
        <v>21.2806</v>
      </c>
      <c r="L19" s="25">
        <v>18</v>
      </c>
      <c r="M19" s="24">
        <v>24.001200000000001</v>
      </c>
      <c r="N19" s="25">
        <v>18</v>
      </c>
      <c r="O19" s="25">
        <v>23.443899999999999</v>
      </c>
      <c r="P19" s="24">
        <v>18</v>
      </c>
      <c r="Q19" s="27">
        <v>12.3513</v>
      </c>
      <c r="R19" s="25">
        <v>18</v>
      </c>
      <c r="S19" s="25">
        <v>19.649799999999999</v>
      </c>
      <c r="T19" s="24">
        <v>18</v>
      </c>
      <c r="U19" s="24">
        <v>18.741099999999999</v>
      </c>
      <c r="V19" s="25">
        <v>18</v>
      </c>
      <c r="W19" s="24">
        <v>14.788399999999999</v>
      </c>
      <c r="X19" s="25">
        <v>18</v>
      </c>
      <c r="Y19" s="24">
        <v>12.693199999999999</v>
      </c>
      <c r="Z19" s="24">
        <v>18</v>
      </c>
      <c r="AA19" s="24">
        <v>19.061699999999998</v>
      </c>
      <c r="AB19" s="25">
        <v>18</v>
      </c>
      <c r="AC19" s="24">
        <v>15.9916</v>
      </c>
    </row>
    <row r="20" spans="9:29" x14ac:dyDescent="0.2">
      <c r="I20" s="69"/>
      <c r="J20" s="24">
        <v>19</v>
      </c>
      <c r="K20" s="25">
        <v>20.196300000000001</v>
      </c>
      <c r="L20" s="25">
        <v>19</v>
      </c>
      <c r="M20" s="24">
        <v>22.458200000000001</v>
      </c>
      <c r="N20" s="25">
        <v>19</v>
      </c>
      <c r="O20" s="25">
        <v>22.741</v>
      </c>
      <c r="P20" s="24">
        <v>19</v>
      </c>
      <c r="Q20" s="27">
        <v>12.954000000000001</v>
      </c>
      <c r="R20" s="25">
        <v>19</v>
      </c>
      <c r="S20" s="25">
        <v>18.385000000000002</v>
      </c>
      <c r="T20" s="24">
        <v>19</v>
      </c>
      <c r="U20" s="24">
        <v>18.1678</v>
      </c>
      <c r="V20" s="25">
        <v>19</v>
      </c>
      <c r="W20" s="24">
        <v>14.1365</v>
      </c>
      <c r="X20" s="25">
        <v>19</v>
      </c>
      <c r="Y20" s="24">
        <v>13.4377</v>
      </c>
      <c r="Z20" s="24">
        <v>19</v>
      </c>
      <c r="AA20" s="24">
        <v>19.273800000000001</v>
      </c>
      <c r="AB20" s="25">
        <v>19</v>
      </c>
      <c r="AC20" s="24">
        <v>16.770900000000001</v>
      </c>
    </row>
    <row r="21" spans="9:29" x14ac:dyDescent="0.2">
      <c r="I21" s="69"/>
      <c r="J21" s="24">
        <v>20</v>
      </c>
      <c r="K21" s="25">
        <v>20.501999999999999</v>
      </c>
      <c r="L21" s="25">
        <v>20</v>
      </c>
      <c r="M21" s="24">
        <v>21.465199999999999</v>
      </c>
      <c r="N21" s="25">
        <v>20</v>
      </c>
      <c r="O21" s="25">
        <v>22.4725</v>
      </c>
      <c r="P21" s="24">
        <v>20</v>
      </c>
      <c r="Q21" s="27">
        <v>13.2492</v>
      </c>
      <c r="R21" s="25">
        <v>20</v>
      </c>
      <c r="S21" s="25">
        <v>17.842500000000001</v>
      </c>
      <c r="T21" s="24">
        <v>20</v>
      </c>
      <c r="U21" s="24">
        <v>16.938300000000002</v>
      </c>
      <c r="V21" s="25">
        <v>20</v>
      </c>
      <c r="W21" s="24">
        <v>13.507099999999999</v>
      </c>
      <c r="X21" s="25">
        <v>20</v>
      </c>
      <c r="Y21" s="24">
        <v>14.307600000000001</v>
      </c>
      <c r="Z21" s="24">
        <v>20</v>
      </c>
      <c r="AA21" s="24">
        <v>19.434200000000001</v>
      </c>
      <c r="AB21" s="25">
        <v>20</v>
      </c>
      <c r="AC21" s="24">
        <v>18.182400000000001</v>
      </c>
    </row>
    <row r="22" spans="9:29" x14ac:dyDescent="0.2">
      <c r="I22" s="69"/>
      <c r="J22" s="24">
        <v>21</v>
      </c>
      <c r="K22" s="25">
        <v>19.7698</v>
      </c>
      <c r="L22" s="25">
        <v>21</v>
      </c>
      <c r="M22" s="24">
        <v>21.076599999999999</v>
      </c>
      <c r="N22" s="25">
        <v>21</v>
      </c>
      <c r="O22" s="25">
        <v>22.588899999999999</v>
      </c>
      <c r="P22" s="24">
        <v>21</v>
      </c>
      <c r="Q22" s="27">
        <v>12.685499999999999</v>
      </c>
      <c r="R22" s="25">
        <v>21</v>
      </c>
      <c r="S22" s="25">
        <v>21.579699999999999</v>
      </c>
      <c r="T22" s="24">
        <v>21</v>
      </c>
      <c r="U22" s="24">
        <v>16.916799999999999</v>
      </c>
      <c r="V22" s="25">
        <v>21</v>
      </c>
      <c r="W22" s="24">
        <v>13.5824</v>
      </c>
      <c r="X22" s="25">
        <v>21</v>
      </c>
      <c r="Y22" s="24">
        <v>14.500500000000001</v>
      </c>
      <c r="Z22" s="24">
        <v>21</v>
      </c>
      <c r="AA22" s="24">
        <v>18.651800000000001</v>
      </c>
      <c r="AB22" s="25">
        <v>21</v>
      </c>
      <c r="AC22" s="24">
        <v>22.795000000000002</v>
      </c>
    </row>
    <row r="23" spans="9:29" x14ac:dyDescent="0.2">
      <c r="I23" s="69"/>
      <c r="J23" s="24">
        <v>22</v>
      </c>
      <c r="K23" s="25">
        <v>23.6767</v>
      </c>
      <c r="L23" s="25">
        <v>22</v>
      </c>
      <c r="M23" s="24">
        <v>17.714200000000002</v>
      </c>
      <c r="N23" s="25">
        <v>22</v>
      </c>
      <c r="O23" s="25">
        <v>20.605699999999999</v>
      </c>
      <c r="P23" s="24">
        <v>22</v>
      </c>
      <c r="Q23" s="27">
        <v>10.7514</v>
      </c>
      <c r="R23" s="25">
        <v>22</v>
      </c>
      <c r="S23" s="25">
        <v>25.222999999999999</v>
      </c>
      <c r="T23" s="24">
        <v>22</v>
      </c>
      <c r="U23" s="24">
        <v>15.799300000000001</v>
      </c>
      <c r="V23" s="25">
        <v>22</v>
      </c>
      <c r="W23" s="24">
        <v>14.318099999999999</v>
      </c>
      <c r="X23" s="25">
        <v>22</v>
      </c>
      <c r="Y23" s="24">
        <v>15.0974</v>
      </c>
      <c r="Z23" s="24">
        <v>22</v>
      </c>
      <c r="AA23" s="24">
        <v>17.9681</v>
      </c>
      <c r="AB23" s="25">
        <v>22</v>
      </c>
      <c r="AC23" s="24">
        <v>26.359000000000002</v>
      </c>
    </row>
    <row r="24" spans="9:29" x14ac:dyDescent="0.2">
      <c r="I24" s="69"/>
      <c r="J24" s="24">
        <v>23</v>
      </c>
      <c r="K24" s="25">
        <v>25.6434</v>
      </c>
      <c r="L24" s="25">
        <v>23</v>
      </c>
      <c r="M24" s="24">
        <v>18.685500000000001</v>
      </c>
      <c r="N24" s="25">
        <v>23</v>
      </c>
      <c r="O24" s="25">
        <v>19.713899999999999</v>
      </c>
      <c r="P24" s="24">
        <v>23</v>
      </c>
      <c r="Q24" s="27">
        <v>9.3025000000000002</v>
      </c>
      <c r="R24" s="25">
        <v>23</v>
      </c>
      <c r="S24" s="25">
        <v>27.485800000000001</v>
      </c>
      <c r="T24" s="24">
        <v>23</v>
      </c>
      <c r="U24" s="24">
        <v>17.5807</v>
      </c>
      <c r="V24" s="25">
        <v>23</v>
      </c>
      <c r="W24" s="24">
        <v>15.2125</v>
      </c>
      <c r="X24" s="25">
        <v>23</v>
      </c>
      <c r="Y24" s="24">
        <v>14.855700000000001</v>
      </c>
      <c r="Z24" s="24">
        <v>23</v>
      </c>
      <c r="AA24" s="24">
        <v>16.7913</v>
      </c>
      <c r="AB24" s="25">
        <v>23</v>
      </c>
      <c r="AC24" s="24">
        <v>23.781400000000001</v>
      </c>
    </row>
    <row r="25" spans="9:29" x14ac:dyDescent="0.2">
      <c r="I25" s="69"/>
      <c r="J25" s="24">
        <v>24</v>
      </c>
      <c r="K25" s="25">
        <v>29.8172</v>
      </c>
      <c r="L25" s="25">
        <v>24</v>
      </c>
      <c r="M25" s="24">
        <v>20.004899999999999</v>
      </c>
      <c r="N25" s="25">
        <v>24</v>
      </c>
      <c r="O25" s="25">
        <v>19.290500000000002</v>
      </c>
      <c r="P25" s="24">
        <v>24</v>
      </c>
      <c r="Q25" s="27">
        <v>9.6832999999999991</v>
      </c>
      <c r="R25" s="25">
        <v>24</v>
      </c>
      <c r="S25" s="25">
        <v>27.379100000000001</v>
      </c>
      <c r="T25" s="24">
        <v>24</v>
      </c>
      <c r="U25" s="24">
        <v>17.784600000000001</v>
      </c>
      <c r="V25" s="25">
        <v>24</v>
      </c>
      <c r="W25" s="24">
        <v>15.0816</v>
      </c>
      <c r="X25" s="25">
        <v>24</v>
      </c>
      <c r="Y25" s="24">
        <v>15.678599999999999</v>
      </c>
      <c r="Z25" s="24">
        <v>24</v>
      </c>
      <c r="AA25" s="24">
        <v>17.710999999999999</v>
      </c>
      <c r="AB25" s="25">
        <v>24</v>
      </c>
      <c r="AC25" s="24">
        <v>21.4754</v>
      </c>
    </row>
    <row r="26" spans="9:29" x14ac:dyDescent="0.2">
      <c r="I26" s="69"/>
      <c r="J26" s="24">
        <v>25</v>
      </c>
      <c r="K26" s="25">
        <v>36.749099999999999</v>
      </c>
      <c r="L26" s="25">
        <v>25</v>
      </c>
      <c r="M26" s="24">
        <v>21.288699999999999</v>
      </c>
      <c r="N26" s="25">
        <v>25</v>
      </c>
      <c r="O26" s="25">
        <v>19.479299999999999</v>
      </c>
      <c r="P26" s="24">
        <v>25</v>
      </c>
      <c r="Q26" s="27">
        <v>10.253</v>
      </c>
      <c r="R26" s="25">
        <v>25</v>
      </c>
      <c r="S26" s="25">
        <v>25.160699999999999</v>
      </c>
      <c r="T26" s="24">
        <v>25</v>
      </c>
      <c r="U26" s="24">
        <v>15.4497</v>
      </c>
      <c r="V26" s="25">
        <v>25</v>
      </c>
      <c r="W26" s="24">
        <v>15.8294</v>
      </c>
      <c r="X26" s="25">
        <v>25</v>
      </c>
      <c r="Y26" s="24">
        <v>15.8186</v>
      </c>
      <c r="Z26" s="24">
        <v>25</v>
      </c>
      <c r="AA26" s="24">
        <v>21.8308</v>
      </c>
      <c r="AB26" s="25">
        <v>25</v>
      </c>
      <c r="AC26" s="24">
        <v>22.517099999999999</v>
      </c>
    </row>
    <row r="27" spans="9:29" x14ac:dyDescent="0.2">
      <c r="I27" s="69"/>
      <c r="J27" s="24">
        <v>26</v>
      </c>
      <c r="K27" s="25">
        <v>35.306899999999999</v>
      </c>
      <c r="L27" s="25">
        <v>26</v>
      </c>
      <c r="M27" s="24">
        <v>20.471599999999999</v>
      </c>
      <c r="N27" s="25">
        <v>26</v>
      </c>
      <c r="O27" s="25">
        <v>21.6008</v>
      </c>
      <c r="P27" s="24">
        <v>26</v>
      </c>
      <c r="Q27" s="27">
        <v>10.6546</v>
      </c>
      <c r="R27" s="25">
        <v>26</v>
      </c>
      <c r="S27" s="25">
        <v>26.529800000000002</v>
      </c>
      <c r="T27" s="24">
        <v>26</v>
      </c>
      <c r="U27" s="24">
        <v>14.6579</v>
      </c>
      <c r="V27" s="25">
        <v>26</v>
      </c>
      <c r="W27" s="24">
        <v>18.941600000000001</v>
      </c>
      <c r="X27" s="25">
        <v>26</v>
      </c>
      <c r="Y27" s="24">
        <v>15.605600000000001</v>
      </c>
      <c r="Z27" s="24">
        <v>26</v>
      </c>
      <c r="AA27" s="24">
        <v>22.518999999999998</v>
      </c>
      <c r="AB27" s="25">
        <v>26</v>
      </c>
      <c r="AC27" s="24">
        <v>26.8888</v>
      </c>
    </row>
    <row r="28" spans="9:29" x14ac:dyDescent="0.2">
      <c r="I28" s="69"/>
      <c r="J28" s="24">
        <v>27</v>
      </c>
      <c r="K28" s="25">
        <v>30.1846</v>
      </c>
      <c r="L28" s="25">
        <v>27</v>
      </c>
      <c r="M28" s="24">
        <v>18.661200000000001</v>
      </c>
      <c r="N28" s="25">
        <v>27</v>
      </c>
      <c r="O28" s="25">
        <v>23.167200000000001</v>
      </c>
      <c r="P28" s="24">
        <v>27</v>
      </c>
      <c r="Q28" s="27">
        <v>12.865600000000001</v>
      </c>
      <c r="R28" s="25">
        <v>27</v>
      </c>
      <c r="S28" s="25">
        <v>25.3827</v>
      </c>
      <c r="T28" s="24">
        <v>27</v>
      </c>
      <c r="U28" s="24">
        <v>14.122999999999999</v>
      </c>
      <c r="V28" s="25">
        <v>27</v>
      </c>
      <c r="W28" s="24">
        <v>22.130400000000002</v>
      </c>
      <c r="X28" s="25">
        <v>27</v>
      </c>
      <c r="Y28" s="24">
        <v>17.875299999999999</v>
      </c>
      <c r="Z28" s="24">
        <v>27</v>
      </c>
      <c r="AA28" s="24">
        <v>20.786100000000001</v>
      </c>
      <c r="AB28" s="25">
        <v>27</v>
      </c>
      <c r="AC28" s="24">
        <v>30.869800000000001</v>
      </c>
    </row>
    <row r="29" spans="9:29" x14ac:dyDescent="0.2">
      <c r="I29" s="69"/>
      <c r="J29" s="24">
        <v>28</v>
      </c>
      <c r="K29" s="25">
        <v>27.576599999999999</v>
      </c>
      <c r="L29" s="25">
        <v>28</v>
      </c>
      <c r="M29" s="24">
        <v>17.700900000000001</v>
      </c>
      <c r="N29" s="25">
        <v>28</v>
      </c>
      <c r="O29" s="25">
        <v>19.0274</v>
      </c>
      <c r="P29" s="24">
        <v>28</v>
      </c>
      <c r="Q29" s="27">
        <v>12.1708</v>
      </c>
      <c r="R29" s="25">
        <v>28</v>
      </c>
      <c r="S29" s="25">
        <v>22.247900000000001</v>
      </c>
      <c r="T29" s="24">
        <v>28</v>
      </c>
      <c r="U29" s="24">
        <v>16.891999999999999</v>
      </c>
      <c r="V29" s="25">
        <v>28</v>
      </c>
      <c r="W29" s="24">
        <v>23.5014</v>
      </c>
      <c r="X29" s="25">
        <v>28</v>
      </c>
      <c r="Y29" s="24">
        <v>18.221499999999999</v>
      </c>
      <c r="Z29" s="24">
        <v>28</v>
      </c>
      <c r="AA29" s="24">
        <v>19.755400000000002</v>
      </c>
      <c r="AB29" s="25">
        <v>28</v>
      </c>
      <c r="AC29" s="24">
        <v>26.031700000000001</v>
      </c>
    </row>
    <row r="30" spans="9:29" x14ac:dyDescent="0.2">
      <c r="I30" s="69"/>
      <c r="J30" s="24">
        <v>29</v>
      </c>
      <c r="K30" s="25">
        <v>26.6221</v>
      </c>
      <c r="L30" s="25">
        <v>29</v>
      </c>
      <c r="M30" s="24">
        <v>20.899699999999999</v>
      </c>
      <c r="N30" s="25">
        <v>29</v>
      </c>
      <c r="O30" s="25">
        <v>17.261600000000001</v>
      </c>
      <c r="P30" s="24">
        <v>29</v>
      </c>
      <c r="Q30" s="27">
        <v>11.876899999999999</v>
      </c>
      <c r="R30" s="25">
        <v>29</v>
      </c>
      <c r="S30" s="25">
        <v>23.2471</v>
      </c>
      <c r="T30" s="24">
        <v>29</v>
      </c>
      <c r="U30" s="24">
        <v>17.151199999999999</v>
      </c>
      <c r="V30" s="25">
        <v>29</v>
      </c>
      <c r="W30" s="24">
        <v>20.4862</v>
      </c>
      <c r="X30" s="25">
        <v>29</v>
      </c>
      <c r="Y30" s="24">
        <v>16.987400000000001</v>
      </c>
      <c r="Z30" s="24">
        <v>29</v>
      </c>
      <c r="AA30" s="24">
        <v>19.805900000000001</v>
      </c>
      <c r="AB30" s="25">
        <v>29</v>
      </c>
      <c r="AC30" s="24">
        <v>25.857399999999998</v>
      </c>
    </row>
    <row r="31" spans="9:29" x14ac:dyDescent="0.2">
      <c r="I31" s="69"/>
      <c r="J31" s="24">
        <v>30</v>
      </c>
      <c r="K31" s="25">
        <v>26.136600000000001</v>
      </c>
      <c r="L31" s="25">
        <v>30</v>
      </c>
      <c r="M31" s="24">
        <v>23.914899999999999</v>
      </c>
      <c r="N31" s="25">
        <v>30</v>
      </c>
      <c r="O31" s="25">
        <v>16.306799999999999</v>
      </c>
      <c r="P31" s="24">
        <v>30</v>
      </c>
      <c r="Q31" s="27">
        <v>11.878500000000001</v>
      </c>
      <c r="R31" s="25">
        <v>30</v>
      </c>
      <c r="S31" s="25">
        <v>26.755800000000001</v>
      </c>
      <c r="T31" s="24">
        <v>30</v>
      </c>
      <c r="U31" s="24">
        <v>16.550699999999999</v>
      </c>
      <c r="V31" s="25">
        <v>30</v>
      </c>
      <c r="W31" s="24">
        <v>20.986699999999999</v>
      </c>
      <c r="X31" s="25">
        <v>30</v>
      </c>
      <c r="Y31" s="24">
        <v>16.410499999999999</v>
      </c>
      <c r="Z31" s="24">
        <v>30</v>
      </c>
      <c r="AA31" s="24">
        <v>20.4468</v>
      </c>
      <c r="AB31" s="25">
        <v>30</v>
      </c>
      <c r="AC31" s="24">
        <v>27.339400000000001</v>
      </c>
    </row>
    <row r="32" spans="9:29" x14ac:dyDescent="0.2">
      <c r="I32" s="69"/>
      <c r="J32" s="24">
        <v>31</v>
      </c>
      <c r="K32" s="25">
        <v>25.8903</v>
      </c>
      <c r="L32" s="25">
        <v>31</v>
      </c>
      <c r="M32" s="24">
        <v>28.123999999999999</v>
      </c>
      <c r="N32" s="25">
        <v>31</v>
      </c>
      <c r="O32" s="25">
        <v>18.315899999999999</v>
      </c>
      <c r="P32" s="24">
        <v>31</v>
      </c>
      <c r="Q32" s="27">
        <v>11.256</v>
      </c>
      <c r="R32" s="25">
        <v>31</v>
      </c>
      <c r="S32" s="25">
        <v>25.254200000000001</v>
      </c>
      <c r="T32" s="24">
        <v>31</v>
      </c>
      <c r="U32" s="24">
        <v>18.236999999999998</v>
      </c>
      <c r="V32" s="25">
        <v>31</v>
      </c>
      <c r="W32" s="24">
        <v>21.547000000000001</v>
      </c>
      <c r="X32" s="25">
        <v>31</v>
      </c>
      <c r="Y32" s="24">
        <v>16.434899999999999</v>
      </c>
      <c r="Z32" s="24">
        <v>31</v>
      </c>
      <c r="AA32" s="24">
        <v>24.654</v>
      </c>
      <c r="AB32" s="25">
        <v>31</v>
      </c>
      <c r="AC32" s="24">
        <v>27.7348</v>
      </c>
    </row>
    <row r="33" spans="9:29" x14ac:dyDescent="0.2">
      <c r="I33" s="69"/>
      <c r="J33" s="24">
        <v>32</v>
      </c>
      <c r="K33" s="25">
        <v>27.206</v>
      </c>
      <c r="L33" s="25">
        <v>32</v>
      </c>
      <c r="M33" s="24">
        <v>25.6418</v>
      </c>
      <c r="N33" s="25">
        <v>32</v>
      </c>
      <c r="O33" s="25">
        <v>17.774100000000001</v>
      </c>
      <c r="P33" s="24">
        <v>32</v>
      </c>
      <c r="Q33" s="27">
        <v>10.3917</v>
      </c>
      <c r="R33" s="25">
        <v>32</v>
      </c>
      <c r="S33" s="25">
        <v>26.332799999999999</v>
      </c>
      <c r="T33" s="24">
        <v>32</v>
      </c>
      <c r="U33" s="24">
        <v>19.782900000000001</v>
      </c>
      <c r="V33" s="25">
        <v>32</v>
      </c>
      <c r="W33" s="24">
        <v>22.6999</v>
      </c>
      <c r="X33" s="25">
        <v>32</v>
      </c>
      <c r="Y33" s="24">
        <v>19.733899999999998</v>
      </c>
      <c r="Z33" s="24">
        <v>32</v>
      </c>
      <c r="AA33" s="24">
        <v>38.6614</v>
      </c>
      <c r="AB33" s="25">
        <v>32</v>
      </c>
      <c r="AC33" s="24">
        <v>25.877199999999998</v>
      </c>
    </row>
    <row r="34" spans="9:29" x14ac:dyDescent="0.2">
      <c r="I34" s="69"/>
      <c r="J34" s="24">
        <v>33</v>
      </c>
      <c r="K34" s="25">
        <v>25.7227</v>
      </c>
      <c r="L34" s="25">
        <v>33</v>
      </c>
      <c r="M34" s="24">
        <v>26.620200000000001</v>
      </c>
      <c r="N34" s="25">
        <v>33</v>
      </c>
      <c r="O34" s="25">
        <v>18.204599999999999</v>
      </c>
      <c r="P34" s="24">
        <v>33</v>
      </c>
      <c r="Q34" s="27">
        <v>9.6895000000000007</v>
      </c>
      <c r="R34" s="25">
        <v>33</v>
      </c>
      <c r="S34" s="25">
        <v>28.451699999999999</v>
      </c>
      <c r="T34" s="24">
        <v>33</v>
      </c>
      <c r="U34" s="24">
        <v>23.119599999999998</v>
      </c>
      <c r="V34" s="25">
        <v>33</v>
      </c>
      <c r="W34" s="24">
        <v>22.803000000000001</v>
      </c>
      <c r="X34" s="25">
        <v>33</v>
      </c>
      <c r="Y34" s="24">
        <v>21.779299999999999</v>
      </c>
      <c r="Z34" s="24">
        <v>33</v>
      </c>
      <c r="AA34" s="24">
        <v>37.675899999999999</v>
      </c>
      <c r="AB34" s="25">
        <v>33</v>
      </c>
      <c r="AC34" s="24">
        <v>26.5002</v>
      </c>
    </row>
    <row r="35" spans="9:29" x14ac:dyDescent="0.2">
      <c r="I35" s="69"/>
      <c r="J35" s="24">
        <v>34</v>
      </c>
      <c r="K35" s="25">
        <v>28.218800000000002</v>
      </c>
      <c r="L35" s="25">
        <v>34</v>
      </c>
      <c r="M35" s="24">
        <v>30.309100000000001</v>
      </c>
      <c r="N35" s="25">
        <v>34</v>
      </c>
      <c r="O35" s="25">
        <v>19.916899999999998</v>
      </c>
      <c r="P35" s="24">
        <v>34</v>
      </c>
      <c r="Q35" s="27">
        <v>10.6846</v>
      </c>
      <c r="R35" s="25">
        <v>34</v>
      </c>
      <c r="S35" s="25">
        <v>28.251200000000001</v>
      </c>
      <c r="T35" s="24">
        <v>34</v>
      </c>
      <c r="U35" s="24">
        <v>26.1404</v>
      </c>
      <c r="V35" s="25">
        <v>34</v>
      </c>
      <c r="W35" s="24">
        <v>21.003499999999999</v>
      </c>
      <c r="X35" s="25">
        <v>34</v>
      </c>
      <c r="Y35" s="24">
        <v>22.166399999999999</v>
      </c>
      <c r="Z35" s="24">
        <v>34</v>
      </c>
      <c r="AA35" s="24">
        <v>37.462499999999999</v>
      </c>
      <c r="AB35" s="25">
        <v>34</v>
      </c>
      <c r="AC35" s="24">
        <v>23.831299999999999</v>
      </c>
    </row>
    <row r="36" spans="9:29" x14ac:dyDescent="0.2">
      <c r="I36" s="69"/>
      <c r="J36" s="24">
        <v>35</v>
      </c>
      <c r="K36" s="25">
        <v>32.1233</v>
      </c>
      <c r="L36" s="25">
        <v>35</v>
      </c>
      <c r="M36" s="24">
        <v>30.183700000000002</v>
      </c>
      <c r="N36" s="25">
        <v>35</v>
      </c>
      <c r="O36" s="25">
        <v>19.120899999999999</v>
      </c>
      <c r="P36" s="24">
        <v>35</v>
      </c>
      <c r="Q36" s="27">
        <v>9.3343000000000007</v>
      </c>
      <c r="R36" s="25">
        <v>35</v>
      </c>
      <c r="S36" s="25">
        <v>29.353200000000001</v>
      </c>
      <c r="T36" s="24">
        <v>35</v>
      </c>
      <c r="U36" s="24">
        <v>32.9377</v>
      </c>
      <c r="V36" s="25">
        <v>35</v>
      </c>
      <c r="W36" s="24">
        <v>19.769100000000002</v>
      </c>
      <c r="X36" s="25">
        <v>35</v>
      </c>
      <c r="Y36" s="24">
        <v>25.4665</v>
      </c>
      <c r="Z36" s="24">
        <v>35</v>
      </c>
      <c r="AA36" s="24">
        <v>33.644799999999996</v>
      </c>
      <c r="AB36" s="25">
        <v>35</v>
      </c>
      <c r="AC36" s="24">
        <v>23.333300000000001</v>
      </c>
    </row>
    <row r="37" spans="9:29" x14ac:dyDescent="0.2">
      <c r="I37" s="69"/>
      <c r="J37" s="24">
        <v>36</v>
      </c>
      <c r="K37" s="25">
        <v>30.229500000000002</v>
      </c>
      <c r="L37" s="25">
        <v>36</v>
      </c>
      <c r="M37" s="24">
        <v>29.0748</v>
      </c>
      <c r="N37" s="25">
        <v>36</v>
      </c>
      <c r="O37" s="25">
        <v>17.077100000000002</v>
      </c>
      <c r="P37" s="24">
        <v>36</v>
      </c>
      <c r="Q37" s="27">
        <v>8.6068999999999996</v>
      </c>
      <c r="R37" s="25">
        <v>36</v>
      </c>
      <c r="S37" s="25">
        <v>31.431799999999999</v>
      </c>
      <c r="T37" s="24">
        <v>36</v>
      </c>
      <c r="U37" s="24">
        <v>34.314799999999998</v>
      </c>
      <c r="V37" s="25">
        <v>36</v>
      </c>
      <c r="W37" s="24">
        <v>18.472100000000001</v>
      </c>
      <c r="X37" s="25">
        <v>36</v>
      </c>
      <c r="Y37" s="24">
        <v>27.9268</v>
      </c>
      <c r="Z37" s="24">
        <v>36</v>
      </c>
      <c r="AA37" s="24">
        <v>30.642199999999999</v>
      </c>
      <c r="AB37" s="25">
        <v>36</v>
      </c>
      <c r="AC37" s="24">
        <v>22.2514</v>
      </c>
    </row>
    <row r="38" spans="9:29" x14ac:dyDescent="0.2">
      <c r="I38" s="69"/>
      <c r="J38" s="24">
        <v>37</v>
      </c>
      <c r="K38" s="25">
        <v>27.5901</v>
      </c>
      <c r="L38" s="25">
        <v>37</v>
      </c>
      <c r="M38" s="24">
        <v>26.573699999999999</v>
      </c>
      <c r="N38" s="25">
        <v>37</v>
      </c>
      <c r="O38" s="25">
        <v>16.424600000000002</v>
      </c>
      <c r="P38" s="24">
        <v>37</v>
      </c>
      <c r="Q38" s="27">
        <v>9.7791999999999994</v>
      </c>
      <c r="R38" s="25">
        <v>37</v>
      </c>
      <c r="S38" s="25">
        <v>29.860399999999998</v>
      </c>
      <c r="T38" s="24">
        <v>37</v>
      </c>
      <c r="U38" s="24">
        <v>31.792000000000002</v>
      </c>
      <c r="V38" s="25">
        <v>37</v>
      </c>
      <c r="W38" s="24">
        <v>17.633099999999999</v>
      </c>
      <c r="X38" s="25">
        <v>37</v>
      </c>
      <c r="Y38" s="24">
        <v>27.926400000000001</v>
      </c>
      <c r="Z38" s="24">
        <v>37</v>
      </c>
      <c r="AA38" s="24">
        <v>28.8443</v>
      </c>
      <c r="AB38" s="25">
        <v>37</v>
      </c>
      <c r="AC38" s="24">
        <v>23.979199999999999</v>
      </c>
    </row>
    <row r="39" spans="9:29" x14ac:dyDescent="0.2">
      <c r="I39" s="69"/>
      <c r="J39" s="24">
        <v>38</v>
      </c>
      <c r="K39" s="25">
        <v>32.762599999999999</v>
      </c>
      <c r="L39" s="25">
        <v>38</v>
      </c>
      <c r="M39" s="24">
        <v>24.349599999999999</v>
      </c>
      <c r="N39" s="25">
        <v>38</v>
      </c>
      <c r="O39" s="25">
        <v>14.9968</v>
      </c>
      <c r="P39" s="24">
        <v>38</v>
      </c>
      <c r="Q39" s="27">
        <v>11.1267</v>
      </c>
      <c r="R39" s="25">
        <v>38</v>
      </c>
      <c r="S39" s="25">
        <v>26.798100000000002</v>
      </c>
      <c r="T39" s="24">
        <v>38</v>
      </c>
      <c r="U39" s="24">
        <v>30.81</v>
      </c>
      <c r="V39" s="25">
        <v>38</v>
      </c>
      <c r="W39" s="24">
        <v>18.151800000000001</v>
      </c>
      <c r="X39" s="25">
        <v>38</v>
      </c>
      <c r="Y39" s="24">
        <v>28.781500000000001</v>
      </c>
      <c r="Z39" s="24">
        <v>38</v>
      </c>
      <c r="AA39" s="24">
        <v>23.8233</v>
      </c>
      <c r="AB39" s="25">
        <v>38</v>
      </c>
      <c r="AC39" s="24">
        <v>25.342099999999999</v>
      </c>
    </row>
    <row r="40" spans="9:29" x14ac:dyDescent="0.2">
      <c r="I40" s="69"/>
      <c r="J40" s="24">
        <v>39</v>
      </c>
      <c r="K40" s="25">
        <v>34.527500000000003</v>
      </c>
      <c r="L40" s="25">
        <v>39</v>
      </c>
      <c r="M40" s="24">
        <v>25.4039</v>
      </c>
      <c r="N40" s="25">
        <v>39</v>
      </c>
      <c r="O40" s="25">
        <v>17.029</v>
      </c>
      <c r="P40" s="24">
        <v>39</v>
      </c>
      <c r="Q40" s="27">
        <v>10.3057</v>
      </c>
      <c r="R40" s="25">
        <v>39</v>
      </c>
      <c r="S40" s="25">
        <v>25.8142</v>
      </c>
      <c r="T40" s="24">
        <v>39</v>
      </c>
      <c r="U40" s="24">
        <v>33.459899999999998</v>
      </c>
      <c r="V40" s="25">
        <v>39</v>
      </c>
      <c r="W40" s="24">
        <v>17.506699999999999</v>
      </c>
      <c r="X40" s="25">
        <v>39</v>
      </c>
      <c r="Y40" s="24">
        <v>30.624199999999998</v>
      </c>
      <c r="Z40" s="24">
        <v>39</v>
      </c>
      <c r="AA40" s="24">
        <v>21.916599999999999</v>
      </c>
      <c r="AB40" s="25">
        <v>39</v>
      </c>
      <c r="AC40" s="24">
        <v>26.427800000000001</v>
      </c>
    </row>
    <row r="41" spans="9:29" x14ac:dyDescent="0.2">
      <c r="I41" s="69"/>
      <c r="J41" s="24">
        <v>40</v>
      </c>
      <c r="K41" s="25">
        <v>32.5837</v>
      </c>
      <c r="L41" s="25">
        <v>40</v>
      </c>
      <c r="M41" s="24">
        <v>27.941800000000001</v>
      </c>
      <c r="N41" s="25">
        <v>40</v>
      </c>
      <c r="O41" s="25">
        <v>17.309999999999999</v>
      </c>
      <c r="P41" s="24">
        <v>40</v>
      </c>
      <c r="Q41" s="27">
        <v>10.8949</v>
      </c>
      <c r="R41" s="25">
        <v>40</v>
      </c>
      <c r="S41" s="25">
        <v>26.475899999999999</v>
      </c>
      <c r="T41" s="24">
        <v>40</v>
      </c>
      <c r="U41" s="24">
        <v>39.8123</v>
      </c>
      <c r="V41" s="25">
        <v>40</v>
      </c>
      <c r="W41" s="24">
        <v>17.720700000000001</v>
      </c>
      <c r="X41" s="25">
        <v>40</v>
      </c>
      <c r="Y41" s="24">
        <v>38.153100000000002</v>
      </c>
      <c r="Z41" s="24">
        <v>40</v>
      </c>
      <c r="AA41" s="24">
        <v>21.4069</v>
      </c>
      <c r="AB41" s="25">
        <v>40</v>
      </c>
      <c r="AC41" s="24">
        <v>24.095400000000001</v>
      </c>
    </row>
    <row r="42" spans="9:29" x14ac:dyDescent="0.2">
      <c r="I42" s="69"/>
      <c r="J42" s="24">
        <v>41</v>
      </c>
      <c r="K42" s="25">
        <v>30.392399999999999</v>
      </c>
      <c r="L42" s="25">
        <v>41</v>
      </c>
      <c r="M42" s="24">
        <v>26.857500000000002</v>
      </c>
      <c r="N42" s="25">
        <v>41</v>
      </c>
      <c r="O42" s="25">
        <v>15.068300000000001</v>
      </c>
      <c r="P42" s="24">
        <v>41</v>
      </c>
      <c r="Q42" s="27">
        <v>14.897500000000001</v>
      </c>
      <c r="R42" s="25">
        <v>41</v>
      </c>
      <c r="S42" s="25">
        <v>37.869999999999997</v>
      </c>
      <c r="T42" s="24">
        <v>41</v>
      </c>
      <c r="U42" s="24">
        <v>35.426499999999997</v>
      </c>
      <c r="V42" s="25">
        <v>41</v>
      </c>
      <c r="W42" s="24">
        <v>18.495100000000001</v>
      </c>
      <c r="X42" s="25">
        <v>41</v>
      </c>
      <c r="Y42" s="24">
        <v>58.507399999999997</v>
      </c>
      <c r="Z42" s="24">
        <v>41</v>
      </c>
      <c r="AA42" s="24">
        <v>22.2041</v>
      </c>
      <c r="AB42" s="25">
        <v>41</v>
      </c>
      <c r="AC42" s="24">
        <v>25.1342</v>
      </c>
    </row>
    <row r="43" spans="9:29" x14ac:dyDescent="0.2">
      <c r="I43" s="69"/>
      <c r="J43" s="24">
        <v>42</v>
      </c>
      <c r="K43" s="25">
        <v>26.341999999999999</v>
      </c>
      <c r="L43" s="25">
        <v>42</v>
      </c>
      <c r="M43" s="24">
        <v>26.623000000000001</v>
      </c>
      <c r="N43" s="25">
        <v>42</v>
      </c>
      <c r="O43" s="25">
        <v>17.241</v>
      </c>
      <c r="P43" s="24">
        <v>42</v>
      </c>
      <c r="Q43" s="27">
        <v>15.6275</v>
      </c>
      <c r="R43" s="25">
        <v>42</v>
      </c>
      <c r="S43" s="25">
        <v>48.307899999999997</v>
      </c>
      <c r="T43" s="24">
        <v>42</v>
      </c>
      <c r="U43" s="24">
        <v>37.041800000000002</v>
      </c>
      <c r="V43" s="25">
        <v>42</v>
      </c>
      <c r="W43" s="24">
        <v>22.9255</v>
      </c>
      <c r="X43" s="25">
        <v>42</v>
      </c>
      <c r="Y43" s="24">
        <v>55.817700000000002</v>
      </c>
      <c r="Z43" s="24">
        <v>42</v>
      </c>
      <c r="AA43" s="24">
        <v>21.2303</v>
      </c>
      <c r="AB43" s="25">
        <v>42</v>
      </c>
      <c r="AC43" s="24">
        <v>23.184999999999999</v>
      </c>
    </row>
    <row r="44" spans="9:29" x14ac:dyDescent="0.2">
      <c r="I44" s="69"/>
      <c r="J44" s="24">
        <v>43</v>
      </c>
      <c r="K44" s="25">
        <v>25.752199999999998</v>
      </c>
      <c r="L44" s="25">
        <v>43</v>
      </c>
      <c r="M44" s="24">
        <v>25.027799999999999</v>
      </c>
      <c r="N44" s="25">
        <v>43</v>
      </c>
      <c r="O44" s="25">
        <v>18.284600000000001</v>
      </c>
      <c r="P44" s="24">
        <v>43</v>
      </c>
      <c r="Q44" s="27">
        <v>16.783100000000001</v>
      </c>
      <c r="R44" s="25">
        <v>43</v>
      </c>
      <c r="S44" s="25">
        <v>52.218800000000002</v>
      </c>
      <c r="T44" s="24">
        <v>43</v>
      </c>
      <c r="U44" s="24">
        <v>40.966700000000003</v>
      </c>
      <c r="V44" s="25">
        <v>43</v>
      </c>
      <c r="W44" s="24">
        <v>25.145199999999999</v>
      </c>
      <c r="X44" s="25">
        <v>43</v>
      </c>
      <c r="Y44" s="24">
        <v>38.194800000000001</v>
      </c>
      <c r="Z44" s="24">
        <v>43</v>
      </c>
      <c r="AA44" s="24">
        <v>20.223700000000001</v>
      </c>
      <c r="AB44" s="25">
        <v>43</v>
      </c>
      <c r="AC44" s="24">
        <v>26.636700000000001</v>
      </c>
    </row>
    <row r="45" spans="9:29" x14ac:dyDescent="0.2">
      <c r="I45" s="69"/>
      <c r="J45" s="24">
        <v>44</v>
      </c>
      <c r="K45" s="25">
        <v>25.491099999999999</v>
      </c>
      <c r="L45" s="25">
        <v>44</v>
      </c>
      <c r="M45" s="24">
        <v>27.127600000000001</v>
      </c>
      <c r="N45" s="25">
        <v>44</v>
      </c>
      <c r="O45" s="25">
        <v>18.9116</v>
      </c>
      <c r="P45" s="24">
        <v>44</v>
      </c>
      <c r="Q45" s="27">
        <v>16.9678</v>
      </c>
      <c r="R45" s="25">
        <v>44</v>
      </c>
      <c r="S45" s="25">
        <v>60.465699999999998</v>
      </c>
      <c r="T45" s="24">
        <v>44</v>
      </c>
      <c r="U45" s="24">
        <v>36.8613</v>
      </c>
      <c r="V45" s="25">
        <v>44</v>
      </c>
      <c r="W45" s="24">
        <v>25.560400000000001</v>
      </c>
      <c r="X45" s="25">
        <v>44</v>
      </c>
      <c r="Y45" s="24">
        <v>28.2224</v>
      </c>
      <c r="Z45" s="24">
        <v>44</v>
      </c>
      <c r="AA45" s="24">
        <v>21.246200000000002</v>
      </c>
      <c r="AB45" s="25">
        <v>44</v>
      </c>
      <c r="AC45" s="24">
        <v>30.497499999999999</v>
      </c>
    </row>
    <row r="46" spans="9:29" x14ac:dyDescent="0.2">
      <c r="I46" s="69"/>
      <c r="J46" s="24">
        <v>45</v>
      </c>
      <c r="K46" s="25">
        <v>24.8917</v>
      </c>
      <c r="L46" s="25">
        <v>45</v>
      </c>
      <c r="M46" s="24">
        <v>28.625800000000002</v>
      </c>
      <c r="N46" s="25">
        <v>45</v>
      </c>
      <c r="O46" s="25">
        <v>20.845500000000001</v>
      </c>
      <c r="P46" s="24">
        <v>45</v>
      </c>
      <c r="Q46" s="27">
        <v>18.388200000000001</v>
      </c>
      <c r="R46" s="25">
        <v>45</v>
      </c>
      <c r="S46" s="25">
        <v>57.287399999999998</v>
      </c>
      <c r="T46" s="24">
        <v>45</v>
      </c>
      <c r="U46" s="24">
        <v>28.448799999999999</v>
      </c>
      <c r="V46" s="25">
        <v>45</v>
      </c>
      <c r="W46" s="24">
        <v>27.992000000000001</v>
      </c>
      <c r="X46" s="25">
        <v>45</v>
      </c>
      <c r="Y46" s="24">
        <v>25.260400000000001</v>
      </c>
      <c r="Z46" s="24">
        <v>45</v>
      </c>
      <c r="AA46" s="24">
        <v>20.1569</v>
      </c>
      <c r="AB46" s="25">
        <v>45</v>
      </c>
      <c r="AC46" s="24">
        <v>33.891500000000001</v>
      </c>
    </row>
    <row r="47" spans="9:29" x14ac:dyDescent="0.2">
      <c r="I47" s="69"/>
      <c r="J47" s="24">
        <v>46</v>
      </c>
      <c r="K47" s="25">
        <v>28.747900000000001</v>
      </c>
      <c r="L47" s="25">
        <v>46</v>
      </c>
      <c r="M47" s="24">
        <v>30.094000000000001</v>
      </c>
      <c r="N47" s="25">
        <v>46</v>
      </c>
      <c r="O47" s="25">
        <v>21.8278</v>
      </c>
      <c r="P47" s="24">
        <v>46</v>
      </c>
      <c r="Q47" s="27">
        <v>21.299600000000002</v>
      </c>
      <c r="R47" s="25">
        <v>46</v>
      </c>
      <c r="S47" s="25">
        <v>60.101799999999997</v>
      </c>
      <c r="T47" s="24">
        <v>46</v>
      </c>
      <c r="U47" s="24">
        <v>27.170400000000001</v>
      </c>
      <c r="V47" s="25">
        <v>46</v>
      </c>
      <c r="W47" s="24">
        <v>30.264500000000002</v>
      </c>
      <c r="X47" s="25">
        <v>46</v>
      </c>
      <c r="Y47" s="24">
        <v>26.2042</v>
      </c>
      <c r="Z47" s="24">
        <v>46</v>
      </c>
      <c r="AA47" s="24">
        <v>20.718499999999999</v>
      </c>
      <c r="AB47" s="25">
        <v>46</v>
      </c>
      <c r="AC47" s="24">
        <v>36.567599999999999</v>
      </c>
    </row>
    <row r="48" spans="9:29" x14ac:dyDescent="0.2">
      <c r="I48" s="69"/>
      <c r="J48" s="24">
        <v>47</v>
      </c>
      <c r="K48" s="25">
        <v>31.797499999999999</v>
      </c>
      <c r="L48" s="25">
        <v>47</v>
      </c>
      <c r="M48" s="24">
        <v>31.314499999999999</v>
      </c>
      <c r="N48" s="25">
        <v>47</v>
      </c>
      <c r="O48" s="25">
        <v>22.601199999999999</v>
      </c>
      <c r="P48" s="24">
        <v>47</v>
      </c>
      <c r="Q48" s="27">
        <v>21.493200000000002</v>
      </c>
      <c r="R48" s="25">
        <v>47</v>
      </c>
      <c r="S48" s="25">
        <v>51.771599999999999</v>
      </c>
      <c r="T48" s="24">
        <v>47</v>
      </c>
      <c r="U48" s="24">
        <v>33.328000000000003</v>
      </c>
      <c r="V48" s="25">
        <v>47</v>
      </c>
      <c r="W48" s="24">
        <v>31.385400000000001</v>
      </c>
      <c r="X48" s="25">
        <v>47</v>
      </c>
      <c r="Y48" s="24">
        <v>27.793399999999998</v>
      </c>
      <c r="Z48" s="24">
        <v>47</v>
      </c>
      <c r="AA48" s="24">
        <v>19.174099999999999</v>
      </c>
      <c r="AB48" s="25">
        <v>47</v>
      </c>
      <c r="AC48" s="24">
        <v>38.232199999999999</v>
      </c>
    </row>
    <row r="49" spans="9:29" x14ac:dyDescent="0.2">
      <c r="I49" s="69"/>
      <c r="J49" s="24">
        <v>48</v>
      </c>
      <c r="K49" s="25">
        <v>31.236899999999999</v>
      </c>
      <c r="L49" s="25">
        <v>48</v>
      </c>
      <c r="M49" s="24">
        <v>32.656199999999998</v>
      </c>
      <c r="N49" s="25">
        <v>48</v>
      </c>
      <c r="O49" s="25">
        <v>22.4101</v>
      </c>
      <c r="P49" s="24">
        <v>48</v>
      </c>
      <c r="Q49" s="27">
        <v>21.1706</v>
      </c>
      <c r="R49" s="25">
        <v>48</v>
      </c>
      <c r="S49" s="25">
        <v>35.897599999999997</v>
      </c>
      <c r="T49" s="24">
        <v>48</v>
      </c>
      <c r="U49" s="24">
        <v>39.223799999999997</v>
      </c>
      <c r="V49" s="25">
        <v>48</v>
      </c>
      <c r="W49" s="24">
        <v>35.132100000000001</v>
      </c>
      <c r="X49" s="25">
        <v>48</v>
      </c>
      <c r="Y49" s="24">
        <v>28.181100000000001</v>
      </c>
      <c r="Z49" s="24">
        <v>48</v>
      </c>
      <c r="AA49" s="24">
        <v>18.359100000000002</v>
      </c>
      <c r="AB49" s="25">
        <v>48</v>
      </c>
      <c r="AC49" s="24">
        <v>34.423699999999997</v>
      </c>
    </row>
    <row r="50" spans="9:29" x14ac:dyDescent="0.2">
      <c r="I50" s="69"/>
      <c r="J50" s="24">
        <v>49</v>
      </c>
      <c r="K50" s="25">
        <v>35.972999999999999</v>
      </c>
      <c r="L50" s="25">
        <v>49</v>
      </c>
      <c r="M50" s="24">
        <v>37.561900000000001</v>
      </c>
      <c r="N50" s="25">
        <v>49</v>
      </c>
      <c r="O50" s="25">
        <v>20.84</v>
      </c>
      <c r="P50" s="24">
        <v>49</v>
      </c>
      <c r="Q50" s="27">
        <v>22.141400000000001</v>
      </c>
      <c r="R50" s="25">
        <v>49</v>
      </c>
      <c r="S50" s="25">
        <v>31.0474</v>
      </c>
      <c r="T50" s="24">
        <v>49</v>
      </c>
      <c r="U50" s="24">
        <v>42.847900000000003</v>
      </c>
      <c r="V50" s="25">
        <v>49</v>
      </c>
      <c r="W50" s="24">
        <v>38.592199999999998</v>
      </c>
      <c r="X50" s="25">
        <v>49</v>
      </c>
      <c r="Y50" s="24">
        <v>29.785699999999999</v>
      </c>
      <c r="Z50" s="24">
        <v>49</v>
      </c>
      <c r="AA50" s="24">
        <v>18.200299999999999</v>
      </c>
      <c r="AB50" s="25">
        <v>49</v>
      </c>
      <c r="AC50" s="24">
        <v>32.471400000000003</v>
      </c>
    </row>
    <row r="51" spans="9:29" x14ac:dyDescent="0.2">
      <c r="I51" s="69"/>
      <c r="J51" s="24">
        <v>50</v>
      </c>
      <c r="K51" s="25">
        <v>37.390700000000002</v>
      </c>
      <c r="L51" s="25">
        <v>50</v>
      </c>
      <c r="M51" s="24">
        <v>40.287700000000001</v>
      </c>
      <c r="N51" s="25">
        <v>50</v>
      </c>
      <c r="O51" s="25">
        <v>20.082100000000001</v>
      </c>
      <c r="P51" s="24">
        <v>50</v>
      </c>
      <c r="Q51" s="27">
        <v>23.5123</v>
      </c>
      <c r="R51" s="25">
        <v>50</v>
      </c>
      <c r="S51" s="25">
        <v>24.332699999999999</v>
      </c>
      <c r="T51" s="24">
        <v>50</v>
      </c>
      <c r="U51" s="24">
        <v>49.1096</v>
      </c>
      <c r="V51" s="25">
        <v>50</v>
      </c>
      <c r="W51" s="24">
        <v>44.3005</v>
      </c>
      <c r="X51" s="25">
        <v>50</v>
      </c>
      <c r="Y51" s="24">
        <v>25.6968</v>
      </c>
      <c r="Z51" s="24">
        <v>50</v>
      </c>
      <c r="AA51" s="24">
        <v>21.211300000000001</v>
      </c>
      <c r="AB51" s="25">
        <v>50</v>
      </c>
      <c r="AC51" s="24">
        <v>31.608000000000001</v>
      </c>
    </row>
    <row r="52" spans="9:29" x14ac:dyDescent="0.2">
      <c r="I52" s="69"/>
      <c r="J52" s="24">
        <v>51</v>
      </c>
      <c r="K52" s="25">
        <v>32.9801</v>
      </c>
      <c r="L52" s="25">
        <v>51</v>
      </c>
      <c r="M52" s="24">
        <v>39.964399999999998</v>
      </c>
      <c r="N52" s="25">
        <v>51</v>
      </c>
      <c r="O52" s="25">
        <v>20.3903</v>
      </c>
      <c r="P52" s="24">
        <v>51</v>
      </c>
      <c r="Q52" s="27">
        <v>23.4984</v>
      </c>
      <c r="R52" s="25">
        <v>51</v>
      </c>
      <c r="S52" s="25">
        <v>25.22</v>
      </c>
      <c r="T52" s="24">
        <v>51</v>
      </c>
      <c r="U52" s="24">
        <v>51.198999999999998</v>
      </c>
      <c r="V52" s="25">
        <v>51</v>
      </c>
      <c r="W52" s="24">
        <v>43.057699999999997</v>
      </c>
      <c r="X52" s="25">
        <v>51</v>
      </c>
      <c r="Y52" s="24">
        <v>18.9724</v>
      </c>
      <c r="Z52" s="24">
        <v>51</v>
      </c>
      <c r="AA52" s="24">
        <v>19.779599999999999</v>
      </c>
      <c r="AB52" s="25">
        <v>51</v>
      </c>
      <c r="AC52" s="24">
        <v>27.481400000000001</v>
      </c>
    </row>
    <row r="53" spans="9:29" x14ac:dyDescent="0.2">
      <c r="I53" s="69"/>
      <c r="J53" s="24">
        <v>52</v>
      </c>
      <c r="K53" s="25">
        <v>32.244700000000002</v>
      </c>
      <c r="L53" s="25">
        <v>52</v>
      </c>
      <c r="M53" s="24">
        <v>36.681699999999999</v>
      </c>
      <c r="N53" s="25">
        <v>52</v>
      </c>
      <c r="O53" s="25">
        <v>19.944600000000001</v>
      </c>
      <c r="P53" s="24">
        <v>52</v>
      </c>
      <c r="Q53" s="27">
        <v>26.9693</v>
      </c>
      <c r="R53" s="25">
        <v>52</v>
      </c>
      <c r="S53" s="25">
        <v>28.748899999999999</v>
      </c>
      <c r="T53" s="24">
        <v>52</v>
      </c>
      <c r="U53" s="24">
        <v>60.522399999999998</v>
      </c>
      <c r="V53" s="25">
        <v>52</v>
      </c>
      <c r="W53" s="24">
        <v>31.777799999999999</v>
      </c>
      <c r="X53" s="25">
        <v>52</v>
      </c>
      <c r="Y53" s="24">
        <v>14.954000000000001</v>
      </c>
      <c r="Z53" s="24">
        <v>52</v>
      </c>
      <c r="AA53" s="24">
        <v>19.4375</v>
      </c>
      <c r="AB53" s="25">
        <v>52</v>
      </c>
      <c r="AC53" s="24">
        <v>25.719799999999999</v>
      </c>
    </row>
    <row r="54" spans="9:29" x14ac:dyDescent="0.2">
      <c r="I54" s="69"/>
      <c r="J54" s="24">
        <v>53</v>
      </c>
      <c r="K54" s="25">
        <v>31.785699999999999</v>
      </c>
      <c r="L54" s="25">
        <v>53</v>
      </c>
      <c r="M54" s="24">
        <v>34.861600000000003</v>
      </c>
      <c r="N54" s="25">
        <v>53</v>
      </c>
      <c r="O54" s="25">
        <v>22.037299999999998</v>
      </c>
      <c r="P54" s="24">
        <v>53</v>
      </c>
      <c r="Q54" s="27">
        <v>26.998000000000001</v>
      </c>
      <c r="R54" s="25">
        <v>53</v>
      </c>
      <c r="S54" s="25">
        <v>34.691200000000002</v>
      </c>
      <c r="T54" s="24">
        <v>53</v>
      </c>
      <c r="U54" s="24">
        <v>65.101100000000002</v>
      </c>
      <c r="V54" s="25">
        <v>53</v>
      </c>
      <c r="W54" s="24">
        <v>24.784700000000001</v>
      </c>
      <c r="X54" s="25">
        <v>53</v>
      </c>
      <c r="Y54" s="24">
        <v>16.624500000000001</v>
      </c>
      <c r="Z54" s="24">
        <v>53</v>
      </c>
      <c r="AA54" s="24">
        <v>20.481100000000001</v>
      </c>
      <c r="AB54" s="25">
        <v>53</v>
      </c>
      <c r="AC54" s="24">
        <v>26.6358</v>
      </c>
    </row>
    <row r="55" spans="9:29" x14ac:dyDescent="0.2">
      <c r="I55" s="69"/>
      <c r="J55" s="24">
        <v>54</v>
      </c>
      <c r="K55" s="25">
        <v>36.503700000000002</v>
      </c>
      <c r="L55" s="25">
        <v>54</v>
      </c>
      <c r="M55" s="24">
        <v>31.4024</v>
      </c>
      <c r="N55" s="25">
        <v>54</v>
      </c>
      <c r="O55" s="25">
        <v>21.329599999999999</v>
      </c>
      <c r="P55" s="24">
        <v>54</v>
      </c>
      <c r="Q55" s="27">
        <v>25.624700000000001</v>
      </c>
      <c r="R55" s="25">
        <v>54</v>
      </c>
      <c r="S55" s="25">
        <v>29.6768</v>
      </c>
      <c r="T55" s="24">
        <v>54</v>
      </c>
      <c r="U55" s="24">
        <v>59.650100000000002</v>
      </c>
      <c r="V55" s="25">
        <v>54</v>
      </c>
      <c r="W55" s="24">
        <v>23.5854</v>
      </c>
      <c r="X55" s="25">
        <v>54</v>
      </c>
      <c r="Y55" s="24">
        <v>17.127300000000002</v>
      </c>
      <c r="Z55" s="24">
        <v>54</v>
      </c>
      <c r="AA55" s="24">
        <v>22.196200000000001</v>
      </c>
      <c r="AB55" s="25">
        <v>54</v>
      </c>
      <c r="AC55" s="24">
        <v>28.4438</v>
      </c>
    </row>
    <row r="56" spans="9:29" x14ac:dyDescent="0.2">
      <c r="I56" s="69"/>
      <c r="J56" s="24">
        <v>55</v>
      </c>
      <c r="K56" s="25">
        <v>32.618299999999998</v>
      </c>
      <c r="L56" s="25">
        <v>55</v>
      </c>
      <c r="M56" s="24">
        <v>32.179400000000001</v>
      </c>
      <c r="N56" s="25">
        <v>55</v>
      </c>
      <c r="O56" s="25">
        <v>21.694700000000001</v>
      </c>
      <c r="P56" s="24">
        <v>55</v>
      </c>
      <c r="Q56" s="27">
        <v>22.327200000000001</v>
      </c>
      <c r="R56" s="25">
        <v>55</v>
      </c>
      <c r="S56" s="25">
        <v>32.267200000000003</v>
      </c>
      <c r="T56" s="24">
        <v>55</v>
      </c>
      <c r="U56" s="24">
        <v>60.890500000000003</v>
      </c>
      <c r="V56" s="25">
        <v>55</v>
      </c>
      <c r="W56" s="24">
        <v>25.359100000000002</v>
      </c>
      <c r="X56" s="25">
        <v>55</v>
      </c>
      <c r="Y56" s="24">
        <v>18.6922</v>
      </c>
      <c r="Z56" s="24">
        <v>55</v>
      </c>
      <c r="AA56" s="24">
        <v>27.982099999999999</v>
      </c>
      <c r="AB56" s="25">
        <v>55</v>
      </c>
      <c r="AC56" s="24">
        <v>32.892000000000003</v>
      </c>
    </row>
    <row r="57" spans="9:29" x14ac:dyDescent="0.2">
      <c r="I57" s="69"/>
      <c r="J57" s="24">
        <v>56</v>
      </c>
      <c r="K57" s="25">
        <v>27.2393</v>
      </c>
      <c r="L57" s="25">
        <v>56</v>
      </c>
      <c r="M57" s="24">
        <v>33.319400000000002</v>
      </c>
      <c r="N57" s="25">
        <v>56</v>
      </c>
      <c r="O57" s="25">
        <v>22.230799999999999</v>
      </c>
      <c r="P57" s="24">
        <v>56</v>
      </c>
      <c r="Q57" s="27">
        <v>21.179300000000001</v>
      </c>
      <c r="R57" s="25">
        <v>56</v>
      </c>
      <c r="S57" s="25">
        <v>32.288400000000003</v>
      </c>
      <c r="T57" s="24">
        <v>56</v>
      </c>
      <c r="U57" s="24">
        <v>64.081000000000003</v>
      </c>
      <c r="V57" s="25">
        <v>56</v>
      </c>
      <c r="W57" s="24">
        <v>22.216100000000001</v>
      </c>
      <c r="X57" s="25">
        <v>56</v>
      </c>
      <c r="Y57" s="24">
        <v>19.1812</v>
      </c>
      <c r="Z57" s="24">
        <v>56</v>
      </c>
      <c r="AA57" s="24">
        <v>35.226100000000002</v>
      </c>
      <c r="AB57" s="25">
        <v>56</v>
      </c>
      <c r="AC57" s="24">
        <v>38.493200000000002</v>
      </c>
    </row>
    <row r="58" spans="9:29" x14ac:dyDescent="0.2">
      <c r="I58" s="69"/>
      <c r="J58" s="24">
        <v>57</v>
      </c>
      <c r="K58" s="25">
        <v>25.865300000000001</v>
      </c>
      <c r="L58" s="25">
        <v>57</v>
      </c>
      <c r="M58" s="24">
        <v>37.125700000000002</v>
      </c>
      <c r="N58" s="25">
        <v>57</v>
      </c>
      <c r="O58" s="25">
        <v>23.224799999999998</v>
      </c>
      <c r="P58" s="24">
        <v>57</v>
      </c>
      <c r="Q58" s="27">
        <v>19.071899999999999</v>
      </c>
      <c r="R58" s="25">
        <v>57</v>
      </c>
      <c r="S58" s="25">
        <v>32.295299999999997</v>
      </c>
      <c r="T58" s="24">
        <v>57</v>
      </c>
      <c r="U58" s="24">
        <v>52.218600000000002</v>
      </c>
      <c r="V58" s="25">
        <v>57</v>
      </c>
      <c r="W58" s="24">
        <v>21.675799999999999</v>
      </c>
      <c r="X58" s="25">
        <v>57</v>
      </c>
      <c r="Y58" s="24">
        <v>19.239999999999998</v>
      </c>
      <c r="Z58" s="24">
        <v>57</v>
      </c>
      <c r="AA58" s="24">
        <v>41.812399999999997</v>
      </c>
      <c r="AB58" s="25">
        <v>57</v>
      </c>
      <c r="AC58" s="24">
        <v>40.896299999999997</v>
      </c>
    </row>
    <row r="59" spans="9:29" x14ac:dyDescent="0.2">
      <c r="I59" s="69"/>
      <c r="J59" s="24">
        <v>58</v>
      </c>
      <c r="K59" s="25">
        <v>25.9145</v>
      </c>
      <c r="L59" s="25">
        <v>58</v>
      </c>
      <c r="M59" s="24">
        <v>41.576500000000003</v>
      </c>
      <c r="N59" s="25">
        <v>58</v>
      </c>
      <c r="O59" s="25">
        <v>22.013999999999999</v>
      </c>
      <c r="P59" s="24">
        <v>58</v>
      </c>
      <c r="Q59" s="27">
        <v>15.4937</v>
      </c>
      <c r="R59" s="25">
        <v>58</v>
      </c>
      <c r="S59" s="25">
        <v>30.040400000000002</v>
      </c>
      <c r="T59" s="24">
        <v>58</v>
      </c>
      <c r="U59" s="24">
        <v>52.628999999999998</v>
      </c>
      <c r="V59" s="25">
        <v>58</v>
      </c>
      <c r="W59" s="24">
        <v>21.603899999999999</v>
      </c>
      <c r="X59" s="25">
        <v>58</v>
      </c>
      <c r="Y59" s="24">
        <v>22.283799999999999</v>
      </c>
      <c r="Z59" s="24">
        <v>58</v>
      </c>
      <c r="AA59" s="24">
        <v>46.435299999999998</v>
      </c>
      <c r="AB59" s="25">
        <v>58</v>
      </c>
      <c r="AC59" s="24">
        <v>43.426600000000001</v>
      </c>
    </row>
    <row r="60" spans="9:29" x14ac:dyDescent="0.2">
      <c r="I60" s="69"/>
      <c r="J60" s="24">
        <v>59</v>
      </c>
      <c r="K60" s="25">
        <v>27.493300000000001</v>
      </c>
      <c r="L60" s="25">
        <v>59</v>
      </c>
      <c r="M60" s="24">
        <v>41.030200000000001</v>
      </c>
      <c r="N60" s="25">
        <v>59</v>
      </c>
      <c r="O60" s="25">
        <v>20.5671</v>
      </c>
      <c r="P60" s="24">
        <v>59</v>
      </c>
      <c r="Q60" s="27">
        <v>17.204999999999998</v>
      </c>
      <c r="R60" s="25">
        <v>59</v>
      </c>
      <c r="S60" s="25">
        <v>25.4557</v>
      </c>
      <c r="T60" s="24">
        <v>59</v>
      </c>
      <c r="U60" s="24">
        <v>55.208599999999997</v>
      </c>
      <c r="V60" s="25">
        <v>59</v>
      </c>
      <c r="W60" s="24">
        <v>20.032399999999999</v>
      </c>
      <c r="X60" s="25">
        <v>59</v>
      </c>
      <c r="Y60" s="24">
        <v>26.927900000000001</v>
      </c>
      <c r="Z60" s="24">
        <v>59</v>
      </c>
      <c r="AA60" s="24">
        <v>48.055100000000003</v>
      </c>
      <c r="AB60" s="25">
        <v>59</v>
      </c>
      <c r="AC60" s="24">
        <v>38.090800000000002</v>
      </c>
    </row>
    <row r="61" spans="9:29" x14ac:dyDescent="0.2">
      <c r="I61" s="69"/>
      <c r="J61" s="24">
        <v>60</v>
      </c>
      <c r="K61" s="25">
        <v>31.234200000000001</v>
      </c>
      <c r="L61" s="25">
        <v>60</v>
      </c>
      <c r="M61" s="24">
        <v>37.469499999999996</v>
      </c>
      <c r="N61" s="25">
        <v>60</v>
      </c>
      <c r="O61" s="25">
        <v>19.518699999999999</v>
      </c>
      <c r="P61" s="24">
        <v>60</v>
      </c>
      <c r="Q61" s="27">
        <v>18.6694</v>
      </c>
      <c r="R61" s="25">
        <v>60</v>
      </c>
      <c r="S61" s="25">
        <v>25.5349</v>
      </c>
      <c r="T61" s="24">
        <v>60</v>
      </c>
      <c r="U61" s="24">
        <v>53.862000000000002</v>
      </c>
      <c r="V61" s="25">
        <v>60</v>
      </c>
      <c r="W61" s="24">
        <v>22.629899999999999</v>
      </c>
      <c r="X61" s="25">
        <v>60</v>
      </c>
      <c r="Y61" s="24">
        <v>33.4983</v>
      </c>
      <c r="Z61" s="24">
        <v>60</v>
      </c>
      <c r="AA61" s="24">
        <v>47.763500000000001</v>
      </c>
      <c r="AB61" s="25">
        <v>60</v>
      </c>
      <c r="AC61" s="24">
        <v>33.074399999999997</v>
      </c>
    </row>
    <row r="62" spans="9:29" x14ac:dyDescent="0.2">
      <c r="I62" s="69"/>
      <c r="J62" s="24">
        <v>61</v>
      </c>
      <c r="K62" s="25">
        <v>32.142699999999998</v>
      </c>
      <c r="L62" s="25">
        <v>61</v>
      </c>
      <c r="M62" s="24">
        <v>34.7074</v>
      </c>
      <c r="N62" s="25">
        <v>61</v>
      </c>
      <c r="O62" s="25">
        <v>21.3157</v>
      </c>
      <c r="P62" s="24">
        <v>61</v>
      </c>
      <c r="Q62" s="27">
        <v>19.6356</v>
      </c>
      <c r="R62" s="25">
        <v>61</v>
      </c>
      <c r="S62" s="25">
        <v>29.348299999999998</v>
      </c>
      <c r="T62" s="24">
        <v>61</v>
      </c>
      <c r="U62" s="24">
        <v>45.884500000000003</v>
      </c>
      <c r="V62" s="25">
        <v>61</v>
      </c>
      <c r="W62" s="24">
        <v>26.976800000000001</v>
      </c>
      <c r="X62" s="25">
        <v>61</v>
      </c>
      <c r="Y62" s="24">
        <v>32.603000000000002</v>
      </c>
      <c r="Z62" s="24">
        <v>61</v>
      </c>
      <c r="AA62" s="24">
        <v>40.9818</v>
      </c>
      <c r="AB62" s="25">
        <v>61</v>
      </c>
      <c r="AC62" s="24">
        <v>29.945900000000002</v>
      </c>
    </row>
    <row r="63" spans="9:29" x14ac:dyDescent="0.2">
      <c r="I63" s="69"/>
      <c r="J63" s="24">
        <v>62</v>
      </c>
      <c r="K63" s="25">
        <v>29.755800000000001</v>
      </c>
      <c r="L63" s="25">
        <v>62</v>
      </c>
      <c r="M63" s="24">
        <v>33.978999999999999</v>
      </c>
      <c r="N63" s="25">
        <v>62</v>
      </c>
      <c r="O63" s="25">
        <v>21.638999999999999</v>
      </c>
      <c r="P63" s="24">
        <v>62</v>
      </c>
      <c r="Q63" s="27">
        <v>16.609000000000002</v>
      </c>
      <c r="R63" s="25">
        <v>62</v>
      </c>
      <c r="S63" s="25">
        <v>38.3767</v>
      </c>
      <c r="T63" s="24">
        <v>62</v>
      </c>
      <c r="U63" s="24">
        <v>38.589100000000002</v>
      </c>
      <c r="V63" s="25">
        <v>62</v>
      </c>
      <c r="W63" s="24">
        <v>30.8127</v>
      </c>
      <c r="X63" s="25">
        <v>62</v>
      </c>
      <c r="Y63" s="24">
        <v>34.400399999999998</v>
      </c>
      <c r="Z63" s="24">
        <v>62</v>
      </c>
      <c r="AA63" s="24">
        <v>35.1434</v>
      </c>
      <c r="AB63" s="25">
        <v>62</v>
      </c>
      <c r="AC63" s="24">
        <v>32.279800000000002</v>
      </c>
    </row>
    <row r="64" spans="9:29" x14ac:dyDescent="0.2">
      <c r="I64" s="69"/>
      <c r="J64" s="24">
        <v>63</v>
      </c>
      <c r="K64" s="25">
        <v>28.3734</v>
      </c>
      <c r="L64" s="25">
        <v>63</v>
      </c>
      <c r="M64" s="24">
        <v>36.145699999999998</v>
      </c>
      <c r="N64" s="25">
        <v>63</v>
      </c>
      <c r="O64" s="25">
        <v>23.174900000000001</v>
      </c>
      <c r="P64" s="24">
        <v>63</v>
      </c>
      <c r="Q64" s="27">
        <v>16.322299999999998</v>
      </c>
      <c r="R64" s="25">
        <v>63</v>
      </c>
      <c r="S64" s="25">
        <v>42.969900000000003</v>
      </c>
      <c r="T64" s="24">
        <v>63</v>
      </c>
      <c r="U64" s="24">
        <v>34.954700000000003</v>
      </c>
      <c r="V64" s="25">
        <v>63</v>
      </c>
      <c r="W64" s="24">
        <v>32.171700000000001</v>
      </c>
      <c r="X64" s="25">
        <v>63</v>
      </c>
      <c r="Y64" s="24">
        <v>39.5565</v>
      </c>
      <c r="Z64" s="24">
        <v>63</v>
      </c>
      <c r="AA64" s="24">
        <v>36.576099999999997</v>
      </c>
      <c r="AB64" s="25">
        <v>63</v>
      </c>
      <c r="AC64" s="24">
        <v>37.685099999999998</v>
      </c>
    </row>
    <row r="65" spans="9:29" x14ac:dyDescent="0.2">
      <c r="I65" s="69"/>
      <c r="J65" s="24">
        <v>64</v>
      </c>
      <c r="K65" s="25">
        <v>28.590599999999998</v>
      </c>
      <c r="L65" s="25">
        <v>64</v>
      </c>
      <c r="M65" s="24">
        <v>36.812899999999999</v>
      </c>
      <c r="N65" s="25">
        <v>64</v>
      </c>
      <c r="O65" s="25">
        <v>25.148</v>
      </c>
      <c r="P65" s="24">
        <v>64</v>
      </c>
      <c r="Q65" s="27">
        <v>28.877800000000001</v>
      </c>
      <c r="R65" s="25">
        <v>64</v>
      </c>
      <c r="S65" s="25">
        <v>32.235700000000001</v>
      </c>
      <c r="T65" s="24">
        <v>64</v>
      </c>
      <c r="U65" s="24">
        <v>39.533799999999999</v>
      </c>
      <c r="V65" s="25">
        <v>64</v>
      </c>
      <c r="W65" s="24">
        <v>37.165599999999998</v>
      </c>
      <c r="X65" s="25">
        <v>64</v>
      </c>
      <c r="Y65" s="24">
        <v>34.546199999999999</v>
      </c>
      <c r="Z65" s="24">
        <v>64</v>
      </c>
      <c r="AA65" s="24">
        <v>37.680399999999999</v>
      </c>
      <c r="AB65" s="25">
        <v>64</v>
      </c>
      <c r="AC65" s="24">
        <v>43.830500000000001</v>
      </c>
    </row>
    <row r="66" spans="9:29" x14ac:dyDescent="0.2">
      <c r="I66" s="69"/>
      <c r="J66" s="24">
        <v>65</v>
      </c>
      <c r="K66" s="25">
        <v>28.1129</v>
      </c>
      <c r="L66" s="25">
        <v>65</v>
      </c>
      <c r="M66" s="24">
        <v>36.745600000000003</v>
      </c>
      <c r="N66" s="25">
        <v>65</v>
      </c>
      <c r="O66" s="25">
        <v>27.760200000000001</v>
      </c>
      <c r="P66" s="24">
        <v>65</v>
      </c>
      <c r="Q66" s="27">
        <v>45.709200000000003</v>
      </c>
      <c r="R66" s="25">
        <v>65</v>
      </c>
      <c r="S66" s="25">
        <v>25.475899999999999</v>
      </c>
      <c r="T66" s="24">
        <v>65</v>
      </c>
      <c r="U66" s="24">
        <v>44.048699999999997</v>
      </c>
      <c r="V66" s="25">
        <v>65</v>
      </c>
      <c r="W66" s="24">
        <v>37.588500000000003</v>
      </c>
      <c r="X66" s="25">
        <v>65</v>
      </c>
      <c r="Y66" s="24">
        <v>30.191500000000001</v>
      </c>
      <c r="Z66" s="24">
        <v>65</v>
      </c>
      <c r="AA66" s="24">
        <v>40.7117</v>
      </c>
      <c r="AB66" s="25">
        <v>65</v>
      </c>
      <c r="AC66" s="24">
        <v>46.901699999999998</v>
      </c>
    </row>
    <row r="67" spans="9:29" x14ac:dyDescent="0.2">
      <c r="I67" s="69"/>
      <c r="J67" s="24">
        <v>66</v>
      </c>
      <c r="K67" s="25">
        <v>28.086099999999998</v>
      </c>
      <c r="L67" s="25">
        <v>66</v>
      </c>
      <c r="M67" s="24">
        <v>36.9178</v>
      </c>
      <c r="N67" s="25">
        <v>66</v>
      </c>
      <c r="O67" s="25">
        <v>25.986799999999999</v>
      </c>
      <c r="P67" s="24">
        <v>66</v>
      </c>
      <c r="Q67" s="27">
        <v>41.911999999999999</v>
      </c>
      <c r="R67" s="25">
        <v>66</v>
      </c>
      <c r="S67" s="25">
        <v>28.596900000000002</v>
      </c>
      <c r="T67" s="24">
        <v>66</v>
      </c>
      <c r="U67" s="24">
        <v>56.799100000000003</v>
      </c>
      <c r="V67" s="25">
        <v>66</v>
      </c>
      <c r="W67" s="24">
        <v>30.790800000000001</v>
      </c>
      <c r="X67" s="25">
        <v>66</v>
      </c>
      <c r="Y67" s="24">
        <v>28.936299999999999</v>
      </c>
      <c r="Z67" s="24">
        <v>66</v>
      </c>
      <c r="AA67" s="24">
        <v>48.878999999999998</v>
      </c>
      <c r="AB67" s="25">
        <v>66</v>
      </c>
      <c r="AC67" s="24">
        <v>45.578099999999999</v>
      </c>
    </row>
    <row r="68" spans="9:29" x14ac:dyDescent="0.2">
      <c r="I68" s="69"/>
      <c r="J68" s="24">
        <v>67</v>
      </c>
      <c r="K68" s="25">
        <v>28.225899999999999</v>
      </c>
      <c r="L68" s="25">
        <v>67</v>
      </c>
      <c r="M68" s="24">
        <v>34.969900000000003</v>
      </c>
      <c r="N68" s="25">
        <v>67</v>
      </c>
      <c r="O68" s="25">
        <v>25.0791</v>
      </c>
      <c r="P68" s="24">
        <v>67</v>
      </c>
      <c r="Q68" s="27">
        <v>37.624499999999998</v>
      </c>
      <c r="R68" s="25">
        <v>67</v>
      </c>
      <c r="S68" s="25">
        <v>30.893699999999999</v>
      </c>
      <c r="T68" s="24">
        <v>67</v>
      </c>
      <c r="U68" s="24">
        <v>57.544800000000002</v>
      </c>
      <c r="V68" s="25">
        <v>67</v>
      </c>
      <c r="W68" s="24">
        <v>25.324200000000001</v>
      </c>
      <c r="X68" s="25">
        <v>67</v>
      </c>
      <c r="Y68" s="24">
        <v>28.6967</v>
      </c>
      <c r="Z68" s="24">
        <v>67</v>
      </c>
      <c r="AA68" s="24">
        <v>58.476300000000002</v>
      </c>
      <c r="AB68" s="25">
        <v>67</v>
      </c>
      <c r="AC68" s="24">
        <v>41.380400000000002</v>
      </c>
    </row>
    <row r="69" spans="9:29" x14ac:dyDescent="0.2">
      <c r="I69" s="69"/>
      <c r="J69" s="24">
        <v>68</v>
      </c>
      <c r="K69" s="25">
        <v>26.828700000000001</v>
      </c>
      <c r="L69" s="25">
        <v>68</v>
      </c>
      <c r="M69" s="24">
        <v>35.838799999999999</v>
      </c>
      <c r="N69" s="25">
        <v>68</v>
      </c>
      <c r="O69" s="25">
        <v>27.644200000000001</v>
      </c>
      <c r="P69" s="24">
        <v>68</v>
      </c>
      <c r="Q69" s="27">
        <v>33.200699999999998</v>
      </c>
      <c r="R69" s="25">
        <v>68</v>
      </c>
      <c r="S69" s="25">
        <v>28.970400000000001</v>
      </c>
      <c r="T69" s="24">
        <v>68</v>
      </c>
      <c r="U69" s="24">
        <v>53.651800000000001</v>
      </c>
      <c r="V69" s="25">
        <v>68</v>
      </c>
      <c r="W69" s="24">
        <v>24.687799999999999</v>
      </c>
      <c r="X69" s="25">
        <v>68</v>
      </c>
      <c r="Y69" s="24">
        <v>27.373699999999999</v>
      </c>
      <c r="Z69" s="24">
        <v>68</v>
      </c>
      <c r="AA69" s="24">
        <v>57.433799999999998</v>
      </c>
      <c r="AB69" s="25">
        <v>68</v>
      </c>
      <c r="AC69" s="24">
        <v>41.3795</v>
      </c>
    </row>
    <row r="70" spans="9:29" x14ac:dyDescent="0.2">
      <c r="I70" s="69"/>
      <c r="J70" s="24">
        <v>69</v>
      </c>
      <c r="K70" s="25">
        <v>23.886600000000001</v>
      </c>
      <c r="L70" s="25">
        <v>69</v>
      </c>
      <c r="M70" s="24">
        <v>30.853000000000002</v>
      </c>
      <c r="N70" s="25">
        <v>69</v>
      </c>
      <c r="O70" s="25">
        <v>32.303699999999999</v>
      </c>
      <c r="P70" s="24">
        <v>69</v>
      </c>
      <c r="Q70" s="27">
        <v>36.379199999999997</v>
      </c>
      <c r="R70" s="25">
        <v>69</v>
      </c>
      <c r="S70" s="25">
        <v>31.410399999999999</v>
      </c>
      <c r="T70" s="24">
        <v>69</v>
      </c>
      <c r="U70" s="24">
        <v>51.083799999999997</v>
      </c>
      <c r="V70" s="25">
        <v>69</v>
      </c>
      <c r="W70" s="24">
        <v>24.329899999999999</v>
      </c>
      <c r="X70" s="25">
        <v>69</v>
      </c>
      <c r="Y70" s="24">
        <v>28.376999999999999</v>
      </c>
      <c r="Z70" s="24">
        <v>69</v>
      </c>
      <c r="AA70" s="24">
        <v>50.758299999999998</v>
      </c>
      <c r="AB70" s="25">
        <v>69</v>
      </c>
      <c r="AC70" s="24">
        <v>35.717700000000001</v>
      </c>
    </row>
    <row r="71" spans="9:29" x14ac:dyDescent="0.2">
      <c r="I71" s="69"/>
      <c r="J71" s="24">
        <v>70</v>
      </c>
      <c r="K71" s="25">
        <v>23.508900000000001</v>
      </c>
      <c r="L71" s="25">
        <v>70</v>
      </c>
      <c r="M71" s="24">
        <v>31.067900000000002</v>
      </c>
      <c r="N71" s="25">
        <v>70</v>
      </c>
      <c r="O71" s="25">
        <v>33.728099999999998</v>
      </c>
      <c r="P71" s="24">
        <v>70</v>
      </c>
      <c r="Q71" s="27">
        <v>28.067</v>
      </c>
      <c r="R71" s="25">
        <v>70</v>
      </c>
      <c r="S71" s="25">
        <v>40.968499999999999</v>
      </c>
      <c r="T71" s="24">
        <v>70</v>
      </c>
      <c r="U71" s="24">
        <v>45.566499999999998</v>
      </c>
      <c r="V71" s="25">
        <v>70</v>
      </c>
      <c r="W71" s="24">
        <v>21.62</v>
      </c>
      <c r="X71" s="25">
        <v>70</v>
      </c>
      <c r="Y71" s="24">
        <v>27.6905</v>
      </c>
      <c r="Z71" s="24">
        <v>70</v>
      </c>
      <c r="AA71" s="24">
        <v>43.211799999999997</v>
      </c>
      <c r="AB71" s="25">
        <v>70</v>
      </c>
      <c r="AC71" s="24">
        <v>28.1083</v>
      </c>
    </row>
    <row r="72" spans="9:29" x14ac:dyDescent="0.2">
      <c r="I72" s="69"/>
      <c r="J72" s="24">
        <v>71</v>
      </c>
      <c r="K72" s="25">
        <v>22.8352</v>
      </c>
      <c r="L72" s="25">
        <v>71</v>
      </c>
      <c r="M72" s="24">
        <v>36.226199999999999</v>
      </c>
      <c r="N72" s="25">
        <v>71</v>
      </c>
      <c r="O72" s="25">
        <v>34.21</v>
      </c>
      <c r="P72" s="24">
        <v>71</v>
      </c>
      <c r="Q72" s="27">
        <v>21.2286</v>
      </c>
      <c r="R72" s="25">
        <v>71</v>
      </c>
      <c r="S72" s="25">
        <v>47.552300000000002</v>
      </c>
      <c r="T72" s="24">
        <v>71</v>
      </c>
      <c r="U72" s="24">
        <v>41.650300000000001</v>
      </c>
      <c r="V72" s="25">
        <v>71</v>
      </c>
      <c r="W72" s="24">
        <v>23.233000000000001</v>
      </c>
      <c r="X72" s="25">
        <v>71</v>
      </c>
      <c r="Y72" s="24">
        <v>23.656099999999999</v>
      </c>
      <c r="Z72" s="24">
        <v>71</v>
      </c>
      <c r="AA72" s="24">
        <v>34.800699999999999</v>
      </c>
      <c r="AB72" s="25">
        <v>71</v>
      </c>
      <c r="AC72" s="24">
        <v>25.3553</v>
      </c>
    </row>
    <row r="73" spans="9:29" x14ac:dyDescent="0.2">
      <c r="I73" s="69"/>
      <c r="J73" s="24">
        <v>72</v>
      </c>
      <c r="K73" s="25">
        <v>21.147300000000001</v>
      </c>
      <c r="L73" s="25">
        <v>72</v>
      </c>
      <c r="M73" s="24">
        <v>50.075299999999999</v>
      </c>
      <c r="N73" s="25">
        <v>72</v>
      </c>
      <c r="O73" s="25">
        <v>29.767900000000001</v>
      </c>
      <c r="P73" s="24">
        <v>72</v>
      </c>
      <c r="Q73" s="27">
        <v>20.361799999999999</v>
      </c>
      <c r="R73" s="25">
        <v>72</v>
      </c>
      <c r="S73" s="25">
        <v>53.568899999999999</v>
      </c>
      <c r="T73" s="24">
        <v>72</v>
      </c>
      <c r="U73" s="24">
        <v>36.607999999999997</v>
      </c>
      <c r="V73" s="25">
        <v>72</v>
      </c>
      <c r="W73" s="24">
        <v>28.5624</v>
      </c>
      <c r="X73" s="25">
        <v>72</v>
      </c>
      <c r="Y73" s="24">
        <v>20.529900000000001</v>
      </c>
      <c r="Z73" s="24">
        <v>72</v>
      </c>
      <c r="AA73" s="24">
        <v>26.091200000000001</v>
      </c>
      <c r="AB73" s="25">
        <v>72</v>
      </c>
      <c r="AC73" s="24">
        <v>24.191600000000001</v>
      </c>
    </row>
    <row r="74" spans="9:29" x14ac:dyDescent="0.2">
      <c r="I74" s="69"/>
      <c r="J74" s="24">
        <v>73</v>
      </c>
      <c r="K74" s="25">
        <v>23.083300000000001</v>
      </c>
      <c r="L74" s="25">
        <v>73</v>
      </c>
      <c r="M74" s="24">
        <v>64.735600000000005</v>
      </c>
      <c r="N74" s="25">
        <v>73</v>
      </c>
      <c r="O74" s="25">
        <v>27.043900000000001</v>
      </c>
      <c r="P74" s="24">
        <v>73</v>
      </c>
      <c r="Q74" s="27">
        <v>24.110099999999999</v>
      </c>
      <c r="R74" s="25">
        <v>73</v>
      </c>
      <c r="S74" s="25">
        <v>51.202399999999997</v>
      </c>
      <c r="T74" s="24">
        <v>73</v>
      </c>
      <c r="U74" s="24">
        <v>36.347299999999997</v>
      </c>
      <c r="V74" s="25">
        <v>73</v>
      </c>
      <c r="W74" s="24">
        <v>41.910899999999998</v>
      </c>
      <c r="X74" s="25">
        <v>73</v>
      </c>
      <c r="Y74" s="24">
        <v>23.870899999999999</v>
      </c>
      <c r="Z74" s="24">
        <v>73</v>
      </c>
      <c r="AA74" s="24">
        <v>21.3369</v>
      </c>
      <c r="AB74" s="25">
        <v>73</v>
      </c>
      <c r="AC74" s="24">
        <v>27.107099999999999</v>
      </c>
    </row>
    <row r="75" spans="9:29" x14ac:dyDescent="0.2">
      <c r="I75" s="69"/>
      <c r="J75" s="24">
        <v>74</v>
      </c>
      <c r="K75" s="25">
        <v>24.546700000000001</v>
      </c>
      <c r="L75" s="25">
        <v>74</v>
      </c>
      <c r="M75" s="24">
        <v>62.310600000000001</v>
      </c>
      <c r="N75" s="25">
        <v>74</v>
      </c>
      <c r="O75" s="25">
        <v>25.577400000000001</v>
      </c>
      <c r="P75" s="24">
        <v>74</v>
      </c>
      <c r="Q75" s="27">
        <v>24.201599999999999</v>
      </c>
      <c r="R75" s="25">
        <v>74</v>
      </c>
      <c r="S75" s="25">
        <v>43.625599999999999</v>
      </c>
      <c r="T75" s="24">
        <v>74</v>
      </c>
      <c r="U75" s="24">
        <v>42.264400000000002</v>
      </c>
      <c r="V75" s="25">
        <v>74</v>
      </c>
      <c r="W75" s="24">
        <v>46.200899999999997</v>
      </c>
      <c r="X75" s="25">
        <v>74</v>
      </c>
      <c r="Y75" s="24">
        <v>33.472499999999997</v>
      </c>
      <c r="Z75" s="24">
        <v>74</v>
      </c>
      <c r="AA75" s="24">
        <v>21.079599999999999</v>
      </c>
      <c r="AB75" s="25">
        <v>74</v>
      </c>
      <c r="AC75" s="24">
        <v>28.679200000000002</v>
      </c>
    </row>
    <row r="76" spans="9:29" x14ac:dyDescent="0.2">
      <c r="I76" s="69"/>
      <c r="J76" s="24">
        <v>75</v>
      </c>
      <c r="K76" s="25">
        <v>23.0654</v>
      </c>
      <c r="L76" s="25">
        <v>75</v>
      </c>
      <c r="M76" s="24">
        <v>61.848300000000002</v>
      </c>
      <c r="N76" s="25">
        <v>75</v>
      </c>
      <c r="O76" s="25">
        <v>23.768999999999998</v>
      </c>
      <c r="P76" s="24">
        <v>75</v>
      </c>
      <c r="Q76" s="27">
        <v>21.181000000000001</v>
      </c>
      <c r="R76" s="25">
        <v>75</v>
      </c>
      <c r="S76" s="25">
        <v>39.547899999999998</v>
      </c>
      <c r="T76" s="24">
        <v>75</v>
      </c>
      <c r="U76" s="24">
        <v>59.527099999999997</v>
      </c>
      <c r="V76" s="25">
        <v>75</v>
      </c>
      <c r="W76" s="24">
        <v>40.4846</v>
      </c>
      <c r="X76" s="25">
        <v>75</v>
      </c>
      <c r="Y76" s="24">
        <v>36.6907</v>
      </c>
      <c r="Z76" s="24">
        <v>75</v>
      </c>
      <c r="AA76" s="24">
        <v>23.910900000000002</v>
      </c>
      <c r="AB76" s="25">
        <v>75</v>
      </c>
      <c r="AC76" s="24">
        <v>28.4559</v>
      </c>
    </row>
    <row r="77" spans="9:29" x14ac:dyDescent="0.2">
      <c r="I77" s="69"/>
      <c r="J77" s="24">
        <v>76</v>
      </c>
      <c r="K77" s="25">
        <v>24.539200000000001</v>
      </c>
      <c r="L77" s="25">
        <v>76</v>
      </c>
      <c r="M77" s="24">
        <v>65.123000000000005</v>
      </c>
      <c r="N77" s="25">
        <v>76</v>
      </c>
      <c r="O77" s="25">
        <v>22.0869</v>
      </c>
      <c r="P77" s="24">
        <v>76</v>
      </c>
      <c r="Q77" s="27">
        <v>19.473800000000001</v>
      </c>
      <c r="R77" s="25">
        <v>76</v>
      </c>
      <c r="S77" s="25">
        <v>38.9422</v>
      </c>
      <c r="T77" s="24">
        <v>76</v>
      </c>
      <c r="U77" s="24">
        <v>65.103499999999997</v>
      </c>
      <c r="V77" s="25">
        <v>76</v>
      </c>
      <c r="W77" s="24">
        <v>34.504100000000001</v>
      </c>
      <c r="X77" s="25">
        <v>76</v>
      </c>
      <c r="Y77" s="24">
        <v>28.8018</v>
      </c>
      <c r="Z77" s="24">
        <v>76</v>
      </c>
      <c r="AA77" s="24">
        <v>26.940300000000001</v>
      </c>
      <c r="AB77" s="25">
        <v>76</v>
      </c>
      <c r="AC77" s="24">
        <v>30.420200000000001</v>
      </c>
    </row>
    <row r="78" spans="9:29" x14ac:dyDescent="0.2">
      <c r="I78" s="69"/>
      <c r="J78" s="24">
        <v>77</v>
      </c>
      <c r="K78" s="25">
        <v>26.822500000000002</v>
      </c>
      <c r="L78" s="25">
        <v>77</v>
      </c>
      <c r="M78" s="24">
        <v>52.5794</v>
      </c>
      <c r="N78" s="25">
        <v>77</v>
      </c>
      <c r="O78" s="25">
        <v>24.006799999999998</v>
      </c>
      <c r="P78" s="24">
        <v>77</v>
      </c>
      <c r="Q78" s="27">
        <v>18.915900000000001</v>
      </c>
      <c r="R78" s="25">
        <v>77</v>
      </c>
      <c r="S78" s="25">
        <v>41.648699999999998</v>
      </c>
      <c r="T78" s="24">
        <v>77</v>
      </c>
      <c r="U78" s="24">
        <v>73.499799999999993</v>
      </c>
      <c r="V78" s="25">
        <v>77</v>
      </c>
      <c r="W78" s="24">
        <v>28.7834</v>
      </c>
      <c r="X78" s="25">
        <v>77</v>
      </c>
      <c r="Y78" s="24">
        <v>26.434899999999999</v>
      </c>
      <c r="Z78" s="24">
        <v>77</v>
      </c>
      <c r="AA78" s="24">
        <v>32.716900000000003</v>
      </c>
      <c r="AB78" s="25">
        <v>77</v>
      </c>
      <c r="AC78" s="24">
        <v>28.770900000000001</v>
      </c>
    </row>
    <row r="79" spans="9:29" x14ac:dyDescent="0.2">
      <c r="I79" s="69"/>
      <c r="J79" s="24">
        <v>78</v>
      </c>
      <c r="K79" s="25">
        <v>25.565300000000001</v>
      </c>
      <c r="L79" s="25">
        <v>78</v>
      </c>
      <c r="M79" s="24">
        <v>46.9619</v>
      </c>
      <c r="N79" s="25">
        <v>78</v>
      </c>
      <c r="O79" s="25">
        <v>29.130700000000001</v>
      </c>
      <c r="P79" s="24">
        <v>78</v>
      </c>
      <c r="Q79" s="27">
        <v>18.642099999999999</v>
      </c>
      <c r="R79" s="25">
        <v>78</v>
      </c>
      <c r="S79" s="25">
        <v>42.264800000000001</v>
      </c>
      <c r="T79" s="24">
        <v>78</v>
      </c>
      <c r="U79" s="24">
        <v>77.470299999999995</v>
      </c>
      <c r="V79" s="25">
        <v>78</v>
      </c>
      <c r="W79" s="24">
        <v>25.715599999999998</v>
      </c>
      <c r="X79" s="25">
        <v>78</v>
      </c>
      <c r="Y79" s="24">
        <v>24.805</v>
      </c>
      <c r="Z79" s="24">
        <v>78</v>
      </c>
      <c r="AA79" s="24">
        <v>32.086799999999997</v>
      </c>
      <c r="AB79" s="25">
        <v>78</v>
      </c>
      <c r="AC79" s="24">
        <v>33.350299999999997</v>
      </c>
    </row>
    <row r="80" spans="9:29" x14ac:dyDescent="0.2">
      <c r="I80" s="69"/>
      <c r="J80" s="24">
        <v>79</v>
      </c>
      <c r="K80" s="25">
        <v>29.219200000000001</v>
      </c>
      <c r="L80" s="25">
        <v>79</v>
      </c>
      <c r="M80" s="24">
        <v>54.821199999999997</v>
      </c>
      <c r="N80" s="25">
        <v>79</v>
      </c>
      <c r="O80" s="25">
        <v>32.033999999999999</v>
      </c>
      <c r="P80" s="24">
        <v>79</v>
      </c>
      <c r="Q80" s="27">
        <v>18.726600000000001</v>
      </c>
      <c r="R80" s="25">
        <v>79</v>
      </c>
      <c r="S80" s="25">
        <v>39.325000000000003</v>
      </c>
      <c r="T80" s="24">
        <v>79</v>
      </c>
      <c r="U80" s="24">
        <v>77.573099999999997</v>
      </c>
      <c r="V80" s="25">
        <v>79</v>
      </c>
      <c r="W80" s="24">
        <v>29.0928</v>
      </c>
      <c r="X80" s="25">
        <v>79</v>
      </c>
      <c r="Y80" s="24">
        <v>27.169799999999999</v>
      </c>
      <c r="Z80" s="24">
        <v>79</v>
      </c>
      <c r="AA80" s="24">
        <v>30.817799999999998</v>
      </c>
      <c r="AB80" s="25">
        <v>79</v>
      </c>
      <c r="AC80" s="24">
        <v>39.474899999999998</v>
      </c>
    </row>
    <row r="81" spans="9:29" x14ac:dyDescent="0.2">
      <c r="I81" s="69"/>
      <c r="J81" s="24">
        <v>80</v>
      </c>
      <c r="K81" s="25">
        <v>36.769300000000001</v>
      </c>
      <c r="L81" s="25">
        <v>80</v>
      </c>
      <c r="M81" s="24">
        <v>63.858800000000002</v>
      </c>
      <c r="N81" s="25">
        <v>80</v>
      </c>
      <c r="O81" s="25">
        <v>32.2042</v>
      </c>
      <c r="P81" s="24">
        <v>80</v>
      </c>
      <c r="Q81" s="27">
        <v>20.8507</v>
      </c>
      <c r="R81" s="25">
        <v>80</v>
      </c>
      <c r="S81" s="25">
        <v>41.711399999999998</v>
      </c>
      <c r="T81" s="24">
        <v>80</v>
      </c>
      <c r="U81" s="24">
        <v>72.823899999999995</v>
      </c>
      <c r="V81" s="25">
        <v>80</v>
      </c>
      <c r="W81" s="24">
        <v>27.480899999999998</v>
      </c>
      <c r="X81" s="25">
        <v>80</v>
      </c>
      <c r="Y81" s="24">
        <v>34.1738</v>
      </c>
      <c r="Z81" s="24">
        <v>80</v>
      </c>
      <c r="AA81" s="24">
        <v>31.289200000000001</v>
      </c>
      <c r="AB81" s="25">
        <v>80</v>
      </c>
      <c r="AC81" s="24">
        <v>37.423999999999999</v>
      </c>
    </row>
    <row r="82" spans="9:29" x14ac:dyDescent="0.2">
      <c r="I82" s="69"/>
      <c r="J82" s="24">
        <v>81</v>
      </c>
      <c r="K82" s="25">
        <v>42.916899999999998</v>
      </c>
      <c r="L82" s="25">
        <v>81</v>
      </c>
      <c r="M82" s="24">
        <v>59.456600000000002</v>
      </c>
      <c r="N82" s="25">
        <v>81</v>
      </c>
      <c r="O82" s="25">
        <v>34.976199999999999</v>
      </c>
      <c r="P82" s="24">
        <v>81</v>
      </c>
      <c r="Q82" s="27">
        <v>19.6433</v>
      </c>
      <c r="R82" s="25">
        <v>81</v>
      </c>
      <c r="S82" s="25">
        <v>40.092599999999997</v>
      </c>
      <c r="T82" s="24">
        <v>81</v>
      </c>
      <c r="U82" s="24">
        <v>58.343600000000002</v>
      </c>
      <c r="V82" s="25">
        <v>81</v>
      </c>
      <c r="W82" s="24">
        <v>28.123899999999999</v>
      </c>
      <c r="X82" s="25">
        <v>81</v>
      </c>
      <c r="Y82" s="24">
        <v>35.142699999999998</v>
      </c>
      <c r="Z82" s="24">
        <v>81</v>
      </c>
      <c r="AA82" s="24">
        <v>35.8705</v>
      </c>
      <c r="AB82" s="25">
        <v>81</v>
      </c>
      <c r="AC82" s="24">
        <v>33.470100000000002</v>
      </c>
    </row>
    <row r="83" spans="9:29" x14ac:dyDescent="0.2">
      <c r="I83" s="69"/>
      <c r="J83" s="24">
        <v>82</v>
      </c>
      <c r="K83" s="25">
        <v>44.588200000000001</v>
      </c>
      <c r="L83" s="25">
        <v>82</v>
      </c>
      <c r="M83" s="24">
        <v>57.267400000000002</v>
      </c>
      <c r="N83" s="25">
        <v>82</v>
      </c>
      <c r="O83" s="25">
        <v>37.796999999999997</v>
      </c>
      <c r="P83" s="24">
        <v>82</v>
      </c>
      <c r="Q83" s="27">
        <v>21.964200000000002</v>
      </c>
      <c r="R83" s="25">
        <v>82</v>
      </c>
      <c r="S83" s="25">
        <v>44.268999999999998</v>
      </c>
      <c r="T83" s="24">
        <v>82</v>
      </c>
      <c r="U83" s="24">
        <v>49.924999999999997</v>
      </c>
      <c r="V83" s="25">
        <v>82</v>
      </c>
      <c r="W83" s="24">
        <v>28.367000000000001</v>
      </c>
      <c r="X83" s="25">
        <v>82</v>
      </c>
      <c r="Y83" s="24">
        <v>28.8001</v>
      </c>
      <c r="Z83" s="24">
        <v>82</v>
      </c>
      <c r="AA83" s="24">
        <v>33.333599999999997</v>
      </c>
      <c r="AB83" s="25">
        <v>82</v>
      </c>
      <c r="AC83" s="24">
        <v>33.586199999999998</v>
      </c>
    </row>
    <row r="84" spans="9:29" x14ac:dyDescent="0.2">
      <c r="I84" s="69"/>
      <c r="J84" s="24">
        <v>83</v>
      </c>
      <c r="K84" s="25">
        <v>41.5839</v>
      </c>
      <c r="L84" s="25">
        <v>83</v>
      </c>
      <c r="M84" s="24">
        <v>48.398899999999998</v>
      </c>
      <c r="N84" s="25">
        <v>83</v>
      </c>
      <c r="O84" s="25">
        <v>41.928100000000001</v>
      </c>
      <c r="P84" s="24">
        <v>83</v>
      </c>
      <c r="Q84" s="27">
        <v>21.388999999999999</v>
      </c>
      <c r="R84" s="25">
        <v>83</v>
      </c>
      <c r="S84" s="25">
        <v>46.174100000000003</v>
      </c>
      <c r="T84" s="24">
        <v>83</v>
      </c>
      <c r="U84" s="24">
        <v>52.440600000000003</v>
      </c>
      <c r="V84" s="25">
        <v>83</v>
      </c>
      <c r="W84" s="24">
        <v>29.022500000000001</v>
      </c>
      <c r="X84" s="25">
        <v>83</v>
      </c>
      <c r="Y84" s="24">
        <v>22.962</v>
      </c>
      <c r="Z84" s="24">
        <v>83</v>
      </c>
      <c r="AA84" s="24">
        <v>32.904499999999999</v>
      </c>
      <c r="AB84" s="25">
        <v>83</v>
      </c>
      <c r="AC84" s="24">
        <v>37.345700000000001</v>
      </c>
    </row>
    <row r="85" spans="9:29" x14ac:dyDescent="0.2">
      <c r="I85" s="69"/>
      <c r="J85" s="24">
        <v>84</v>
      </c>
      <c r="K85" s="25">
        <v>52.121000000000002</v>
      </c>
      <c r="L85" s="25">
        <v>84</v>
      </c>
      <c r="M85" s="24">
        <v>39.602200000000003</v>
      </c>
      <c r="N85" s="25">
        <v>84</v>
      </c>
      <c r="O85" s="25">
        <v>44.981999999999999</v>
      </c>
      <c r="P85" s="24">
        <v>84</v>
      </c>
      <c r="Q85" s="27">
        <v>25.1586</v>
      </c>
      <c r="R85" s="25">
        <v>84</v>
      </c>
      <c r="S85" s="25">
        <v>51.081299999999999</v>
      </c>
      <c r="T85" s="24">
        <v>84</v>
      </c>
      <c r="U85" s="24">
        <v>44.017400000000002</v>
      </c>
      <c r="V85" s="25">
        <v>84</v>
      </c>
      <c r="W85" s="24">
        <v>30.616900000000001</v>
      </c>
      <c r="X85" s="25">
        <v>84</v>
      </c>
      <c r="Y85" s="24">
        <v>21.041399999999999</v>
      </c>
      <c r="Z85" s="24">
        <v>84</v>
      </c>
      <c r="AA85" s="24">
        <v>37.979399999999998</v>
      </c>
      <c r="AB85" s="25">
        <v>84</v>
      </c>
      <c r="AC85" s="24">
        <v>40.9099</v>
      </c>
    </row>
    <row r="86" spans="9:29" x14ac:dyDescent="0.2">
      <c r="I86" s="69"/>
      <c r="J86" s="24">
        <v>85</v>
      </c>
      <c r="K86" s="25">
        <v>60.617800000000003</v>
      </c>
      <c r="L86" s="25">
        <v>85</v>
      </c>
      <c r="M86" s="24">
        <v>35.986699999999999</v>
      </c>
      <c r="N86" s="25">
        <v>85</v>
      </c>
      <c r="O86" s="25">
        <v>50.748399999999997</v>
      </c>
      <c r="P86" s="24">
        <v>85</v>
      </c>
      <c r="Q86" s="27">
        <v>32.733699999999999</v>
      </c>
      <c r="R86" s="25">
        <v>85</v>
      </c>
      <c r="S86" s="25">
        <v>54.014400000000002</v>
      </c>
      <c r="T86" s="24">
        <v>85</v>
      </c>
      <c r="U86" s="24">
        <v>32.328800000000001</v>
      </c>
      <c r="V86" s="25">
        <v>85</v>
      </c>
      <c r="W86" s="24">
        <v>35.738700000000001</v>
      </c>
      <c r="X86" s="25">
        <v>85</v>
      </c>
      <c r="Y86" s="24">
        <v>23.471399999999999</v>
      </c>
      <c r="Z86" s="24">
        <v>85</v>
      </c>
      <c r="AA86" s="24">
        <v>49.987099999999998</v>
      </c>
      <c r="AB86" s="25">
        <v>85</v>
      </c>
      <c r="AC86" s="24">
        <v>31.804400000000001</v>
      </c>
    </row>
    <row r="87" spans="9:29" x14ac:dyDescent="0.2">
      <c r="I87" s="69"/>
      <c r="J87" s="24">
        <v>86</v>
      </c>
      <c r="K87" s="25">
        <v>59.4876</v>
      </c>
      <c r="L87" s="25">
        <v>86</v>
      </c>
      <c r="M87" s="24">
        <v>32.421599999999998</v>
      </c>
      <c r="N87" s="25">
        <v>86</v>
      </c>
      <c r="O87" s="25">
        <v>46.746200000000002</v>
      </c>
      <c r="P87" s="24">
        <v>86</v>
      </c>
      <c r="Q87" s="27">
        <v>38.457299999999996</v>
      </c>
      <c r="R87" s="25">
        <v>86</v>
      </c>
      <c r="S87" s="25">
        <v>66.390900000000002</v>
      </c>
      <c r="T87" s="24">
        <v>86</v>
      </c>
      <c r="U87" s="24">
        <v>27.782399999999999</v>
      </c>
      <c r="V87" s="25">
        <v>86</v>
      </c>
      <c r="W87" s="24">
        <v>30.636700000000001</v>
      </c>
      <c r="X87" s="25">
        <v>86</v>
      </c>
      <c r="Y87" s="24">
        <v>27.293399999999998</v>
      </c>
      <c r="Z87" s="24">
        <v>86</v>
      </c>
      <c r="AA87" s="24">
        <v>58.250500000000002</v>
      </c>
      <c r="AB87" s="25">
        <v>86</v>
      </c>
      <c r="AC87" s="24">
        <v>28.434000000000001</v>
      </c>
    </row>
    <row r="88" spans="9:29" x14ac:dyDescent="0.2">
      <c r="I88" s="69"/>
      <c r="J88" s="24">
        <v>87</v>
      </c>
      <c r="K88" s="25">
        <v>54.314500000000002</v>
      </c>
      <c r="L88" s="25">
        <v>87</v>
      </c>
      <c r="M88" s="24">
        <v>28.838899999999999</v>
      </c>
      <c r="N88" s="25">
        <v>87</v>
      </c>
      <c r="O88" s="25">
        <v>36.908200000000001</v>
      </c>
      <c r="P88" s="24">
        <v>87</v>
      </c>
      <c r="Q88" s="27">
        <v>37.0929</v>
      </c>
      <c r="R88" s="25">
        <v>87</v>
      </c>
      <c r="S88" s="25">
        <v>71.721299999999999</v>
      </c>
      <c r="T88" s="24">
        <v>87</v>
      </c>
      <c r="U88" s="24">
        <v>31.957899999999999</v>
      </c>
      <c r="V88" s="25">
        <v>87</v>
      </c>
      <c r="W88" s="24">
        <v>22.058700000000002</v>
      </c>
      <c r="X88" s="25">
        <v>87</v>
      </c>
      <c r="Y88" s="24">
        <v>33.843299999999999</v>
      </c>
      <c r="Z88" s="24">
        <v>87</v>
      </c>
      <c r="AA88" s="24">
        <v>56.4619</v>
      </c>
      <c r="AB88" s="25">
        <v>87</v>
      </c>
      <c r="AC88" s="24">
        <v>32.277799999999999</v>
      </c>
    </row>
    <row r="89" spans="9:29" x14ac:dyDescent="0.2">
      <c r="I89" s="69"/>
      <c r="J89" s="24">
        <v>88</v>
      </c>
      <c r="K89" s="25">
        <v>50.186999999999998</v>
      </c>
      <c r="L89" s="25">
        <v>88</v>
      </c>
      <c r="M89" s="24">
        <v>28.788</v>
      </c>
      <c r="N89" s="25">
        <v>88</v>
      </c>
      <c r="O89" s="25">
        <v>37.639800000000001</v>
      </c>
      <c r="P89" s="24">
        <v>88</v>
      </c>
      <c r="Q89" s="27">
        <v>39.933399999999999</v>
      </c>
      <c r="R89" s="25">
        <v>88</v>
      </c>
      <c r="S89" s="25">
        <v>67.813400000000001</v>
      </c>
      <c r="T89" s="24">
        <v>88</v>
      </c>
      <c r="U89" s="24">
        <v>36.564399999999999</v>
      </c>
      <c r="V89" s="25">
        <v>88</v>
      </c>
      <c r="W89" s="24">
        <v>18.8096</v>
      </c>
      <c r="X89" s="25">
        <v>88</v>
      </c>
      <c r="Y89" s="24">
        <v>38.3889</v>
      </c>
      <c r="Z89" s="24">
        <v>88</v>
      </c>
      <c r="AA89" s="24">
        <v>44.9848</v>
      </c>
      <c r="AB89" s="25">
        <v>88</v>
      </c>
      <c r="AC89" s="24">
        <v>30.923500000000001</v>
      </c>
    </row>
    <row r="90" spans="9:29" x14ac:dyDescent="0.2">
      <c r="I90" s="69"/>
      <c r="J90" s="24">
        <v>89</v>
      </c>
      <c r="K90" s="25">
        <v>50.197099999999999</v>
      </c>
      <c r="L90" s="25">
        <v>89</v>
      </c>
      <c r="M90" s="24">
        <v>30.012699999999999</v>
      </c>
      <c r="N90" s="25">
        <v>89</v>
      </c>
      <c r="O90" s="25">
        <v>42.260199999999998</v>
      </c>
      <c r="P90" s="24">
        <v>89</v>
      </c>
      <c r="Q90" s="27">
        <v>37.611199999999997</v>
      </c>
      <c r="R90" s="25">
        <v>89</v>
      </c>
      <c r="S90" s="25">
        <v>52.150199999999998</v>
      </c>
      <c r="T90" s="24">
        <v>89</v>
      </c>
      <c r="U90" s="24">
        <v>38.803199999999997</v>
      </c>
      <c r="V90" s="25">
        <v>89</v>
      </c>
      <c r="W90" s="24">
        <v>19.744900000000001</v>
      </c>
      <c r="X90" s="25">
        <v>89</v>
      </c>
      <c r="Y90" s="24">
        <v>30.648700000000002</v>
      </c>
      <c r="Z90" s="24">
        <v>89</v>
      </c>
      <c r="AA90" s="24">
        <v>39.534500000000001</v>
      </c>
      <c r="AB90" s="25">
        <v>89</v>
      </c>
      <c r="AC90" s="24">
        <v>32.055500000000002</v>
      </c>
    </row>
    <row r="91" spans="9:29" x14ac:dyDescent="0.2">
      <c r="I91" s="69"/>
      <c r="J91" s="24">
        <v>90</v>
      </c>
      <c r="K91" s="25">
        <v>47.210700000000003</v>
      </c>
      <c r="L91" s="25">
        <v>90</v>
      </c>
      <c r="M91" s="24">
        <v>35.528100000000002</v>
      </c>
      <c r="N91" s="25">
        <v>90</v>
      </c>
      <c r="O91" s="25">
        <v>45.080399999999997</v>
      </c>
      <c r="P91" s="24">
        <v>90</v>
      </c>
      <c r="Q91" s="27">
        <v>34.707099999999997</v>
      </c>
      <c r="R91" s="25">
        <v>90</v>
      </c>
      <c r="S91" s="25">
        <v>43.616399999999999</v>
      </c>
      <c r="T91" s="24">
        <v>90</v>
      </c>
      <c r="U91" s="24">
        <v>43.268700000000003</v>
      </c>
      <c r="V91" s="25">
        <v>90</v>
      </c>
      <c r="W91" s="24">
        <v>20.5242</v>
      </c>
      <c r="X91" s="25">
        <v>90</v>
      </c>
      <c r="Y91" s="24">
        <v>32.180500000000002</v>
      </c>
      <c r="Z91" s="24">
        <v>90</v>
      </c>
      <c r="AA91" s="24">
        <v>32.613599999999998</v>
      </c>
      <c r="AB91" s="25">
        <v>90</v>
      </c>
      <c r="AC91" s="24">
        <v>34.7607</v>
      </c>
    </row>
    <row r="92" spans="9:29" x14ac:dyDescent="0.2">
      <c r="I92" s="69"/>
      <c r="J92" s="24">
        <v>91</v>
      </c>
      <c r="K92" s="25">
        <v>48.238300000000002</v>
      </c>
      <c r="L92" s="25">
        <v>91</v>
      </c>
      <c r="M92" s="24">
        <v>49.826900000000002</v>
      </c>
      <c r="N92" s="25">
        <v>91</v>
      </c>
      <c r="O92" s="25">
        <v>42.509</v>
      </c>
      <c r="P92" s="24">
        <v>91</v>
      </c>
      <c r="Q92" s="27">
        <v>32.220599999999997</v>
      </c>
      <c r="R92" s="25">
        <v>91</v>
      </c>
      <c r="S92" s="25">
        <v>39.2059</v>
      </c>
      <c r="T92" s="24">
        <v>91</v>
      </c>
      <c r="U92" s="24">
        <v>45.633299999999998</v>
      </c>
      <c r="V92" s="25">
        <v>91</v>
      </c>
      <c r="W92" s="24">
        <v>21.8962</v>
      </c>
      <c r="X92" s="25">
        <v>91</v>
      </c>
      <c r="Y92" s="24">
        <v>42.331200000000003</v>
      </c>
      <c r="Z92" s="24">
        <v>91</v>
      </c>
      <c r="AA92" s="24">
        <v>31.096399999999999</v>
      </c>
      <c r="AB92" s="25">
        <v>91</v>
      </c>
      <c r="AC92" s="24">
        <v>39.502600000000001</v>
      </c>
    </row>
    <row r="93" spans="9:29" x14ac:dyDescent="0.2">
      <c r="I93" s="69"/>
      <c r="J93" s="24">
        <v>92</v>
      </c>
      <c r="K93" s="25">
        <v>50.673699999999997</v>
      </c>
      <c r="L93" s="25">
        <v>92</v>
      </c>
      <c r="M93" s="24">
        <v>55.106099999999998</v>
      </c>
      <c r="N93" s="25">
        <v>92</v>
      </c>
      <c r="O93" s="25">
        <v>39.158499999999997</v>
      </c>
      <c r="P93" s="24">
        <v>92</v>
      </c>
      <c r="Q93" s="27">
        <v>28.643599999999999</v>
      </c>
      <c r="R93" s="25">
        <v>92</v>
      </c>
      <c r="S93" s="25">
        <v>36.063299999999998</v>
      </c>
      <c r="T93" s="24">
        <v>92</v>
      </c>
      <c r="U93" s="24">
        <v>43.0503</v>
      </c>
      <c r="V93" s="25">
        <v>92</v>
      </c>
      <c r="W93" s="24">
        <v>23.5776</v>
      </c>
      <c r="X93" s="25">
        <v>92</v>
      </c>
      <c r="Y93" s="24">
        <v>40.139200000000002</v>
      </c>
      <c r="Z93" s="24">
        <v>92</v>
      </c>
      <c r="AA93" s="24">
        <v>37.497199999999999</v>
      </c>
      <c r="AB93" s="25">
        <v>92</v>
      </c>
      <c r="AC93" s="24">
        <v>45.394799999999996</v>
      </c>
    </row>
    <row r="94" spans="9:29" x14ac:dyDescent="0.2">
      <c r="I94" s="69"/>
      <c r="J94" s="24">
        <v>93</v>
      </c>
      <c r="K94" s="25">
        <v>48.652299999999997</v>
      </c>
      <c r="L94" s="25">
        <v>93</v>
      </c>
      <c r="M94" s="24">
        <v>54.164999999999999</v>
      </c>
      <c r="N94" s="25">
        <v>93</v>
      </c>
      <c r="O94" s="25">
        <v>37.1402</v>
      </c>
      <c r="P94" s="24">
        <v>93</v>
      </c>
      <c r="Q94" s="27">
        <v>28.970800000000001</v>
      </c>
      <c r="R94" s="25">
        <v>93</v>
      </c>
      <c r="S94" s="25">
        <v>31.037199999999999</v>
      </c>
      <c r="T94" s="24">
        <v>93</v>
      </c>
      <c r="U94" s="24">
        <v>40.329500000000003</v>
      </c>
      <c r="V94" s="25">
        <v>93</v>
      </c>
      <c r="W94" s="24">
        <v>22.640899999999998</v>
      </c>
      <c r="X94" s="25">
        <v>93</v>
      </c>
      <c r="Y94" s="24">
        <v>42.809699999999999</v>
      </c>
      <c r="Z94" s="24">
        <v>93</v>
      </c>
      <c r="AA94" s="24">
        <v>42.238300000000002</v>
      </c>
      <c r="AB94" s="25">
        <v>93</v>
      </c>
      <c r="AC94" s="24">
        <v>45.261099999999999</v>
      </c>
    </row>
    <row r="95" spans="9:29" x14ac:dyDescent="0.2">
      <c r="I95" s="69"/>
      <c r="J95" s="24">
        <v>94</v>
      </c>
      <c r="K95" s="25">
        <v>48.048299999999998</v>
      </c>
      <c r="L95" s="25">
        <v>94</v>
      </c>
      <c r="M95" s="24">
        <v>56.689799999999998</v>
      </c>
      <c r="N95" s="25">
        <v>94</v>
      </c>
      <c r="O95" s="25">
        <v>37.064300000000003</v>
      </c>
      <c r="P95" s="24">
        <v>94</v>
      </c>
      <c r="Q95" s="27">
        <v>33.144500000000001</v>
      </c>
      <c r="R95" s="25">
        <v>94</v>
      </c>
      <c r="S95" s="25">
        <v>28.6007</v>
      </c>
      <c r="T95" s="24">
        <v>94</v>
      </c>
      <c r="U95" s="24">
        <v>40.698900000000002</v>
      </c>
      <c r="V95" s="25">
        <v>94</v>
      </c>
      <c r="W95" s="24">
        <v>25.257899999999999</v>
      </c>
      <c r="X95" s="25">
        <v>94</v>
      </c>
      <c r="Y95" s="24">
        <v>41.828800000000001</v>
      </c>
      <c r="Z95" s="24">
        <v>94</v>
      </c>
      <c r="AA95" s="24">
        <v>41.276899999999998</v>
      </c>
      <c r="AB95" s="25">
        <v>94</v>
      </c>
      <c r="AC95" s="24">
        <v>35.200400000000002</v>
      </c>
    </row>
    <row r="96" spans="9:29" x14ac:dyDescent="0.2">
      <c r="I96" s="69"/>
      <c r="J96" s="24">
        <v>95</v>
      </c>
      <c r="K96" s="25">
        <v>45.816400000000002</v>
      </c>
      <c r="L96" s="25">
        <v>95</v>
      </c>
      <c r="M96" s="24">
        <v>59.741399999999999</v>
      </c>
      <c r="N96" s="25">
        <v>95</v>
      </c>
      <c r="O96" s="25">
        <v>35.182600000000001</v>
      </c>
      <c r="P96" s="24">
        <v>95</v>
      </c>
      <c r="Q96" s="27">
        <v>30.53</v>
      </c>
      <c r="R96" s="25">
        <v>95</v>
      </c>
      <c r="S96" s="25">
        <v>27.2759</v>
      </c>
      <c r="T96" s="24">
        <v>95</v>
      </c>
      <c r="U96" s="24">
        <v>39.440300000000001</v>
      </c>
      <c r="V96" s="25">
        <v>95</v>
      </c>
      <c r="W96" s="24">
        <v>24.2973</v>
      </c>
      <c r="X96" s="25">
        <v>95</v>
      </c>
      <c r="Y96" s="24">
        <v>48.867600000000003</v>
      </c>
      <c r="Z96" s="24">
        <v>95</v>
      </c>
      <c r="AA96" s="24">
        <v>37.335500000000003</v>
      </c>
      <c r="AB96" s="25">
        <v>95</v>
      </c>
      <c r="AC96" s="24">
        <v>30.451699999999999</v>
      </c>
    </row>
    <row r="97" spans="9:29" x14ac:dyDescent="0.2">
      <c r="I97" s="69"/>
      <c r="J97" s="24">
        <v>96</v>
      </c>
      <c r="K97" s="25">
        <v>36.040100000000002</v>
      </c>
      <c r="L97" s="25">
        <v>96</v>
      </c>
      <c r="M97" s="24">
        <v>66.069500000000005</v>
      </c>
      <c r="N97" s="25">
        <v>96</v>
      </c>
      <c r="O97" s="25">
        <v>34.042700000000004</v>
      </c>
      <c r="P97" s="24">
        <v>96</v>
      </c>
      <c r="Q97" s="27">
        <v>30.029</v>
      </c>
      <c r="R97" s="25">
        <v>96</v>
      </c>
      <c r="S97" s="25">
        <v>29.080100000000002</v>
      </c>
      <c r="T97" s="24">
        <v>96</v>
      </c>
      <c r="U97" s="24">
        <v>38.244300000000003</v>
      </c>
      <c r="V97" s="25">
        <v>96</v>
      </c>
      <c r="W97" s="24">
        <v>21.084199999999999</v>
      </c>
      <c r="X97" s="25">
        <v>96</v>
      </c>
      <c r="Y97" s="24">
        <v>46.318800000000003</v>
      </c>
      <c r="Z97" s="24">
        <v>96</v>
      </c>
      <c r="AA97" s="24">
        <v>34.558399999999999</v>
      </c>
      <c r="AB97" s="25">
        <v>96</v>
      </c>
      <c r="AC97" s="24">
        <v>28.166699999999999</v>
      </c>
    </row>
    <row r="98" spans="9:29" x14ac:dyDescent="0.2">
      <c r="I98" s="69"/>
      <c r="J98" s="24">
        <v>97</v>
      </c>
      <c r="K98" s="25">
        <v>34.481299999999997</v>
      </c>
      <c r="L98" s="25">
        <v>97</v>
      </c>
      <c r="M98" s="24">
        <v>78.954700000000003</v>
      </c>
      <c r="N98" s="25">
        <v>97</v>
      </c>
      <c r="O98" s="25">
        <v>33.906199999999998</v>
      </c>
      <c r="P98" s="24">
        <v>97</v>
      </c>
      <c r="Q98" s="27">
        <v>27.4925</v>
      </c>
      <c r="R98" s="25">
        <v>97</v>
      </c>
      <c r="S98" s="25">
        <v>34.1023</v>
      </c>
      <c r="T98" s="24">
        <v>97</v>
      </c>
      <c r="U98" s="24">
        <v>39.147399999999998</v>
      </c>
      <c r="V98" s="25">
        <v>97</v>
      </c>
      <c r="W98" s="24">
        <v>22.3172</v>
      </c>
      <c r="X98" s="25">
        <v>97</v>
      </c>
      <c r="Y98" s="24">
        <v>42.6282</v>
      </c>
      <c r="Z98" s="24">
        <v>97</v>
      </c>
      <c r="AA98" s="24">
        <v>33.112400000000001</v>
      </c>
      <c r="AB98" s="25">
        <v>97</v>
      </c>
      <c r="AC98" s="24">
        <v>29.589600000000001</v>
      </c>
    </row>
    <row r="99" spans="9:29" x14ac:dyDescent="0.2">
      <c r="I99" s="69"/>
      <c r="J99" s="24">
        <v>98</v>
      </c>
      <c r="K99" s="25">
        <v>34.089700000000001</v>
      </c>
      <c r="L99" s="25">
        <v>98</v>
      </c>
      <c r="M99" s="24">
        <v>77.013300000000001</v>
      </c>
      <c r="N99" s="25">
        <v>98</v>
      </c>
      <c r="O99" s="25">
        <v>30.153400000000001</v>
      </c>
      <c r="P99" s="24">
        <v>98</v>
      </c>
      <c r="Q99" s="27">
        <v>22.585899999999999</v>
      </c>
      <c r="R99" s="25">
        <v>98</v>
      </c>
      <c r="S99" s="25">
        <v>31.608000000000001</v>
      </c>
      <c r="T99" s="24">
        <v>98</v>
      </c>
      <c r="U99" s="24">
        <v>40.174999999999997</v>
      </c>
      <c r="V99" s="25">
        <v>98</v>
      </c>
      <c r="W99" s="24">
        <v>21.289400000000001</v>
      </c>
      <c r="X99" s="25">
        <v>98</v>
      </c>
      <c r="Y99" s="24">
        <v>40.3386</v>
      </c>
      <c r="Z99" s="24">
        <v>98</v>
      </c>
      <c r="AA99" s="24">
        <v>38.534399999999998</v>
      </c>
      <c r="AB99" s="25">
        <v>98</v>
      </c>
      <c r="AC99" s="24">
        <v>26.286899999999999</v>
      </c>
    </row>
    <row r="100" spans="9:29" x14ac:dyDescent="0.2">
      <c r="I100" s="69"/>
      <c r="J100" s="24">
        <v>99</v>
      </c>
      <c r="K100" s="25">
        <v>32.598799999999997</v>
      </c>
      <c r="L100" s="25">
        <v>99</v>
      </c>
      <c r="M100" s="24">
        <v>72.540700000000001</v>
      </c>
      <c r="N100" s="25">
        <v>99</v>
      </c>
      <c r="O100" s="25">
        <v>29.7226</v>
      </c>
      <c r="P100" s="24">
        <v>99</v>
      </c>
      <c r="Q100" s="27">
        <v>19.6587</v>
      </c>
      <c r="R100" s="25">
        <v>99</v>
      </c>
      <c r="S100" s="25">
        <v>31.2803</v>
      </c>
      <c r="T100" s="24">
        <v>99</v>
      </c>
      <c r="U100" s="24">
        <v>46.733499999999999</v>
      </c>
      <c r="V100" s="25">
        <v>99</v>
      </c>
      <c r="W100" s="24">
        <v>17.7117</v>
      </c>
      <c r="X100" s="25">
        <v>99</v>
      </c>
      <c r="Y100" s="24">
        <v>42.638599999999997</v>
      </c>
      <c r="Z100" s="24">
        <v>99</v>
      </c>
      <c r="AA100" s="24">
        <v>43.298499999999997</v>
      </c>
      <c r="AB100" s="25">
        <v>99</v>
      </c>
      <c r="AC100" s="24">
        <v>25.752600000000001</v>
      </c>
    </row>
    <row r="101" spans="9:29" x14ac:dyDescent="0.2">
      <c r="I101" s="69"/>
      <c r="J101" s="24">
        <v>100</v>
      </c>
      <c r="K101" s="25">
        <v>34.161099999999998</v>
      </c>
      <c r="L101" s="25">
        <v>100</v>
      </c>
      <c r="M101" s="24">
        <v>62.021799999999999</v>
      </c>
      <c r="N101" s="25">
        <v>100</v>
      </c>
      <c r="O101" s="25">
        <v>26.997399999999999</v>
      </c>
      <c r="P101" s="24">
        <v>100</v>
      </c>
      <c r="Q101" s="27">
        <v>16.529</v>
      </c>
      <c r="R101" s="25">
        <v>100</v>
      </c>
      <c r="S101" s="25">
        <v>32.878399999999999</v>
      </c>
      <c r="T101" s="24">
        <v>100</v>
      </c>
      <c r="U101" s="24">
        <v>55.020299999999999</v>
      </c>
      <c r="V101" s="25">
        <v>100</v>
      </c>
      <c r="W101" s="24">
        <v>15.2447</v>
      </c>
      <c r="X101" s="25">
        <v>100</v>
      </c>
      <c r="Y101" s="24">
        <v>42.320300000000003</v>
      </c>
      <c r="Z101" s="24">
        <v>100</v>
      </c>
      <c r="AA101" s="24">
        <v>40.093499999999999</v>
      </c>
      <c r="AB101" s="25">
        <v>100</v>
      </c>
      <c r="AC101" s="24">
        <v>26.737100000000002</v>
      </c>
    </row>
    <row r="102" spans="9:29" x14ac:dyDescent="0.2">
      <c r="I102" s="69"/>
      <c r="J102" s="24">
        <v>101</v>
      </c>
      <c r="K102" s="25">
        <v>33.904600000000002</v>
      </c>
      <c r="L102" s="25">
        <v>101</v>
      </c>
      <c r="M102" s="24">
        <v>54.272799999999997</v>
      </c>
      <c r="N102" s="25">
        <v>101</v>
      </c>
      <c r="O102" s="25">
        <v>26.8919</v>
      </c>
      <c r="P102" s="24">
        <v>101</v>
      </c>
      <c r="Q102" s="27">
        <v>14.4846</v>
      </c>
      <c r="R102" s="25">
        <v>101</v>
      </c>
      <c r="S102" s="25">
        <v>35.371899999999997</v>
      </c>
      <c r="T102" s="24">
        <v>101</v>
      </c>
      <c r="U102" s="24">
        <v>59.889800000000001</v>
      </c>
      <c r="V102" s="25">
        <v>101</v>
      </c>
      <c r="W102" s="24">
        <v>17.057700000000001</v>
      </c>
      <c r="X102" s="25">
        <v>101</v>
      </c>
      <c r="Y102" s="24">
        <v>36.999299999999998</v>
      </c>
      <c r="Z102" s="24">
        <v>101</v>
      </c>
      <c r="AA102" s="24">
        <v>40.900100000000002</v>
      </c>
      <c r="AB102" s="25">
        <v>101</v>
      </c>
      <c r="AC102" s="24">
        <v>31.912800000000001</v>
      </c>
    </row>
    <row r="103" spans="9:29" x14ac:dyDescent="0.2">
      <c r="I103" s="69"/>
      <c r="J103" s="24">
        <v>102</v>
      </c>
      <c r="K103" s="25">
        <v>35.380499999999998</v>
      </c>
      <c r="L103" s="25">
        <v>102</v>
      </c>
      <c r="M103" s="24">
        <v>56.822699999999998</v>
      </c>
      <c r="N103" s="25">
        <v>102</v>
      </c>
      <c r="O103" s="25">
        <v>27.483899999999998</v>
      </c>
      <c r="P103" s="24">
        <v>102</v>
      </c>
      <c r="Q103" s="27">
        <v>15.681900000000001</v>
      </c>
      <c r="R103" s="25">
        <v>102</v>
      </c>
      <c r="S103" s="25">
        <v>37.047899999999998</v>
      </c>
      <c r="T103" s="24">
        <v>102</v>
      </c>
      <c r="U103" s="24">
        <v>59.251199999999997</v>
      </c>
      <c r="V103" s="25">
        <v>102</v>
      </c>
      <c r="W103" s="24">
        <v>16.645800000000001</v>
      </c>
      <c r="X103" s="25">
        <v>102</v>
      </c>
      <c r="Y103" s="24">
        <v>31.0869</v>
      </c>
      <c r="Z103" s="24">
        <v>102</v>
      </c>
      <c r="AA103" s="24">
        <v>42.032600000000002</v>
      </c>
      <c r="AB103" s="25">
        <v>102</v>
      </c>
      <c r="AC103" s="24">
        <v>32.140999999999998</v>
      </c>
    </row>
    <row r="104" spans="9:29" x14ac:dyDescent="0.2">
      <c r="I104" s="69"/>
      <c r="J104" s="24">
        <v>103</v>
      </c>
      <c r="K104" s="25">
        <v>31.151599999999998</v>
      </c>
      <c r="L104" s="25">
        <v>103</v>
      </c>
      <c r="M104" s="24">
        <v>53.223799999999997</v>
      </c>
      <c r="N104" s="25">
        <v>103</v>
      </c>
      <c r="O104" s="25">
        <v>28.950700000000001</v>
      </c>
      <c r="P104" s="24">
        <v>103</v>
      </c>
      <c r="Q104" s="27">
        <v>17.890599999999999</v>
      </c>
      <c r="R104" s="25">
        <v>103</v>
      </c>
      <c r="S104" s="25">
        <v>31.856999999999999</v>
      </c>
      <c r="T104" s="24">
        <v>103</v>
      </c>
      <c r="U104" s="24">
        <v>57.226799999999997</v>
      </c>
      <c r="V104" s="25">
        <v>103</v>
      </c>
      <c r="W104" s="24">
        <v>15.2225</v>
      </c>
      <c r="X104" s="25">
        <v>103</v>
      </c>
      <c r="Y104" s="24">
        <v>29.544899999999998</v>
      </c>
      <c r="Z104" s="24">
        <v>103</v>
      </c>
      <c r="AA104" s="24">
        <v>36.984099999999998</v>
      </c>
      <c r="AB104" s="25">
        <v>103</v>
      </c>
      <c r="AC104" s="24">
        <v>33.103299999999997</v>
      </c>
    </row>
    <row r="105" spans="9:29" x14ac:dyDescent="0.2">
      <c r="I105" s="69"/>
      <c r="J105" s="24">
        <v>104</v>
      </c>
      <c r="K105" s="25">
        <v>25.1419</v>
      </c>
      <c r="L105" s="25">
        <v>104</v>
      </c>
      <c r="M105" s="24">
        <v>47.647300000000001</v>
      </c>
      <c r="N105" s="25">
        <v>104</v>
      </c>
      <c r="O105" s="25">
        <v>32.587299999999999</v>
      </c>
      <c r="P105" s="24">
        <v>104</v>
      </c>
      <c r="Q105" s="27">
        <v>15.5763</v>
      </c>
      <c r="R105" s="25">
        <v>104</v>
      </c>
      <c r="S105" s="25">
        <v>27.371300000000002</v>
      </c>
      <c r="T105" s="24">
        <v>104</v>
      </c>
      <c r="U105" s="24">
        <v>47.446100000000001</v>
      </c>
      <c r="V105" s="25">
        <v>104</v>
      </c>
      <c r="W105" s="24">
        <v>16.175899999999999</v>
      </c>
      <c r="X105" s="25">
        <v>104</v>
      </c>
      <c r="Y105" s="24">
        <v>33.437899999999999</v>
      </c>
      <c r="Z105" s="24">
        <v>104</v>
      </c>
      <c r="AA105" s="24">
        <v>30.924399999999999</v>
      </c>
      <c r="AB105" s="25">
        <v>104</v>
      </c>
      <c r="AC105" s="24">
        <v>30.4255</v>
      </c>
    </row>
    <row r="106" spans="9:29" x14ac:dyDescent="0.2">
      <c r="I106" s="69"/>
      <c r="J106" s="24">
        <v>105</v>
      </c>
      <c r="K106" s="25">
        <v>23.773199999999999</v>
      </c>
      <c r="L106" s="25">
        <v>105</v>
      </c>
      <c r="M106" s="24">
        <v>45.299900000000001</v>
      </c>
      <c r="N106" s="25">
        <v>105</v>
      </c>
      <c r="O106" s="25">
        <v>38.392400000000002</v>
      </c>
      <c r="P106" s="24">
        <v>105</v>
      </c>
      <c r="Q106" s="27">
        <v>11.9344</v>
      </c>
      <c r="R106" s="25">
        <v>105</v>
      </c>
      <c r="S106" s="25">
        <v>25.4193</v>
      </c>
      <c r="T106" s="24">
        <v>105</v>
      </c>
      <c r="U106" s="24">
        <v>41.060299999999998</v>
      </c>
      <c r="V106" s="25">
        <v>105</v>
      </c>
      <c r="W106" s="24">
        <v>16.250800000000002</v>
      </c>
      <c r="X106" s="25">
        <v>105</v>
      </c>
      <c r="Y106" s="24">
        <v>33.415799999999997</v>
      </c>
      <c r="Z106" s="24">
        <v>105</v>
      </c>
      <c r="AA106" s="24">
        <v>31.0825</v>
      </c>
      <c r="AB106" s="25">
        <v>105</v>
      </c>
      <c r="AC106" s="24">
        <v>30.171500000000002</v>
      </c>
    </row>
    <row r="107" spans="9:29" x14ac:dyDescent="0.2">
      <c r="I107" s="69"/>
      <c r="J107" s="24">
        <v>106</v>
      </c>
      <c r="K107" s="25">
        <v>25.305499999999999</v>
      </c>
      <c r="L107" s="25">
        <v>106</v>
      </c>
      <c r="M107" s="24">
        <v>47.529000000000003</v>
      </c>
      <c r="N107" s="25">
        <v>106</v>
      </c>
      <c r="O107" s="25">
        <v>50.052100000000003</v>
      </c>
      <c r="P107" s="24">
        <v>106</v>
      </c>
      <c r="Q107" s="27">
        <v>11.616300000000001</v>
      </c>
      <c r="R107" s="25">
        <v>106</v>
      </c>
      <c r="S107" s="25">
        <v>29.1709</v>
      </c>
      <c r="T107" s="24">
        <v>106</v>
      </c>
      <c r="U107" s="24">
        <v>44.488900000000001</v>
      </c>
      <c r="V107" s="25">
        <v>106</v>
      </c>
      <c r="W107" s="24">
        <v>15.5908</v>
      </c>
      <c r="X107" s="25">
        <v>106</v>
      </c>
      <c r="Y107" s="24">
        <v>34.030200000000001</v>
      </c>
      <c r="Z107" s="24">
        <v>106</v>
      </c>
      <c r="AA107" s="24">
        <v>32.695900000000002</v>
      </c>
      <c r="AB107" s="25">
        <v>106</v>
      </c>
      <c r="AC107" s="24">
        <v>32.8215</v>
      </c>
    </row>
    <row r="108" spans="9:29" x14ac:dyDescent="0.2">
      <c r="I108" s="69"/>
      <c r="J108" s="24">
        <v>107</v>
      </c>
      <c r="K108" s="25">
        <v>26.762499999999999</v>
      </c>
      <c r="L108" s="25">
        <v>107</v>
      </c>
      <c r="M108" s="24">
        <v>51.991399999999999</v>
      </c>
      <c r="N108" s="25">
        <v>107</v>
      </c>
      <c r="O108" s="25">
        <v>52.129899999999999</v>
      </c>
      <c r="P108" s="24">
        <v>107</v>
      </c>
      <c r="Q108" s="27">
        <v>14.2822</v>
      </c>
      <c r="R108" s="25">
        <v>107</v>
      </c>
      <c r="S108" s="25">
        <v>32.256300000000003</v>
      </c>
      <c r="T108" s="24">
        <v>107</v>
      </c>
      <c r="U108" s="24">
        <v>52.590400000000002</v>
      </c>
      <c r="V108" s="25">
        <v>107</v>
      </c>
      <c r="W108" s="24">
        <v>17.228200000000001</v>
      </c>
      <c r="X108" s="25">
        <v>107</v>
      </c>
      <c r="Y108" s="24">
        <v>31.9452</v>
      </c>
      <c r="Z108" s="24">
        <v>107</v>
      </c>
      <c r="AA108" s="24">
        <v>35.4</v>
      </c>
      <c r="AB108" s="25">
        <v>107</v>
      </c>
      <c r="AC108" s="24">
        <v>38.9574</v>
      </c>
    </row>
    <row r="109" spans="9:29" x14ac:dyDescent="0.2">
      <c r="I109" s="69"/>
      <c r="J109" s="24">
        <v>108</v>
      </c>
      <c r="K109" s="25">
        <v>23.067</v>
      </c>
      <c r="L109" s="25">
        <v>108</v>
      </c>
      <c r="M109" s="24">
        <v>52.565399999999997</v>
      </c>
      <c r="N109" s="25">
        <v>108</v>
      </c>
      <c r="O109" s="25">
        <v>53.322699999999998</v>
      </c>
      <c r="P109" s="24">
        <v>108</v>
      </c>
      <c r="Q109" s="27">
        <v>14.448600000000001</v>
      </c>
      <c r="R109" s="25">
        <v>108</v>
      </c>
      <c r="S109" s="25">
        <v>34.350200000000001</v>
      </c>
      <c r="T109" s="24">
        <v>108</v>
      </c>
      <c r="U109" s="24">
        <v>50.626300000000001</v>
      </c>
      <c r="V109" s="25">
        <v>108</v>
      </c>
      <c r="W109" s="24">
        <v>16.791599999999999</v>
      </c>
      <c r="X109" s="25">
        <v>108</v>
      </c>
      <c r="Y109" s="24">
        <v>35.245699999999999</v>
      </c>
      <c r="Z109" s="24">
        <v>108</v>
      </c>
      <c r="AA109" s="24">
        <v>30.883600000000001</v>
      </c>
      <c r="AB109" s="25">
        <v>108</v>
      </c>
      <c r="AC109" s="24">
        <v>41.206600000000002</v>
      </c>
    </row>
    <row r="110" spans="9:29" x14ac:dyDescent="0.2">
      <c r="I110" s="69"/>
      <c r="J110" s="24">
        <v>109</v>
      </c>
      <c r="K110" s="25">
        <v>22.2041</v>
      </c>
      <c r="L110" s="25">
        <v>109</v>
      </c>
      <c r="M110" s="24">
        <v>49.945799999999998</v>
      </c>
      <c r="N110" s="25">
        <v>109</v>
      </c>
      <c r="O110" s="25">
        <v>49.734900000000003</v>
      </c>
      <c r="P110" s="24">
        <v>109</v>
      </c>
      <c r="Q110" s="27">
        <v>14.0937</v>
      </c>
      <c r="R110" s="25">
        <v>109</v>
      </c>
      <c r="S110" s="25">
        <v>30.495999999999999</v>
      </c>
      <c r="T110" s="24">
        <v>109</v>
      </c>
      <c r="U110" s="24">
        <v>44.815300000000001</v>
      </c>
      <c r="V110" s="25">
        <v>109</v>
      </c>
      <c r="W110" s="24">
        <v>16.997199999999999</v>
      </c>
      <c r="X110" s="25">
        <v>109</v>
      </c>
      <c r="Y110" s="24">
        <v>49.313400000000001</v>
      </c>
      <c r="Z110" s="24">
        <v>109</v>
      </c>
      <c r="AA110" s="24">
        <v>33.330199999999998</v>
      </c>
      <c r="AB110" s="25">
        <v>109</v>
      </c>
      <c r="AC110" s="24">
        <v>44.063299999999998</v>
      </c>
    </row>
    <row r="111" spans="9:29" x14ac:dyDescent="0.2">
      <c r="I111" s="69"/>
      <c r="J111" s="24">
        <v>110</v>
      </c>
      <c r="K111" s="25">
        <v>20.268999999999998</v>
      </c>
      <c r="L111" s="25">
        <v>110</v>
      </c>
      <c r="M111" s="24">
        <v>43.961399999999998</v>
      </c>
      <c r="N111" s="25">
        <v>110</v>
      </c>
      <c r="O111" s="25">
        <v>48.534399999999998</v>
      </c>
      <c r="P111" s="24">
        <v>110</v>
      </c>
      <c r="Q111" s="27">
        <v>13.096</v>
      </c>
      <c r="R111" s="25">
        <v>110</v>
      </c>
      <c r="S111" s="25">
        <v>29.969000000000001</v>
      </c>
      <c r="T111" s="24">
        <v>110</v>
      </c>
      <c r="U111" s="24">
        <v>43.306100000000001</v>
      </c>
      <c r="V111" s="25">
        <v>110</v>
      </c>
      <c r="W111" s="24">
        <v>16.528300000000002</v>
      </c>
      <c r="X111" s="25">
        <v>110</v>
      </c>
      <c r="Y111" s="24">
        <v>61.745399999999997</v>
      </c>
      <c r="Z111" s="24">
        <v>110</v>
      </c>
      <c r="AA111" s="24">
        <v>32.474299999999999</v>
      </c>
      <c r="AB111" s="25">
        <v>110</v>
      </c>
      <c r="AC111" s="24">
        <v>43.283900000000003</v>
      </c>
    </row>
    <row r="112" spans="9:29" x14ac:dyDescent="0.2">
      <c r="I112" s="69"/>
      <c r="J112" s="24">
        <v>111</v>
      </c>
      <c r="K112" s="25">
        <v>21.365400000000001</v>
      </c>
      <c r="L112" s="25">
        <v>111</v>
      </c>
      <c r="M112" s="24">
        <v>42.591900000000003</v>
      </c>
      <c r="N112" s="25">
        <v>111</v>
      </c>
      <c r="O112" s="25">
        <v>42.878599999999999</v>
      </c>
      <c r="P112" s="24">
        <v>111</v>
      </c>
      <c r="Q112" s="27">
        <v>12.6287</v>
      </c>
      <c r="R112" s="25">
        <v>111</v>
      </c>
      <c r="S112" s="25">
        <v>32.512799999999999</v>
      </c>
      <c r="T112" s="24">
        <v>111</v>
      </c>
      <c r="U112" s="24">
        <v>47.858600000000003</v>
      </c>
      <c r="V112" s="25">
        <v>111</v>
      </c>
      <c r="W112" s="24">
        <v>16.839600000000001</v>
      </c>
      <c r="X112" s="25">
        <v>111</v>
      </c>
      <c r="Y112" s="24">
        <v>52.488599999999998</v>
      </c>
      <c r="Z112" s="24">
        <v>111</v>
      </c>
      <c r="AA112" s="24">
        <v>31.304099999999998</v>
      </c>
      <c r="AB112" s="25">
        <v>111</v>
      </c>
      <c r="AC112" s="24">
        <v>38.684800000000003</v>
      </c>
    </row>
    <row r="113" spans="9:29" x14ac:dyDescent="0.2">
      <c r="I113" s="69"/>
      <c r="J113" s="24">
        <v>112</v>
      </c>
      <c r="K113" s="25">
        <v>22.571000000000002</v>
      </c>
      <c r="L113" s="25">
        <v>112</v>
      </c>
      <c r="M113" s="24">
        <v>36.150799999999997</v>
      </c>
      <c r="N113" s="25">
        <v>112</v>
      </c>
      <c r="O113" s="25">
        <v>39.372799999999998</v>
      </c>
      <c r="P113" s="24">
        <v>112</v>
      </c>
      <c r="Q113" s="27">
        <v>14.5556</v>
      </c>
      <c r="R113" s="25">
        <v>112</v>
      </c>
      <c r="S113" s="25">
        <v>39.742100000000001</v>
      </c>
      <c r="T113" s="24">
        <v>112</v>
      </c>
      <c r="U113" s="24">
        <v>51.653599999999997</v>
      </c>
      <c r="V113" s="25">
        <v>112</v>
      </c>
      <c r="W113" s="24">
        <v>17.3155</v>
      </c>
      <c r="X113" s="25">
        <v>112</v>
      </c>
      <c r="Y113" s="24">
        <v>38.076999999999998</v>
      </c>
      <c r="Z113" s="24">
        <v>112</v>
      </c>
      <c r="AA113" s="24">
        <v>33.647100000000002</v>
      </c>
      <c r="AB113" s="25">
        <v>112</v>
      </c>
      <c r="AC113" s="24">
        <v>34.7363</v>
      </c>
    </row>
    <row r="114" spans="9:29" x14ac:dyDescent="0.2">
      <c r="I114" s="69"/>
      <c r="J114" s="24">
        <v>113</v>
      </c>
      <c r="K114" s="25">
        <v>20.422699999999999</v>
      </c>
      <c r="L114" s="25">
        <v>113</v>
      </c>
      <c r="M114" s="24">
        <v>33.384399999999999</v>
      </c>
      <c r="N114" s="25">
        <v>113</v>
      </c>
      <c r="O114" s="25">
        <v>36.177199999999999</v>
      </c>
      <c r="P114" s="24">
        <v>113</v>
      </c>
      <c r="Q114" s="27">
        <v>14.3401</v>
      </c>
      <c r="R114" s="25">
        <v>113</v>
      </c>
      <c r="S114" s="25">
        <v>42.750599999999999</v>
      </c>
      <c r="T114" s="24">
        <v>113</v>
      </c>
      <c r="U114" s="24">
        <v>50.705100000000002</v>
      </c>
      <c r="V114" s="25">
        <v>113</v>
      </c>
      <c r="W114" s="24">
        <v>17.247599999999998</v>
      </c>
      <c r="X114" s="25">
        <v>113</v>
      </c>
      <c r="Y114" s="24">
        <v>29.105499999999999</v>
      </c>
      <c r="Z114" s="24">
        <v>113</v>
      </c>
      <c r="AA114" s="24">
        <v>31.2319</v>
      </c>
      <c r="AB114" s="25">
        <v>113</v>
      </c>
      <c r="AC114" s="24">
        <v>35.536799999999999</v>
      </c>
    </row>
    <row r="115" spans="9:29" x14ac:dyDescent="0.2">
      <c r="I115" s="69"/>
      <c r="J115" s="24">
        <v>114</v>
      </c>
      <c r="K115" s="25">
        <v>20.2149</v>
      </c>
      <c r="L115" s="25">
        <v>114</v>
      </c>
      <c r="M115" s="24">
        <v>32.819000000000003</v>
      </c>
      <c r="N115" s="25">
        <v>114</v>
      </c>
      <c r="O115" s="25">
        <v>36.756300000000003</v>
      </c>
      <c r="P115" s="24">
        <v>114</v>
      </c>
      <c r="Q115" s="27">
        <v>16.0596</v>
      </c>
      <c r="R115" s="25">
        <v>114</v>
      </c>
      <c r="S115" s="25">
        <v>48.057499999999997</v>
      </c>
      <c r="T115" s="24">
        <v>114</v>
      </c>
      <c r="U115" s="24">
        <v>59.515000000000001</v>
      </c>
      <c r="V115" s="25">
        <v>114</v>
      </c>
      <c r="W115" s="24">
        <v>19.9696</v>
      </c>
      <c r="X115" s="25">
        <v>114</v>
      </c>
      <c r="Y115" s="24">
        <v>26.849599999999999</v>
      </c>
      <c r="Z115" s="24">
        <v>114</v>
      </c>
      <c r="AA115" s="24">
        <v>28.465599999999998</v>
      </c>
      <c r="AB115" s="25">
        <v>114</v>
      </c>
      <c r="AC115" s="24">
        <v>38.075800000000001</v>
      </c>
    </row>
    <row r="116" spans="9:29" x14ac:dyDescent="0.2">
      <c r="I116" s="69"/>
      <c r="J116" s="24">
        <v>115</v>
      </c>
      <c r="K116" s="25">
        <v>21.861000000000001</v>
      </c>
      <c r="L116" s="25">
        <v>115</v>
      </c>
      <c r="M116" s="24">
        <v>30.975100000000001</v>
      </c>
      <c r="N116" s="25">
        <v>115</v>
      </c>
      <c r="O116" s="25">
        <v>40.254899999999999</v>
      </c>
      <c r="P116" s="24">
        <v>115</v>
      </c>
      <c r="Q116" s="27">
        <v>15.7423</v>
      </c>
      <c r="R116" s="25">
        <v>115</v>
      </c>
      <c r="S116" s="25">
        <v>49.293300000000002</v>
      </c>
      <c r="T116" s="24">
        <v>115</v>
      </c>
      <c r="U116" s="24">
        <v>70.156800000000004</v>
      </c>
      <c r="V116" s="25">
        <v>115</v>
      </c>
      <c r="W116" s="24">
        <v>18.218</v>
      </c>
      <c r="X116" s="25">
        <v>115</v>
      </c>
      <c r="Y116" s="24">
        <v>25.134899999999998</v>
      </c>
      <c r="Z116" s="24">
        <v>115</v>
      </c>
      <c r="AA116" s="24">
        <v>27.0151</v>
      </c>
      <c r="AB116" s="25">
        <v>115</v>
      </c>
      <c r="AC116" s="24">
        <v>38.237099999999998</v>
      </c>
    </row>
    <row r="117" spans="9:29" x14ac:dyDescent="0.2">
      <c r="I117" s="69"/>
      <c r="J117" s="24">
        <v>116</v>
      </c>
      <c r="K117" s="25">
        <v>24.5472</v>
      </c>
      <c r="L117" s="25">
        <v>116</v>
      </c>
      <c r="M117" s="24">
        <v>29.686</v>
      </c>
      <c r="N117" s="25">
        <v>116</v>
      </c>
      <c r="O117" s="25">
        <v>38.49</v>
      </c>
      <c r="P117" s="24">
        <v>116</v>
      </c>
      <c r="Q117" s="27">
        <v>17.410399999999999</v>
      </c>
      <c r="R117" s="25">
        <v>116</v>
      </c>
      <c r="S117" s="25">
        <v>44.230800000000002</v>
      </c>
      <c r="T117" s="24">
        <v>116</v>
      </c>
      <c r="U117" s="24">
        <v>73.516300000000001</v>
      </c>
      <c r="V117" s="25">
        <v>116</v>
      </c>
      <c r="W117" s="24">
        <v>16.201699999999999</v>
      </c>
      <c r="X117" s="25">
        <v>116</v>
      </c>
      <c r="Y117" s="24">
        <v>21.645299999999999</v>
      </c>
      <c r="Z117" s="24">
        <v>116</v>
      </c>
      <c r="AA117" s="24">
        <v>28.9605</v>
      </c>
      <c r="AB117" s="25">
        <v>116</v>
      </c>
      <c r="AC117" s="24">
        <v>40.415300000000002</v>
      </c>
    </row>
    <row r="118" spans="9:29" x14ac:dyDescent="0.2">
      <c r="I118" s="69"/>
      <c r="J118" s="24">
        <v>117</v>
      </c>
      <c r="K118" s="25">
        <v>28.4361</v>
      </c>
      <c r="L118" s="25">
        <v>117</v>
      </c>
      <c r="M118" s="24">
        <v>28.376799999999999</v>
      </c>
      <c r="N118" s="25">
        <v>117</v>
      </c>
      <c r="O118" s="25">
        <v>36.686</v>
      </c>
      <c r="P118" s="24">
        <v>117</v>
      </c>
      <c r="Q118" s="27">
        <v>21.356300000000001</v>
      </c>
      <c r="R118" s="25">
        <v>117</v>
      </c>
      <c r="S118" s="25">
        <v>46.013100000000001</v>
      </c>
      <c r="T118" s="24">
        <v>117</v>
      </c>
      <c r="U118" s="24">
        <v>58.232799999999997</v>
      </c>
      <c r="V118" s="25">
        <v>117</v>
      </c>
      <c r="W118" s="24">
        <v>17.0318</v>
      </c>
      <c r="X118" s="25">
        <v>117</v>
      </c>
      <c r="Y118" s="24">
        <v>22.855</v>
      </c>
      <c r="Z118" s="24">
        <v>117</v>
      </c>
      <c r="AA118" s="24">
        <v>34.843800000000002</v>
      </c>
      <c r="AB118" s="25">
        <v>117</v>
      </c>
      <c r="AC118" s="24">
        <v>37.342799999999997</v>
      </c>
    </row>
    <row r="119" spans="9:29" x14ac:dyDescent="0.2">
      <c r="I119" s="69"/>
      <c r="J119" s="24">
        <v>118</v>
      </c>
      <c r="K119" s="25">
        <v>28.161100000000001</v>
      </c>
      <c r="L119" s="25">
        <v>118</v>
      </c>
      <c r="M119" s="24">
        <v>26.805</v>
      </c>
      <c r="N119" s="25">
        <v>118</v>
      </c>
      <c r="O119" s="25">
        <v>36.052599999999998</v>
      </c>
      <c r="P119" s="24">
        <v>118</v>
      </c>
      <c r="Q119" s="27">
        <v>27.588899999999999</v>
      </c>
      <c r="R119" s="25">
        <v>118</v>
      </c>
      <c r="S119" s="25">
        <v>46.868699999999997</v>
      </c>
      <c r="T119" s="24">
        <v>118</v>
      </c>
      <c r="U119" s="24">
        <v>43.356000000000002</v>
      </c>
      <c r="V119" s="25">
        <v>118</v>
      </c>
      <c r="W119" s="24">
        <v>17.113199999999999</v>
      </c>
      <c r="X119" s="25">
        <v>118</v>
      </c>
      <c r="Y119" s="24">
        <v>25.940999999999999</v>
      </c>
      <c r="Z119" s="24">
        <v>118</v>
      </c>
      <c r="AA119" s="24">
        <v>34.535699999999999</v>
      </c>
      <c r="AB119" s="25">
        <v>118</v>
      </c>
      <c r="AC119" s="24">
        <v>37.941600000000001</v>
      </c>
    </row>
    <row r="120" spans="9:29" x14ac:dyDescent="0.2">
      <c r="I120" s="69"/>
      <c r="J120" s="24">
        <v>119</v>
      </c>
      <c r="K120" s="25">
        <v>27.8096</v>
      </c>
      <c r="L120" s="25">
        <v>119</v>
      </c>
      <c r="M120" s="24">
        <v>26.295300000000001</v>
      </c>
      <c r="N120" s="25">
        <v>119</v>
      </c>
      <c r="O120" s="25">
        <v>34.677999999999997</v>
      </c>
      <c r="P120" s="24">
        <v>119</v>
      </c>
      <c r="Q120" s="27">
        <v>24.213899999999999</v>
      </c>
      <c r="R120" s="25">
        <v>119</v>
      </c>
      <c r="S120" s="25">
        <v>44.329300000000003</v>
      </c>
      <c r="T120" s="24">
        <v>119</v>
      </c>
      <c r="U120" s="24">
        <v>39.457500000000003</v>
      </c>
      <c r="V120" s="25">
        <v>119</v>
      </c>
      <c r="W120" s="24">
        <v>18.4023</v>
      </c>
      <c r="X120" s="25">
        <v>119</v>
      </c>
      <c r="Y120" s="24">
        <v>26.920300000000001</v>
      </c>
      <c r="Z120" s="24">
        <v>119</v>
      </c>
      <c r="AA120" s="24">
        <v>26.961600000000001</v>
      </c>
      <c r="AB120" s="25">
        <v>119</v>
      </c>
      <c r="AC120" s="24">
        <v>40.145800000000001</v>
      </c>
    </row>
    <row r="121" spans="9:29" x14ac:dyDescent="0.2">
      <c r="I121" s="69"/>
      <c r="J121" s="24">
        <v>120</v>
      </c>
      <c r="K121" s="25">
        <v>27.774100000000001</v>
      </c>
      <c r="L121" s="25">
        <v>120</v>
      </c>
      <c r="M121" s="24">
        <v>23.0426</v>
      </c>
      <c r="N121" s="25">
        <v>120</v>
      </c>
      <c r="O121" s="25">
        <v>37.7074</v>
      </c>
      <c r="P121" s="24">
        <v>120</v>
      </c>
      <c r="Q121" s="27">
        <v>19.422699999999999</v>
      </c>
      <c r="R121" s="25">
        <v>120</v>
      </c>
      <c r="S121" s="25">
        <v>39.268900000000002</v>
      </c>
      <c r="T121" s="24">
        <v>120</v>
      </c>
      <c r="U121" s="24">
        <v>43.4377</v>
      </c>
      <c r="V121" s="25">
        <v>120</v>
      </c>
      <c r="W121" s="24">
        <v>20.414100000000001</v>
      </c>
      <c r="X121" s="25">
        <v>120</v>
      </c>
      <c r="Y121" s="24">
        <v>25.763400000000001</v>
      </c>
      <c r="Z121" s="24">
        <v>120</v>
      </c>
      <c r="AA121" s="24">
        <v>24.583100000000002</v>
      </c>
      <c r="AB121" s="25">
        <v>120</v>
      </c>
      <c r="AC121" s="24">
        <v>38.482999999999997</v>
      </c>
    </row>
    <row r="122" spans="9:29" x14ac:dyDescent="0.2">
      <c r="I122" s="69"/>
      <c r="J122" s="24">
        <v>121</v>
      </c>
      <c r="K122" s="25">
        <v>25.042899999999999</v>
      </c>
      <c r="L122" s="25">
        <v>121</v>
      </c>
      <c r="M122" s="24">
        <v>21.895399999999999</v>
      </c>
      <c r="N122" s="25">
        <v>121</v>
      </c>
      <c r="O122" s="25">
        <v>39.833399999999997</v>
      </c>
      <c r="P122" s="24">
        <v>121</v>
      </c>
      <c r="Q122" s="27">
        <v>17.8306</v>
      </c>
      <c r="R122" s="25">
        <v>121</v>
      </c>
      <c r="S122" s="25">
        <v>35.0107</v>
      </c>
      <c r="T122" s="24">
        <v>121</v>
      </c>
      <c r="U122" s="24">
        <v>41.627899999999997</v>
      </c>
      <c r="V122" s="25">
        <v>121</v>
      </c>
      <c r="W122" s="24">
        <v>19.521899999999999</v>
      </c>
      <c r="X122" s="25">
        <v>121</v>
      </c>
      <c r="Y122" s="24">
        <v>22.561</v>
      </c>
      <c r="Z122" s="24">
        <v>121</v>
      </c>
      <c r="AA122" s="24">
        <v>23.304300000000001</v>
      </c>
      <c r="AB122" s="25">
        <v>121</v>
      </c>
      <c r="AC122" s="24">
        <v>35.243200000000002</v>
      </c>
    </row>
    <row r="123" spans="9:29" x14ac:dyDescent="0.2">
      <c r="I123" s="69"/>
      <c r="J123" s="24">
        <v>122</v>
      </c>
      <c r="K123" s="25">
        <v>25.258800000000001</v>
      </c>
      <c r="L123" s="25">
        <v>122</v>
      </c>
      <c r="M123" s="24">
        <v>24.4834</v>
      </c>
      <c r="N123" s="25">
        <v>122</v>
      </c>
      <c r="O123" s="25">
        <v>35.994199999999999</v>
      </c>
      <c r="P123" s="24">
        <v>122</v>
      </c>
      <c r="Q123" s="27">
        <v>18.520700000000001</v>
      </c>
      <c r="R123" s="25">
        <v>122</v>
      </c>
      <c r="S123" s="25">
        <v>34.040199999999999</v>
      </c>
      <c r="T123" s="24">
        <v>122</v>
      </c>
      <c r="U123" s="24">
        <v>33.618499999999997</v>
      </c>
      <c r="V123" s="25">
        <v>122</v>
      </c>
      <c r="W123" s="24">
        <v>19.2056</v>
      </c>
      <c r="X123" s="25">
        <v>122</v>
      </c>
      <c r="Y123" s="24">
        <v>19.221</v>
      </c>
      <c r="Z123" s="24">
        <v>122</v>
      </c>
      <c r="AA123" s="24">
        <v>25.062899999999999</v>
      </c>
      <c r="AB123" s="25">
        <v>122</v>
      </c>
      <c r="AC123" s="24">
        <v>33.7744</v>
      </c>
    </row>
    <row r="124" spans="9:29" x14ac:dyDescent="0.2">
      <c r="I124" s="69"/>
      <c r="J124" s="24">
        <v>123</v>
      </c>
      <c r="K124" s="25">
        <v>25.726500000000001</v>
      </c>
      <c r="L124" s="25">
        <v>123</v>
      </c>
      <c r="M124" s="24">
        <v>24.043199999999999</v>
      </c>
      <c r="N124" s="25">
        <v>123</v>
      </c>
      <c r="O124" s="25">
        <v>33.8992</v>
      </c>
      <c r="P124" s="24">
        <v>123</v>
      </c>
      <c r="Q124" s="27">
        <v>16.363399999999999</v>
      </c>
      <c r="R124" s="25">
        <v>123</v>
      </c>
      <c r="S124" s="25">
        <v>28.9208</v>
      </c>
      <c r="T124" s="24">
        <v>123</v>
      </c>
      <c r="U124" s="24">
        <v>26.830300000000001</v>
      </c>
      <c r="V124" s="25">
        <v>123</v>
      </c>
      <c r="W124" s="24">
        <v>17.935600000000001</v>
      </c>
      <c r="X124" s="25">
        <v>123</v>
      </c>
      <c r="Y124" s="24">
        <v>17.848099999999999</v>
      </c>
      <c r="Z124" s="24">
        <v>123</v>
      </c>
      <c r="AA124" s="24">
        <v>22.866499999999998</v>
      </c>
      <c r="AB124" s="25">
        <v>123</v>
      </c>
      <c r="AC124" s="24">
        <v>28.338799999999999</v>
      </c>
    </row>
    <row r="125" spans="9:29" x14ac:dyDescent="0.2">
      <c r="I125" s="69"/>
      <c r="J125" s="24">
        <v>124</v>
      </c>
      <c r="K125" s="25">
        <v>24.8443</v>
      </c>
      <c r="L125" s="25">
        <v>124</v>
      </c>
      <c r="M125" s="24">
        <v>22.6022</v>
      </c>
      <c r="N125" s="25">
        <v>124</v>
      </c>
      <c r="O125" s="25">
        <v>33.362499999999997</v>
      </c>
      <c r="P125" s="24">
        <v>124</v>
      </c>
      <c r="Q125" s="27">
        <v>13.184699999999999</v>
      </c>
      <c r="R125" s="25">
        <v>124</v>
      </c>
      <c r="S125" s="25">
        <v>30.0061</v>
      </c>
      <c r="T125" s="24">
        <v>124</v>
      </c>
      <c r="U125" s="24">
        <v>26.344999999999999</v>
      </c>
      <c r="V125" s="25">
        <v>124</v>
      </c>
      <c r="W125" s="24">
        <v>16.614899999999999</v>
      </c>
      <c r="X125" s="25">
        <v>124</v>
      </c>
      <c r="Y125" s="24">
        <v>19.5932</v>
      </c>
      <c r="Z125" s="24">
        <v>124</v>
      </c>
      <c r="AA125" s="24">
        <v>20.6813</v>
      </c>
      <c r="AB125" s="25">
        <v>124</v>
      </c>
      <c r="AC125" s="24">
        <v>26.908200000000001</v>
      </c>
    </row>
    <row r="126" spans="9:29" x14ac:dyDescent="0.2">
      <c r="I126" s="69"/>
      <c r="J126" s="24">
        <v>125</v>
      </c>
      <c r="K126" s="25">
        <v>25.668099999999999</v>
      </c>
      <c r="L126" s="25">
        <v>125</v>
      </c>
      <c r="M126" s="24">
        <v>21.199400000000001</v>
      </c>
      <c r="N126" s="25">
        <v>125</v>
      </c>
      <c r="O126" s="25">
        <v>34.486699999999999</v>
      </c>
      <c r="P126" s="24">
        <v>125</v>
      </c>
      <c r="Q126" s="27">
        <v>14.1166</v>
      </c>
      <c r="R126" s="25">
        <v>125</v>
      </c>
      <c r="S126" s="25">
        <v>29.298999999999999</v>
      </c>
      <c r="T126" s="24">
        <v>125</v>
      </c>
      <c r="U126" s="24">
        <v>22.9404</v>
      </c>
      <c r="V126" s="25">
        <v>125</v>
      </c>
      <c r="W126" s="24">
        <v>16.673400000000001</v>
      </c>
      <c r="X126" s="25">
        <v>125</v>
      </c>
      <c r="Y126" s="24">
        <v>23.185099999999998</v>
      </c>
      <c r="Z126" s="24">
        <v>125</v>
      </c>
      <c r="AA126" s="24">
        <v>21.5185</v>
      </c>
      <c r="AB126" s="25">
        <v>125</v>
      </c>
      <c r="AC126" s="24">
        <v>26.898399999999999</v>
      </c>
    </row>
    <row r="127" spans="9:29" x14ac:dyDescent="0.2">
      <c r="I127" s="69"/>
      <c r="J127" s="24">
        <v>126</v>
      </c>
      <c r="K127" s="25">
        <v>25.863199999999999</v>
      </c>
      <c r="L127" s="25">
        <v>126</v>
      </c>
      <c r="M127" s="24">
        <v>19.1221</v>
      </c>
      <c r="N127" s="25">
        <v>126</v>
      </c>
      <c r="O127" s="25">
        <v>33.734000000000002</v>
      </c>
      <c r="P127" s="24">
        <v>126</v>
      </c>
      <c r="Q127" s="27">
        <v>14.7188</v>
      </c>
      <c r="R127" s="25">
        <v>126</v>
      </c>
      <c r="S127" s="25">
        <v>24.427499999999998</v>
      </c>
      <c r="T127" s="24">
        <v>126</v>
      </c>
      <c r="U127" s="24">
        <v>26.5642</v>
      </c>
      <c r="V127" s="25">
        <v>126</v>
      </c>
      <c r="W127" s="24">
        <v>17.488499999999998</v>
      </c>
      <c r="X127" s="25">
        <v>126</v>
      </c>
      <c r="Y127" s="24">
        <v>20.6371</v>
      </c>
      <c r="Z127" s="24">
        <v>126</v>
      </c>
      <c r="AA127" s="24">
        <v>23.546600000000002</v>
      </c>
      <c r="AB127" s="25">
        <v>126</v>
      </c>
      <c r="AC127" s="24">
        <v>25.437799999999999</v>
      </c>
    </row>
    <row r="128" spans="9:29" x14ac:dyDescent="0.2">
      <c r="I128" s="69"/>
      <c r="J128" s="24">
        <v>127</v>
      </c>
      <c r="K128" s="25">
        <v>23.956</v>
      </c>
      <c r="L128" s="25">
        <v>127</v>
      </c>
      <c r="M128" s="24">
        <v>21.069500000000001</v>
      </c>
      <c r="N128" s="25">
        <v>127</v>
      </c>
      <c r="O128" s="25">
        <v>30.382200000000001</v>
      </c>
      <c r="P128" s="24">
        <v>127</v>
      </c>
      <c r="Q128" s="27">
        <v>14.4436</v>
      </c>
      <c r="R128" s="25">
        <v>127</v>
      </c>
      <c r="S128" s="25">
        <v>27.238800000000001</v>
      </c>
      <c r="T128" s="24">
        <v>127</v>
      </c>
      <c r="U128" s="24">
        <v>31.372499999999999</v>
      </c>
      <c r="V128" s="25">
        <v>127</v>
      </c>
      <c r="W128" s="24">
        <v>17.166899999999998</v>
      </c>
      <c r="X128" s="25">
        <v>127</v>
      </c>
      <c r="Y128" s="24">
        <v>20.580200000000001</v>
      </c>
      <c r="Z128" s="24">
        <v>127</v>
      </c>
      <c r="AA128" s="24">
        <v>19.015599999999999</v>
      </c>
      <c r="AB128" s="25">
        <v>127</v>
      </c>
      <c r="AC128" s="24">
        <v>26.584</v>
      </c>
    </row>
    <row r="129" spans="9:29" x14ac:dyDescent="0.2">
      <c r="I129" s="69"/>
      <c r="J129" s="24">
        <v>128</v>
      </c>
      <c r="K129" s="25">
        <v>20.870699999999999</v>
      </c>
      <c r="L129" s="25">
        <v>128</v>
      </c>
      <c r="M129" s="24">
        <v>23.5458</v>
      </c>
      <c r="N129" s="25">
        <v>128</v>
      </c>
      <c r="O129" s="25">
        <v>31.555900000000001</v>
      </c>
      <c r="P129" s="24">
        <v>128</v>
      </c>
      <c r="Q129" s="27">
        <v>12.841900000000001</v>
      </c>
      <c r="R129" s="25">
        <v>128</v>
      </c>
      <c r="S129" s="25">
        <v>21.3841</v>
      </c>
      <c r="T129" s="24">
        <v>128</v>
      </c>
      <c r="U129" s="24">
        <v>27.896599999999999</v>
      </c>
      <c r="V129" s="25">
        <v>128</v>
      </c>
      <c r="W129" s="24">
        <v>16.829499999999999</v>
      </c>
      <c r="X129" s="25">
        <v>128</v>
      </c>
      <c r="Y129" s="24">
        <v>18.590199999999999</v>
      </c>
      <c r="Z129" s="24">
        <v>128</v>
      </c>
      <c r="AA129" s="24">
        <v>18.572900000000001</v>
      </c>
      <c r="AB129" s="25">
        <v>128</v>
      </c>
      <c r="AC129" s="24">
        <v>36.449599999999997</v>
      </c>
    </row>
    <row r="130" spans="9:29" x14ac:dyDescent="0.2">
      <c r="I130" s="69"/>
      <c r="J130" s="24">
        <v>129</v>
      </c>
      <c r="K130" s="25">
        <v>18.982700000000001</v>
      </c>
      <c r="L130" s="25">
        <v>129</v>
      </c>
      <c r="M130" s="24">
        <v>19.5017</v>
      </c>
      <c r="N130" s="25">
        <v>129</v>
      </c>
      <c r="O130" s="25">
        <v>41.300800000000002</v>
      </c>
      <c r="P130" s="24">
        <v>129</v>
      </c>
      <c r="Q130" s="27">
        <v>14.556800000000001</v>
      </c>
      <c r="R130" s="25">
        <v>129</v>
      </c>
      <c r="S130" s="25">
        <v>17.919499999999999</v>
      </c>
      <c r="T130" s="24">
        <v>129</v>
      </c>
      <c r="U130" s="24">
        <v>21.618099999999998</v>
      </c>
      <c r="V130" s="25">
        <v>129</v>
      </c>
      <c r="W130" s="24">
        <v>14.288500000000001</v>
      </c>
      <c r="X130" s="25">
        <v>129</v>
      </c>
      <c r="Y130" s="24">
        <v>17.2683</v>
      </c>
      <c r="Z130" s="24">
        <v>129</v>
      </c>
      <c r="AA130" s="24">
        <v>17.4024</v>
      </c>
      <c r="AB130" s="25">
        <v>129</v>
      </c>
      <c r="AC130" s="24">
        <v>41.354799999999997</v>
      </c>
    </row>
    <row r="131" spans="9:29" x14ac:dyDescent="0.2">
      <c r="I131" s="69"/>
      <c r="J131" s="24">
        <v>130</v>
      </c>
      <c r="K131" s="25">
        <v>18.595500000000001</v>
      </c>
      <c r="L131" s="25">
        <v>130</v>
      </c>
      <c r="M131" s="24">
        <v>20.7743</v>
      </c>
      <c r="N131" s="25">
        <v>130</v>
      </c>
      <c r="O131" s="25">
        <v>51.059800000000003</v>
      </c>
      <c r="P131" s="24">
        <v>130</v>
      </c>
      <c r="Q131" s="27">
        <v>14.688599999999999</v>
      </c>
      <c r="R131" s="25">
        <v>130</v>
      </c>
      <c r="S131" s="25">
        <v>18.5335</v>
      </c>
      <c r="T131" s="24">
        <v>130</v>
      </c>
      <c r="U131" s="24">
        <v>28.101700000000001</v>
      </c>
      <c r="V131" s="25">
        <v>130</v>
      </c>
      <c r="W131" s="24">
        <v>15.034000000000001</v>
      </c>
      <c r="X131" s="25">
        <v>130</v>
      </c>
      <c r="Y131" s="24">
        <v>16.914200000000001</v>
      </c>
      <c r="Z131" s="24">
        <v>130</v>
      </c>
      <c r="AA131" s="24">
        <v>18.384499999999999</v>
      </c>
      <c r="AB131" s="25">
        <v>130</v>
      </c>
      <c r="AC131" s="24">
        <v>33.625599999999999</v>
      </c>
    </row>
    <row r="132" spans="9:29" x14ac:dyDescent="0.2">
      <c r="I132" s="69"/>
      <c r="J132" s="24">
        <v>131</v>
      </c>
      <c r="K132" s="25">
        <v>18.441800000000001</v>
      </c>
      <c r="L132" s="25">
        <v>131</v>
      </c>
      <c r="M132" s="24">
        <v>21.155999999999999</v>
      </c>
      <c r="N132" s="25">
        <v>131</v>
      </c>
      <c r="O132" s="25">
        <v>54.381900000000002</v>
      </c>
      <c r="P132" s="24">
        <v>131</v>
      </c>
      <c r="Q132" s="27">
        <v>15.607100000000001</v>
      </c>
      <c r="R132" s="25">
        <v>131</v>
      </c>
      <c r="S132" s="25">
        <v>15.9961</v>
      </c>
      <c r="T132" s="24">
        <v>131</v>
      </c>
      <c r="U132" s="24">
        <v>32.731999999999999</v>
      </c>
      <c r="V132" s="25">
        <v>131</v>
      </c>
      <c r="W132" s="24">
        <v>14.0952</v>
      </c>
      <c r="X132" s="25">
        <v>131</v>
      </c>
      <c r="Y132" s="24">
        <v>16.668600000000001</v>
      </c>
      <c r="Z132" s="24">
        <v>131</v>
      </c>
      <c r="AA132" s="24">
        <v>18.614799999999999</v>
      </c>
      <c r="AB132" s="25">
        <v>131</v>
      </c>
      <c r="AC132" s="24">
        <v>34.014800000000001</v>
      </c>
    </row>
    <row r="133" spans="9:29" x14ac:dyDescent="0.2">
      <c r="I133" s="69"/>
      <c r="J133" s="24">
        <v>132</v>
      </c>
      <c r="K133" s="25">
        <v>18.0107</v>
      </c>
      <c r="L133" s="25">
        <v>132</v>
      </c>
      <c r="M133" s="24">
        <v>19.253699999999998</v>
      </c>
      <c r="N133" s="25">
        <v>132</v>
      </c>
      <c r="O133" s="25">
        <v>45.118600000000001</v>
      </c>
      <c r="P133" s="24">
        <v>132</v>
      </c>
      <c r="Q133" s="27">
        <v>14.684699999999999</v>
      </c>
      <c r="R133" s="25">
        <v>132</v>
      </c>
      <c r="S133" s="25">
        <v>16.125599999999999</v>
      </c>
      <c r="T133" s="24">
        <v>132</v>
      </c>
      <c r="U133" s="24">
        <v>34.758800000000001</v>
      </c>
      <c r="V133" s="25">
        <v>132</v>
      </c>
      <c r="W133" s="24">
        <v>13.963800000000001</v>
      </c>
      <c r="X133" s="25">
        <v>132</v>
      </c>
      <c r="Y133" s="24">
        <v>18.094799999999999</v>
      </c>
      <c r="Z133" s="24">
        <v>132</v>
      </c>
      <c r="AA133" s="24">
        <v>18.791</v>
      </c>
      <c r="AB133" s="25">
        <v>132</v>
      </c>
      <c r="AC133" s="24">
        <v>33.541899999999998</v>
      </c>
    </row>
    <row r="134" spans="9:29" x14ac:dyDescent="0.2">
      <c r="I134" s="69"/>
      <c r="J134" s="24">
        <v>133</v>
      </c>
      <c r="K134" s="25">
        <v>19.551600000000001</v>
      </c>
      <c r="L134" s="25">
        <v>133</v>
      </c>
      <c r="M134" s="24">
        <v>16.776499999999999</v>
      </c>
      <c r="N134" s="25">
        <v>133</v>
      </c>
      <c r="O134" s="25">
        <v>49.3245</v>
      </c>
      <c r="P134" s="24">
        <v>133</v>
      </c>
      <c r="Q134" s="27">
        <v>13.41</v>
      </c>
      <c r="R134" s="25">
        <v>133</v>
      </c>
      <c r="S134" s="25">
        <v>19.571200000000001</v>
      </c>
      <c r="T134" s="24">
        <v>133</v>
      </c>
      <c r="U134" s="24">
        <v>31.172599999999999</v>
      </c>
      <c r="V134" s="25">
        <v>133</v>
      </c>
      <c r="W134" s="24">
        <v>14.372299999999999</v>
      </c>
      <c r="X134" s="25">
        <v>133</v>
      </c>
      <c r="Y134" s="24">
        <v>18.273399999999999</v>
      </c>
      <c r="Z134" s="24">
        <v>133</v>
      </c>
      <c r="AA134" s="24">
        <v>22.743600000000001</v>
      </c>
      <c r="AB134" s="25">
        <v>133</v>
      </c>
      <c r="AC134" s="24">
        <v>31.9894</v>
      </c>
    </row>
    <row r="135" spans="9:29" x14ac:dyDescent="0.2">
      <c r="I135" s="69"/>
      <c r="J135" s="24">
        <v>134</v>
      </c>
      <c r="K135" s="25">
        <v>20.367799999999999</v>
      </c>
      <c r="L135" s="25">
        <v>134</v>
      </c>
      <c r="M135" s="24">
        <v>15.6883</v>
      </c>
      <c r="N135" s="25">
        <v>134</v>
      </c>
      <c r="O135" s="25">
        <v>50.771500000000003</v>
      </c>
      <c r="P135" s="24">
        <v>134</v>
      </c>
      <c r="Q135" s="27">
        <v>12.270899999999999</v>
      </c>
      <c r="R135" s="25">
        <v>134</v>
      </c>
      <c r="S135" s="25">
        <v>19.802499999999998</v>
      </c>
      <c r="T135" s="24">
        <v>134</v>
      </c>
      <c r="U135" s="24">
        <v>28.420200000000001</v>
      </c>
      <c r="V135" s="25">
        <v>134</v>
      </c>
      <c r="W135" s="24">
        <v>15.3658</v>
      </c>
      <c r="X135" s="25">
        <v>134</v>
      </c>
      <c r="Y135" s="24">
        <v>16.7669</v>
      </c>
      <c r="Z135" s="24">
        <v>134</v>
      </c>
      <c r="AA135" s="24">
        <v>19.495999999999999</v>
      </c>
      <c r="AB135" s="25">
        <v>134</v>
      </c>
      <c r="AC135" s="24">
        <v>31.011800000000001</v>
      </c>
    </row>
    <row r="136" spans="9:29" x14ac:dyDescent="0.2">
      <c r="I136" s="69"/>
      <c r="J136" s="24">
        <v>135</v>
      </c>
      <c r="K136" s="25">
        <v>18.560700000000001</v>
      </c>
      <c r="L136" s="25">
        <v>135</v>
      </c>
      <c r="M136" s="24">
        <v>15.838800000000001</v>
      </c>
      <c r="N136" s="25">
        <v>135</v>
      </c>
      <c r="O136" s="25">
        <v>48.829099999999997</v>
      </c>
      <c r="P136" s="24">
        <v>135</v>
      </c>
      <c r="Q136" s="27">
        <v>11.843999999999999</v>
      </c>
      <c r="R136" s="25">
        <v>135</v>
      </c>
      <c r="S136" s="25">
        <v>20.0916</v>
      </c>
      <c r="T136" s="24">
        <v>135</v>
      </c>
      <c r="U136" s="24">
        <v>29.645099999999999</v>
      </c>
      <c r="V136" s="25">
        <v>135</v>
      </c>
      <c r="W136" s="24">
        <v>12.8</v>
      </c>
      <c r="X136" s="25">
        <v>135</v>
      </c>
      <c r="Y136" s="24">
        <v>17.621300000000002</v>
      </c>
      <c r="Z136" s="24">
        <v>135</v>
      </c>
      <c r="AA136" s="24">
        <v>17.433800000000002</v>
      </c>
      <c r="AB136" s="25">
        <v>135</v>
      </c>
      <c r="AC136" s="24">
        <v>27.5566</v>
      </c>
    </row>
    <row r="137" spans="9:29" x14ac:dyDescent="0.2">
      <c r="I137" s="69"/>
      <c r="J137" s="24">
        <v>136</v>
      </c>
      <c r="K137" s="25">
        <v>16.933299999999999</v>
      </c>
      <c r="L137" s="25">
        <v>136</v>
      </c>
      <c r="M137" s="24">
        <v>16.044699999999999</v>
      </c>
      <c r="N137" s="25">
        <v>136</v>
      </c>
      <c r="O137" s="25">
        <v>39.854100000000003</v>
      </c>
      <c r="P137" s="24">
        <v>136</v>
      </c>
      <c r="Q137" s="27">
        <v>11.4072</v>
      </c>
      <c r="R137" s="25">
        <v>136</v>
      </c>
      <c r="S137" s="25">
        <v>19.0304</v>
      </c>
      <c r="T137" s="24">
        <v>136</v>
      </c>
      <c r="U137" s="24">
        <v>27.718699999999998</v>
      </c>
      <c r="V137" s="25">
        <v>136</v>
      </c>
      <c r="W137" s="24">
        <v>12.4153</v>
      </c>
      <c r="X137" s="25">
        <v>136</v>
      </c>
      <c r="Y137" s="24">
        <v>18.278400000000001</v>
      </c>
      <c r="Z137" s="24">
        <v>136</v>
      </c>
      <c r="AA137" s="24">
        <v>19.537199999999999</v>
      </c>
      <c r="AB137" s="25">
        <v>136</v>
      </c>
      <c r="AC137" s="24">
        <v>30.315899999999999</v>
      </c>
    </row>
    <row r="138" spans="9:29" x14ac:dyDescent="0.2">
      <c r="I138" s="69"/>
      <c r="J138" s="24">
        <v>137</v>
      </c>
      <c r="K138" s="25">
        <v>15.2126</v>
      </c>
      <c r="L138" s="25">
        <v>137</v>
      </c>
      <c r="M138" s="24">
        <v>17.830200000000001</v>
      </c>
      <c r="N138" s="25">
        <v>137</v>
      </c>
      <c r="O138" s="25">
        <v>31.212700000000002</v>
      </c>
      <c r="P138" s="24">
        <v>137</v>
      </c>
      <c r="Q138" s="27">
        <v>10.5205</v>
      </c>
      <c r="R138" s="25">
        <v>137</v>
      </c>
      <c r="S138" s="25">
        <v>20.149100000000001</v>
      </c>
      <c r="T138" s="24">
        <v>137</v>
      </c>
      <c r="U138" s="24">
        <v>24.938400000000001</v>
      </c>
      <c r="V138" s="25">
        <v>137</v>
      </c>
      <c r="W138" s="24">
        <v>12.370200000000001</v>
      </c>
      <c r="X138" s="25">
        <v>137</v>
      </c>
      <c r="Y138" s="24">
        <v>19.816600000000001</v>
      </c>
      <c r="Z138" s="24">
        <v>137</v>
      </c>
      <c r="AA138" s="24">
        <v>19.875800000000002</v>
      </c>
      <c r="AB138" s="25">
        <v>137</v>
      </c>
      <c r="AC138" s="24">
        <v>30.545500000000001</v>
      </c>
    </row>
    <row r="139" spans="9:29" x14ac:dyDescent="0.2">
      <c r="I139" s="69"/>
      <c r="J139" s="24">
        <v>138</v>
      </c>
      <c r="K139" s="25">
        <v>14.664300000000001</v>
      </c>
      <c r="L139" s="25">
        <v>138</v>
      </c>
      <c r="M139" s="24">
        <v>16.409500000000001</v>
      </c>
      <c r="N139" s="25">
        <v>138</v>
      </c>
      <c r="O139" s="25">
        <v>29.183299999999999</v>
      </c>
      <c r="P139" s="24">
        <v>138</v>
      </c>
      <c r="Q139" s="27">
        <v>10.0593</v>
      </c>
      <c r="R139" s="25">
        <v>138</v>
      </c>
      <c r="S139" s="25">
        <v>22.482800000000001</v>
      </c>
      <c r="T139" s="24">
        <v>138</v>
      </c>
      <c r="U139" s="24">
        <v>25.850300000000001</v>
      </c>
      <c r="V139" s="25">
        <v>138</v>
      </c>
      <c r="W139" s="24">
        <v>12.7889</v>
      </c>
      <c r="X139" s="25">
        <v>138</v>
      </c>
      <c r="Y139" s="24">
        <v>17.496300000000002</v>
      </c>
      <c r="Z139" s="24">
        <v>138</v>
      </c>
      <c r="AA139" s="24">
        <v>19.550899999999999</v>
      </c>
      <c r="AB139" s="25">
        <v>138</v>
      </c>
      <c r="AC139" s="24">
        <v>31.841200000000001</v>
      </c>
    </row>
    <row r="140" spans="9:29" x14ac:dyDescent="0.2">
      <c r="I140" s="69"/>
      <c r="J140" s="24">
        <v>139</v>
      </c>
      <c r="K140" s="25">
        <v>15.0565</v>
      </c>
      <c r="L140" s="25">
        <v>139</v>
      </c>
      <c r="M140" s="24">
        <v>16.03</v>
      </c>
      <c r="N140" s="25">
        <v>139</v>
      </c>
      <c r="O140" s="25">
        <v>26.246300000000002</v>
      </c>
      <c r="P140" s="24">
        <v>139</v>
      </c>
      <c r="Q140" s="27">
        <v>11.3954</v>
      </c>
      <c r="R140" s="25">
        <v>139</v>
      </c>
      <c r="S140" s="25">
        <v>24.967500000000001</v>
      </c>
      <c r="T140" s="24">
        <v>139</v>
      </c>
      <c r="U140" s="24">
        <v>26.019100000000002</v>
      </c>
      <c r="V140" s="25">
        <v>139</v>
      </c>
      <c r="W140" s="24">
        <v>14.5319</v>
      </c>
      <c r="X140" s="25">
        <v>139</v>
      </c>
      <c r="Y140" s="24">
        <v>15.1775</v>
      </c>
      <c r="Z140" s="24">
        <v>139</v>
      </c>
      <c r="AA140" s="24">
        <v>18.451799999999999</v>
      </c>
      <c r="AB140" s="25">
        <v>139</v>
      </c>
      <c r="AC140" s="24">
        <v>25.647200000000002</v>
      </c>
    </row>
    <row r="141" spans="9:29" x14ac:dyDescent="0.2">
      <c r="I141" s="69"/>
      <c r="J141" s="24">
        <v>140</v>
      </c>
      <c r="K141" s="25">
        <v>16.069900000000001</v>
      </c>
      <c r="L141" s="25">
        <v>140</v>
      </c>
      <c r="M141" s="24">
        <v>15.883599999999999</v>
      </c>
      <c r="N141" s="25">
        <v>140</v>
      </c>
      <c r="O141" s="25">
        <v>27.222999999999999</v>
      </c>
      <c r="P141" s="24">
        <v>140</v>
      </c>
      <c r="Q141" s="27">
        <v>11.8377</v>
      </c>
      <c r="R141" s="25">
        <v>140</v>
      </c>
      <c r="S141" s="25">
        <v>24.118400000000001</v>
      </c>
      <c r="T141" s="24">
        <v>140</v>
      </c>
      <c r="U141" s="24">
        <v>28.582699999999999</v>
      </c>
      <c r="V141" s="25">
        <v>140</v>
      </c>
      <c r="W141" s="24">
        <v>14.914899999999999</v>
      </c>
      <c r="X141" s="25">
        <v>140</v>
      </c>
      <c r="Y141" s="24">
        <v>16.145399999999999</v>
      </c>
      <c r="Z141" s="24">
        <v>140</v>
      </c>
      <c r="AA141" s="24">
        <v>21.164899999999999</v>
      </c>
      <c r="AB141" s="25">
        <v>140</v>
      </c>
      <c r="AC141" s="24">
        <v>23.859300000000001</v>
      </c>
    </row>
    <row r="142" spans="9:29" x14ac:dyDescent="0.2">
      <c r="I142" s="69"/>
      <c r="J142" s="24">
        <v>141</v>
      </c>
      <c r="K142" s="25">
        <v>17.616599999999998</v>
      </c>
      <c r="L142" s="25">
        <v>141</v>
      </c>
      <c r="M142" s="24">
        <v>17.388200000000001</v>
      </c>
      <c r="N142" s="25">
        <v>141</v>
      </c>
      <c r="O142" s="25">
        <v>26.7227</v>
      </c>
      <c r="P142" s="24">
        <v>141</v>
      </c>
      <c r="Q142" s="27">
        <v>10.9053</v>
      </c>
      <c r="R142" s="25">
        <v>141</v>
      </c>
      <c r="S142" s="25">
        <v>22.007400000000001</v>
      </c>
      <c r="T142" s="24">
        <v>141</v>
      </c>
      <c r="U142" s="24">
        <v>27.4298</v>
      </c>
      <c r="V142" s="25">
        <v>141</v>
      </c>
      <c r="W142" s="24">
        <v>14.902799999999999</v>
      </c>
      <c r="X142" s="25">
        <v>141</v>
      </c>
      <c r="Y142" s="24">
        <v>19.4041</v>
      </c>
      <c r="Z142" s="24">
        <v>141</v>
      </c>
      <c r="AA142" s="24">
        <v>20.037299999999998</v>
      </c>
      <c r="AB142" s="25">
        <v>141</v>
      </c>
      <c r="AC142" s="24">
        <v>23.652799999999999</v>
      </c>
    </row>
    <row r="143" spans="9:29" x14ac:dyDescent="0.2">
      <c r="I143" s="69"/>
      <c r="J143" s="24">
        <v>142</v>
      </c>
      <c r="K143" s="25">
        <v>19.802700000000002</v>
      </c>
      <c r="L143" s="25">
        <v>142</v>
      </c>
      <c r="M143" s="24">
        <v>20.115500000000001</v>
      </c>
      <c r="N143" s="25">
        <v>142</v>
      </c>
      <c r="O143" s="25">
        <v>27.414999999999999</v>
      </c>
      <c r="P143" s="24">
        <v>142</v>
      </c>
      <c r="Q143" s="27">
        <v>10.979900000000001</v>
      </c>
      <c r="R143" s="25">
        <v>142</v>
      </c>
      <c r="S143" s="25">
        <v>19.901599999999998</v>
      </c>
      <c r="T143" s="24">
        <v>142</v>
      </c>
      <c r="U143" s="24">
        <v>23.0318</v>
      </c>
      <c r="V143" s="25">
        <v>142</v>
      </c>
      <c r="W143" s="24">
        <v>18.587700000000002</v>
      </c>
      <c r="X143" s="25">
        <v>142</v>
      </c>
      <c r="Y143" s="24">
        <v>20.528199999999998</v>
      </c>
      <c r="Z143" s="24">
        <v>142</v>
      </c>
      <c r="AA143" s="24">
        <v>17.889199999999999</v>
      </c>
      <c r="AB143" s="25">
        <v>142</v>
      </c>
      <c r="AC143" s="24">
        <v>27.2882</v>
      </c>
    </row>
    <row r="144" spans="9:29" x14ac:dyDescent="0.2">
      <c r="I144" s="69"/>
      <c r="J144" s="24">
        <v>143</v>
      </c>
      <c r="K144" s="25">
        <v>20.584700000000002</v>
      </c>
      <c r="L144" s="25">
        <v>143</v>
      </c>
      <c r="M144" s="24">
        <v>21.698799999999999</v>
      </c>
      <c r="N144" s="25">
        <v>143</v>
      </c>
      <c r="O144" s="25">
        <v>25.633299999999998</v>
      </c>
      <c r="P144" s="24">
        <v>143</v>
      </c>
      <c r="Q144" s="27">
        <v>10.9621</v>
      </c>
      <c r="R144" s="25">
        <v>143</v>
      </c>
      <c r="S144" s="25">
        <v>18.017099999999999</v>
      </c>
      <c r="T144" s="24">
        <v>143</v>
      </c>
      <c r="U144" s="24">
        <v>18.9223</v>
      </c>
      <c r="V144" s="25">
        <v>143</v>
      </c>
      <c r="W144" s="24">
        <v>25.261299999999999</v>
      </c>
      <c r="X144" s="25">
        <v>143</v>
      </c>
      <c r="Y144" s="24">
        <v>17.148099999999999</v>
      </c>
      <c r="Z144" s="24">
        <v>143</v>
      </c>
      <c r="AA144" s="24">
        <v>17.3005</v>
      </c>
      <c r="AB144" s="25">
        <v>143</v>
      </c>
      <c r="AC144" s="24">
        <v>21.6875</v>
      </c>
    </row>
    <row r="145" spans="9:29" x14ac:dyDescent="0.2">
      <c r="I145" s="69"/>
      <c r="J145" s="24">
        <v>144</v>
      </c>
      <c r="K145" s="25">
        <v>16.828600000000002</v>
      </c>
      <c r="L145" s="25">
        <v>144</v>
      </c>
      <c r="M145" s="24">
        <v>22.926400000000001</v>
      </c>
      <c r="N145" s="25">
        <v>144</v>
      </c>
      <c r="O145" s="25">
        <v>26.195499999999999</v>
      </c>
      <c r="P145" s="24">
        <v>144</v>
      </c>
      <c r="Q145" s="27">
        <v>13.0228</v>
      </c>
      <c r="R145" s="25">
        <v>144</v>
      </c>
      <c r="S145" s="25">
        <v>17.716999999999999</v>
      </c>
      <c r="T145" s="24">
        <v>144</v>
      </c>
      <c r="U145" s="24">
        <v>21.708400000000001</v>
      </c>
      <c r="V145" s="25">
        <v>144</v>
      </c>
      <c r="W145" s="24">
        <v>26.8504</v>
      </c>
      <c r="X145" s="25">
        <v>144</v>
      </c>
      <c r="Y145" s="24">
        <v>15.730700000000001</v>
      </c>
      <c r="Z145" s="24">
        <v>144</v>
      </c>
      <c r="AA145" s="24">
        <v>16.5777</v>
      </c>
      <c r="AB145" s="25">
        <v>144</v>
      </c>
      <c r="AC145" s="24">
        <v>17.778199999999998</v>
      </c>
    </row>
    <row r="146" spans="9:29" x14ac:dyDescent="0.2">
      <c r="I146" s="69"/>
      <c r="J146" s="24">
        <v>145</v>
      </c>
      <c r="K146" s="25">
        <v>15.722200000000001</v>
      </c>
      <c r="L146" s="25">
        <v>145</v>
      </c>
      <c r="M146" s="24">
        <v>20.408000000000001</v>
      </c>
      <c r="N146" s="25">
        <v>145</v>
      </c>
      <c r="O146" s="25">
        <v>24.3048</v>
      </c>
      <c r="P146" s="24">
        <v>145</v>
      </c>
      <c r="Q146" s="27">
        <v>13.768700000000001</v>
      </c>
      <c r="R146" s="25">
        <v>145</v>
      </c>
      <c r="S146" s="25">
        <v>17.884499999999999</v>
      </c>
      <c r="T146" s="24">
        <v>145</v>
      </c>
      <c r="U146" s="24">
        <v>21.023199999999999</v>
      </c>
      <c r="V146" s="25">
        <v>145</v>
      </c>
      <c r="W146" s="24">
        <v>18.560600000000001</v>
      </c>
      <c r="X146" s="25">
        <v>145</v>
      </c>
      <c r="Y146" s="24">
        <v>14.4748</v>
      </c>
      <c r="Z146" s="24">
        <v>145</v>
      </c>
      <c r="AA146" s="24">
        <v>15.9671</v>
      </c>
      <c r="AB146" s="25">
        <v>145</v>
      </c>
      <c r="AC146" s="24">
        <v>17.925799999999999</v>
      </c>
    </row>
    <row r="147" spans="9:29" x14ac:dyDescent="0.2">
      <c r="I147" s="69"/>
      <c r="J147" s="24">
        <v>146</v>
      </c>
      <c r="K147" s="25">
        <v>15.0916</v>
      </c>
      <c r="L147" s="25">
        <v>146</v>
      </c>
      <c r="M147" s="24">
        <v>21.323</v>
      </c>
      <c r="N147" s="25">
        <v>146</v>
      </c>
      <c r="O147" s="25">
        <v>24.874400000000001</v>
      </c>
      <c r="P147" s="24">
        <v>146</v>
      </c>
      <c r="Q147" s="27">
        <v>14.04</v>
      </c>
      <c r="R147" s="25">
        <v>146</v>
      </c>
      <c r="S147" s="25">
        <v>19.0077</v>
      </c>
      <c r="T147" s="24">
        <v>146</v>
      </c>
      <c r="U147" s="24">
        <v>22.183199999999999</v>
      </c>
      <c r="V147" s="25">
        <v>146</v>
      </c>
      <c r="W147" s="24">
        <v>15.251200000000001</v>
      </c>
      <c r="X147" s="25">
        <v>146</v>
      </c>
      <c r="Y147" s="24">
        <v>16.415800000000001</v>
      </c>
      <c r="Z147" s="24">
        <v>146</v>
      </c>
      <c r="AA147" s="24">
        <v>19.062100000000001</v>
      </c>
      <c r="AB147" s="25">
        <v>146</v>
      </c>
      <c r="AC147" s="24">
        <v>18.004300000000001</v>
      </c>
    </row>
    <row r="148" spans="9:29" x14ac:dyDescent="0.2">
      <c r="I148" s="69"/>
      <c r="J148" s="24">
        <v>147</v>
      </c>
      <c r="K148" s="25">
        <v>16.242000000000001</v>
      </c>
      <c r="L148" s="25">
        <v>147</v>
      </c>
      <c r="M148" s="24">
        <v>18.5579</v>
      </c>
      <c r="N148" s="25">
        <v>147</v>
      </c>
      <c r="O148" s="25">
        <v>30.0181</v>
      </c>
      <c r="P148" s="24">
        <v>147</v>
      </c>
      <c r="Q148" s="27">
        <v>13.937900000000001</v>
      </c>
      <c r="R148" s="25">
        <v>147</v>
      </c>
      <c r="S148" s="25">
        <v>19.752099999999999</v>
      </c>
      <c r="T148" s="24">
        <v>147</v>
      </c>
      <c r="U148" s="24">
        <v>24.189</v>
      </c>
      <c r="V148" s="25">
        <v>147</v>
      </c>
      <c r="W148" s="24">
        <v>14.7529</v>
      </c>
      <c r="X148" s="25">
        <v>147</v>
      </c>
      <c r="Y148" s="24">
        <v>15.1732</v>
      </c>
      <c r="Z148" s="24">
        <v>147</v>
      </c>
      <c r="AA148" s="24">
        <v>21.1996</v>
      </c>
      <c r="AB148" s="25">
        <v>147</v>
      </c>
      <c r="AC148" s="24">
        <v>17.450600000000001</v>
      </c>
    </row>
    <row r="149" spans="9:29" x14ac:dyDescent="0.2">
      <c r="I149" s="69"/>
      <c r="J149" s="24">
        <v>148</v>
      </c>
      <c r="K149" s="25">
        <v>16.627300000000002</v>
      </c>
      <c r="L149" s="25">
        <v>148</v>
      </c>
      <c r="M149" s="24">
        <v>18.064499999999999</v>
      </c>
      <c r="N149" s="25">
        <v>148</v>
      </c>
      <c r="O149" s="25">
        <v>31.405000000000001</v>
      </c>
      <c r="P149" s="24">
        <v>148</v>
      </c>
      <c r="Q149" s="27">
        <v>13.462899999999999</v>
      </c>
      <c r="R149" s="25">
        <v>148</v>
      </c>
      <c r="S149" s="25">
        <v>18.443899999999999</v>
      </c>
      <c r="T149" s="24">
        <v>148</v>
      </c>
      <c r="U149" s="24">
        <v>23.650700000000001</v>
      </c>
      <c r="V149" s="25">
        <v>148</v>
      </c>
      <c r="W149" s="24">
        <v>13.602600000000001</v>
      </c>
      <c r="X149" s="25">
        <v>148</v>
      </c>
      <c r="Y149" s="24">
        <v>13.084899999999999</v>
      </c>
      <c r="Z149" s="24">
        <v>148</v>
      </c>
      <c r="AA149" s="24">
        <v>21.4392</v>
      </c>
      <c r="AB149" s="25">
        <v>148</v>
      </c>
      <c r="AC149" s="24">
        <v>17.268799999999999</v>
      </c>
    </row>
    <row r="150" spans="9:29" x14ac:dyDescent="0.2">
      <c r="I150" s="69"/>
      <c r="J150" s="24">
        <v>149</v>
      </c>
      <c r="K150" s="25">
        <v>16.036100000000001</v>
      </c>
      <c r="L150" s="25">
        <v>149</v>
      </c>
      <c r="M150" s="24">
        <v>17.547899999999998</v>
      </c>
      <c r="N150" s="25">
        <v>149</v>
      </c>
      <c r="O150" s="25">
        <v>35.125900000000001</v>
      </c>
      <c r="P150" s="24">
        <v>149</v>
      </c>
      <c r="Q150" s="27">
        <v>12.6692</v>
      </c>
      <c r="R150" s="25">
        <v>149</v>
      </c>
      <c r="S150" s="25">
        <v>20.952999999999999</v>
      </c>
      <c r="T150" s="24">
        <v>149</v>
      </c>
      <c r="U150" s="24">
        <v>22.095600000000001</v>
      </c>
      <c r="V150" s="25">
        <v>149</v>
      </c>
      <c r="W150" s="24">
        <v>14.269600000000001</v>
      </c>
      <c r="X150" s="25">
        <v>149</v>
      </c>
      <c r="Y150" s="24">
        <v>12.128500000000001</v>
      </c>
      <c r="Z150" s="24">
        <v>149</v>
      </c>
      <c r="AA150" s="24">
        <v>19.649000000000001</v>
      </c>
      <c r="AB150" s="25">
        <v>149</v>
      </c>
      <c r="AC150" s="24">
        <v>17.308800000000002</v>
      </c>
    </row>
    <row r="151" spans="9:29" x14ac:dyDescent="0.2">
      <c r="I151" s="69"/>
      <c r="J151" s="24">
        <v>150</v>
      </c>
      <c r="K151" s="25">
        <v>15.460699999999999</v>
      </c>
      <c r="L151" s="25">
        <v>150</v>
      </c>
      <c r="M151" s="24">
        <v>19.224599999999999</v>
      </c>
      <c r="N151" s="25">
        <v>150</v>
      </c>
      <c r="O151" s="25">
        <v>33.179699999999997</v>
      </c>
      <c r="P151" s="24">
        <v>150</v>
      </c>
      <c r="Q151" s="27">
        <v>13.1282</v>
      </c>
      <c r="R151" s="25">
        <v>150</v>
      </c>
      <c r="S151" s="25">
        <v>20.298999999999999</v>
      </c>
      <c r="T151" s="24">
        <v>150</v>
      </c>
      <c r="U151" s="24">
        <v>17.992799999999999</v>
      </c>
      <c r="V151" s="25">
        <v>150</v>
      </c>
      <c r="W151" s="24">
        <v>14.8599</v>
      </c>
      <c r="X151" s="25">
        <v>150</v>
      </c>
      <c r="Y151" s="24">
        <v>12.507899999999999</v>
      </c>
      <c r="Z151" s="24">
        <v>150</v>
      </c>
      <c r="AA151" s="24">
        <v>16.128399999999999</v>
      </c>
      <c r="AB151" s="25">
        <v>150</v>
      </c>
      <c r="AC151" s="24">
        <v>19.456499999999998</v>
      </c>
    </row>
    <row r="152" spans="9:29" x14ac:dyDescent="0.2">
      <c r="I152" s="69"/>
      <c r="J152" s="24">
        <v>151</v>
      </c>
      <c r="K152" s="25">
        <v>13.897600000000001</v>
      </c>
      <c r="L152" s="25">
        <v>151</v>
      </c>
      <c r="M152" s="24">
        <v>22.0183</v>
      </c>
      <c r="N152" s="25">
        <v>151</v>
      </c>
      <c r="O152" s="25">
        <v>31.603000000000002</v>
      </c>
      <c r="P152" s="24">
        <v>151</v>
      </c>
      <c r="Q152" s="27">
        <v>14.455</v>
      </c>
      <c r="R152" s="25">
        <v>151</v>
      </c>
      <c r="S152" s="25">
        <v>18.148499999999999</v>
      </c>
      <c r="T152" s="24">
        <v>151</v>
      </c>
      <c r="U152" s="24">
        <v>19.597300000000001</v>
      </c>
      <c r="V152" s="25">
        <v>151</v>
      </c>
      <c r="W152" s="24">
        <v>14.7921</v>
      </c>
      <c r="X152" s="25">
        <v>151</v>
      </c>
      <c r="Y152" s="24">
        <v>13.714399999999999</v>
      </c>
      <c r="Z152" s="24">
        <v>151</v>
      </c>
      <c r="AA152" s="24">
        <v>14.9763</v>
      </c>
      <c r="AB152" s="25">
        <v>151</v>
      </c>
      <c r="AC152" s="24">
        <v>20.6114</v>
      </c>
    </row>
    <row r="153" spans="9:29" x14ac:dyDescent="0.2">
      <c r="I153" s="69"/>
      <c r="J153" s="24">
        <v>152</v>
      </c>
      <c r="K153" s="25">
        <v>15.9899</v>
      </c>
      <c r="L153" s="25">
        <v>152</v>
      </c>
      <c r="M153" s="24">
        <v>28.621300000000002</v>
      </c>
      <c r="N153" s="25">
        <v>152</v>
      </c>
      <c r="O153" s="25">
        <v>30.8184</v>
      </c>
      <c r="P153" s="24">
        <v>152</v>
      </c>
      <c r="Q153" s="27">
        <v>15.263199999999999</v>
      </c>
      <c r="R153" s="25">
        <v>152</v>
      </c>
      <c r="S153" s="25">
        <v>20.565999999999999</v>
      </c>
      <c r="T153" s="24">
        <v>152</v>
      </c>
      <c r="U153" s="24">
        <v>20.426200000000001</v>
      </c>
      <c r="V153" s="25">
        <v>152</v>
      </c>
      <c r="W153" s="24">
        <v>13.8316</v>
      </c>
      <c r="X153" s="25">
        <v>152</v>
      </c>
      <c r="Y153" s="24">
        <v>14.3942</v>
      </c>
      <c r="Z153" s="24">
        <v>152</v>
      </c>
      <c r="AA153" s="24">
        <v>15.032400000000001</v>
      </c>
      <c r="AB153" s="25">
        <v>152</v>
      </c>
      <c r="AC153" s="24">
        <v>20.991700000000002</v>
      </c>
    </row>
    <row r="154" spans="9:29" x14ac:dyDescent="0.2">
      <c r="I154" s="69"/>
      <c r="J154" s="24">
        <v>153</v>
      </c>
      <c r="K154" s="25">
        <v>16.6419</v>
      </c>
      <c r="L154" s="25">
        <v>153</v>
      </c>
      <c r="M154" s="24">
        <v>22.279499999999999</v>
      </c>
      <c r="N154" s="25">
        <v>153</v>
      </c>
      <c r="O154" s="25">
        <v>30.104199999999999</v>
      </c>
      <c r="P154" s="24">
        <v>153</v>
      </c>
      <c r="Q154" s="27">
        <v>15.1142</v>
      </c>
      <c r="R154" s="25">
        <v>153</v>
      </c>
      <c r="S154" s="25">
        <v>19.654499999999999</v>
      </c>
      <c r="T154" s="24">
        <v>153</v>
      </c>
      <c r="U154" s="24">
        <v>19.868099999999998</v>
      </c>
      <c r="V154" s="25"/>
      <c r="W154" s="25"/>
      <c r="X154" s="25">
        <v>153</v>
      </c>
      <c r="Y154" s="24">
        <v>13.229200000000001</v>
      </c>
      <c r="Z154" s="24">
        <v>153</v>
      </c>
      <c r="AA154" s="24">
        <v>14.644500000000001</v>
      </c>
      <c r="AB154" s="25">
        <v>153</v>
      </c>
      <c r="AC154" s="24">
        <v>19.866499999999998</v>
      </c>
    </row>
    <row r="155" spans="9:29" x14ac:dyDescent="0.2">
      <c r="I155" s="69"/>
      <c r="J155" s="24">
        <v>154</v>
      </c>
      <c r="K155" s="25">
        <v>14.5847</v>
      </c>
      <c r="L155" s="25">
        <v>154</v>
      </c>
      <c r="M155" s="24">
        <v>19.447099999999999</v>
      </c>
      <c r="N155" s="25">
        <v>154</v>
      </c>
      <c r="O155" s="25">
        <v>31.135899999999999</v>
      </c>
      <c r="P155" s="24">
        <v>154</v>
      </c>
      <c r="Q155" s="27">
        <v>15.9979</v>
      </c>
      <c r="R155" s="25">
        <v>154</v>
      </c>
      <c r="S155" s="25">
        <v>18.556899999999999</v>
      </c>
      <c r="T155" s="24">
        <v>154</v>
      </c>
      <c r="U155" s="24">
        <v>20.3584</v>
      </c>
      <c r="V155" s="25"/>
      <c r="W155" s="25"/>
      <c r="X155" s="25">
        <v>154</v>
      </c>
      <c r="Y155" s="24">
        <v>11.476100000000001</v>
      </c>
      <c r="Z155" s="24">
        <v>154</v>
      </c>
      <c r="AA155" s="24">
        <v>15.129099999999999</v>
      </c>
      <c r="AB155" s="25">
        <v>154</v>
      </c>
      <c r="AC155" s="24">
        <v>18.516200000000001</v>
      </c>
    </row>
    <row r="156" spans="9:29" x14ac:dyDescent="0.2">
      <c r="I156" s="69"/>
      <c r="J156" s="24">
        <v>155</v>
      </c>
      <c r="K156" s="25">
        <v>15.4704</v>
      </c>
      <c r="L156" s="25">
        <v>155</v>
      </c>
      <c r="M156" s="24">
        <v>16.947099999999999</v>
      </c>
      <c r="N156" s="25">
        <v>155</v>
      </c>
      <c r="O156" s="25">
        <v>37.242400000000004</v>
      </c>
      <c r="P156" s="24">
        <v>155</v>
      </c>
      <c r="Q156" s="27">
        <v>16.3626</v>
      </c>
      <c r="R156" s="25">
        <v>155</v>
      </c>
      <c r="S156" s="25">
        <v>20.157499999999999</v>
      </c>
      <c r="T156" s="24">
        <v>155</v>
      </c>
      <c r="U156" s="24">
        <v>19.5822</v>
      </c>
      <c r="V156" s="25"/>
      <c r="W156" s="25"/>
      <c r="X156" s="25">
        <v>155</v>
      </c>
      <c r="Y156" s="24">
        <v>11.607699999999999</v>
      </c>
      <c r="Z156" s="24">
        <v>155</v>
      </c>
      <c r="AA156" s="24">
        <v>15.8146</v>
      </c>
      <c r="AB156" s="25">
        <v>155</v>
      </c>
      <c r="AC156" s="24">
        <v>18.410900000000002</v>
      </c>
    </row>
    <row r="157" spans="9:29" x14ac:dyDescent="0.2">
      <c r="I157" s="69"/>
      <c r="J157" s="24">
        <v>156</v>
      </c>
      <c r="K157" s="25">
        <v>13.4497</v>
      </c>
      <c r="L157" s="25">
        <v>156</v>
      </c>
      <c r="M157" s="24">
        <v>16.767299999999999</v>
      </c>
      <c r="N157" s="25">
        <v>156</v>
      </c>
      <c r="O157" s="25">
        <v>36.383899999999997</v>
      </c>
      <c r="P157" s="24">
        <v>156</v>
      </c>
      <c r="Q157" s="27">
        <v>14.5426</v>
      </c>
      <c r="R157" s="25">
        <v>156</v>
      </c>
      <c r="S157" s="25">
        <v>19.065899999999999</v>
      </c>
      <c r="T157" s="24">
        <v>156</v>
      </c>
      <c r="U157" s="24">
        <v>18.805599999999998</v>
      </c>
      <c r="V157" s="25"/>
      <c r="W157" s="25"/>
      <c r="X157" s="25">
        <v>156</v>
      </c>
      <c r="Y157" s="24">
        <v>11.7921</v>
      </c>
      <c r="Z157" s="24">
        <v>156</v>
      </c>
      <c r="AA157" s="24">
        <v>16.388000000000002</v>
      </c>
      <c r="AB157" s="25">
        <v>156</v>
      </c>
      <c r="AC157" s="24">
        <v>17.663599999999999</v>
      </c>
    </row>
    <row r="158" spans="9:29" x14ac:dyDescent="0.2">
      <c r="I158" s="69"/>
      <c r="J158" s="24">
        <v>157</v>
      </c>
      <c r="K158" s="25">
        <v>14.7332</v>
      </c>
      <c r="L158" s="25">
        <v>157</v>
      </c>
      <c r="M158" s="24">
        <v>17.8811</v>
      </c>
      <c r="N158" s="25">
        <v>157</v>
      </c>
      <c r="O158" s="25">
        <v>32.926200000000001</v>
      </c>
      <c r="P158" s="24">
        <v>157</v>
      </c>
      <c r="Q158" s="27">
        <v>16.123200000000001</v>
      </c>
      <c r="R158" s="25">
        <v>157</v>
      </c>
      <c r="S158" s="25">
        <v>16.1876</v>
      </c>
      <c r="T158" s="24">
        <v>157</v>
      </c>
      <c r="U158" s="24">
        <v>16.450099999999999</v>
      </c>
      <c r="V158" s="25"/>
      <c r="W158" s="25"/>
      <c r="X158" s="25">
        <v>157</v>
      </c>
      <c r="Y158" s="24">
        <v>12.654400000000001</v>
      </c>
      <c r="Z158" s="24">
        <v>157</v>
      </c>
      <c r="AA158" s="24">
        <v>16</v>
      </c>
      <c r="AB158" s="25">
        <v>157</v>
      </c>
      <c r="AC158" s="24">
        <v>18.330100000000002</v>
      </c>
    </row>
    <row r="159" spans="9:29" x14ac:dyDescent="0.2">
      <c r="I159" s="69"/>
      <c r="J159" s="24">
        <v>158</v>
      </c>
      <c r="K159" s="25">
        <v>13.737</v>
      </c>
      <c r="L159" s="25">
        <v>158</v>
      </c>
      <c r="M159" s="24">
        <v>16.760400000000001</v>
      </c>
      <c r="N159" s="25">
        <v>158</v>
      </c>
      <c r="O159" s="25">
        <v>31.131699999999999</v>
      </c>
      <c r="P159" s="24">
        <v>158</v>
      </c>
      <c r="Q159" s="27">
        <v>15.7181</v>
      </c>
      <c r="R159" s="25">
        <v>158</v>
      </c>
      <c r="S159" s="25">
        <v>15.874599999999999</v>
      </c>
      <c r="T159" s="24">
        <v>158</v>
      </c>
      <c r="U159" s="24">
        <v>17.8142</v>
      </c>
      <c r="V159" s="25"/>
      <c r="W159" s="25"/>
      <c r="X159" s="25">
        <v>158</v>
      </c>
      <c r="Y159" s="24">
        <v>13.2904</v>
      </c>
      <c r="Z159" s="24">
        <v>158</v>
      </c>
      <c r="AA159" s="24">
        <v>17.030100000000001</v>
      </c>
      <c r="AB159" s="25">
        <v>158</v>
      </c>
      <c r="AC159" s="24">
        <v>17.814299999999999</v>
      </c>
    </row>
    <row r="160" spans="9:29" x14ac:dyDescent="0.2">
      <c r="I160" s="69"/>
      <c r="J160" s="24">
        <v>159</v>
      </c>
      <c r="K160" s="25">
        <v>15.0124</v>
      </c>
      <c r="L160" s="25">
        <v>159</v>
      </c>
      <c r="M160" s="24">
        <v>16.7531</v>
      </c>
      <c r="N160" s="25">
        <v>159</v>
      </c>
      <c r="O160" s="25">
        <v>30.574000000000002</v>
      </c>
      <c r="P160" s="24">
        <v>159</v>
      </c>
      <c r="Q160" s="27">
        <v>15.433</v>
      </c>
      <c r="R160" s="25">
        <v>159</v>
      </c>
      <c r="S160" s="25">
        <v>16.212700000000002</v>
      </c>
      <c r="T160" s="24">
        <v>159</v>
      </c>
      <c r="U160" s="24">
        <v>19.520499999999998</v>
      </c>
      <c r="V160" s="25"/>
      <c r="W160" s="25"/>
      <c r="X160" s="25">
        <v>159</v>
      </c>
      <c r="Y160" s="24">
        <v>14.1159</v>
      </c>
      <c r="Z160" s="24">
        <v>159</v>
      </c>
      <c r="AA160" s="24">
        <v>17.5396</v>
      </c>
      <c r="AB160" s="25">
        <v>159</v>
      </c>
      <c r="AC160" s="24">
        <v>17.451000000000001</v>
      </c>
    </row>
    <row r="161" spans="9:29" x14ac:dyDescent="0.2">
      <c r="I161" s="69"/>
      <c r="J161" s="24">
        <v>160</v>
      </c>
      <c r="K161" s="25">
        <v>16.461099999999998</v>
      </c>
      <c r="L161" s="25">
        <v>160</v>
      </c>
      <c r="M161" s="24">
        <v>17.4786</v>
      </c>
      <c r="N161" s="25">
        <v>160</v>
      </c>
      <c r="O161" s="25">
        <v>32.222900000000003</v>
      </c>
      <c r="P161" s="24">
        <v>160</v>
      </c>
      <c r="Q161" s="27">
        <v>15.9816</v>
      </c>
      <c r="R161" s="25">
        <v>160</v>
      </c>
      <c r="S161" s="25">
        <v>16.909300000000002</v>
      </c>
      <c r="T161" s="24">
        <v>160</v>
      </c>
      <c r="U161" s="24">
        <v>19.859100000000002</v>
      </c>
      <c r="V161" s="25"/>
      <c r="W161" s="25"/>
      <c r="X161" s="25">
        <v>160</v>
      </c>
      <c r="Y161" s="24">
        <v>13.000400000000001</v>
      </c>
      <c r="Z161" s="24">
        <v>160</v>
      </c>
      <c r="AA161" s="24">
        <v>17.311</v>
      </c>
      <c r="AB161" s="25">
        <v>160</v>
      </c>
      <c r="AC161" s="24">
        <v>15.5517</v>
      </c>
    </row>
    <row r="162" spans="9:29" x14ac:dyDescent="0.2">
      <c r="I162" s="69"/>
      <c r="J162" s="24">
        <v>161</v>
      </c>
      <c r="K162" s="25">
        <v>18.2607</v>
      </c>
      <c r="L162" s="25">
        <v>161</v>
      </c>
      <c r="M162" s="24">
        <v>16.447800000000001</v>
      </c>
      <c r="N162" s="25">
        <v>161</v>
      </c>
      <c r="O162" s="25">
        <v>29.875900000000001</v>
      </c>
      <c r="P162" s="24">
        <v>161</v>
      </c>
      <c r="Q162" s="27">
        <v>15.9748</v>
      </c>
      <c r="R162" s="25">
        <v>161</v>
      </c>
      <c r="S162" s="25">
        <v>19.358699999999999</v>
      </c>
      <c r="T162" s="24">
        <v>161</v>
      </c>
      <c r="U162" s="24">
        <v>20.959700000000002</v>
      </c>
      <c r="V162" s="25"/>
      <c r="W162" s="25"/>
      <c r="X162" s="25">
        <v>161</v>
      </c>
      <c r="Y162" s="24">
        <v>12.280200000000001</v>
      </c>
      <c r="Z162" s="24">
        <v>161</v>
      </c>
      <c r="AA162" s="24">
        <v>16.540700000000001</v>
      </c>
      <c r="AB162" s="25">
        <v>161</v>
      </c>
      <c r="AC162" s="24">
        <v>15.5532</v>
      </c>
    </row>
    <row r="163" spans="9:29" x14ac:dyDescent="0.2">
      <c r="I163" s="69"/>
      <c r="J163" s="24">
        <v>162</v>
      </c>
      <c r="K163" s="25">
        <v>17.814299999999999</v>
      </c>
      <c r="L163" s="25">
        <v>162</v>
      </c>
      <c r="M163" s="24">
        <v>16.2621</v>
      </c>
      <c r="N163" s="25">
        <v>162</v>
      </c>
      <c r="O163" s="25">
        <v>29.722799999999999</v>
      </c>
      <c r="P163" s="24">
        <v>162</v>
      </c>
      <c r="Q163" s="27">
        <v>15.4635</v>
      </c>
      <c r="R163" s="25">
        <v>162</v>
      </c>
      <c r="S163" s="25">
        <v>19.0946</v>
      </c>
      <c r="T163" s="24">
        <v>162</v>
      </c>
      <c r="U163" s="24">
        <v>20.999199999999998</v>
      </c>
      <c r="V163" s="25"/>
      <c r="W163" s="25"/>
      <c r="X163" s="25">
        <v>162</v>
      </c>
      <c r="Y163" s="24">
        <v>11.088200000000001</v>
      </c>
      <c r="Z163" s="24">
        <v>162</v>
      </c>
      <c r="AA163" s="24">
        <v>18.282599999999999</v>
      </c>
      <c r="AB163" s="25">
        <v>162</v>
      </c>
      <c r="AC163" s="24">
        <v>15.8695</v>
      </c>
    </row>
    <row r="164" spans="9:29" x14ac:dyDescent="0.2">
      <c r="I164" s="69"/>
      <c r="J164" s="24">
        <v>163</v>
      </c>
      <c r="K164" s="25">
        <v>19.354900000000001</v>
      </c>
      <c r="L164" s="25">
        <v>163</v>
      </c>
      <c r="M164" s="24">
        <v>17.659400000000002</v>
      </c>
      <c r="N164" s="25">
        <v>163</v>
      </c>
      <c r="O164" s="25">
        <v>35.7149</v>
      </c>
      <c r="P164" s="24">
        <v>163</v>
      </c>
      <c r="Q164" s="27">
        <v>14.1249</v>
      </c>
      <c r="R164" s="25"/>
      <c r="S164" s="25"/>
      <c r="T164" s="24">
        <v>163</v>
      </c>
      <c r="U164" s="24">
        <v>17.900300000000001</v>
      </c>
      <c r="V164" s="25"/>
      <c r="W164" s="25"/>
      <c r="X164" s="25">
        <v>163</v>
      </c>
      <c r="Y164" s="24">
        <v>11.212</v>
      </c>
      <c r="Z164" s="24">
        <v>163</v>
      </c>
      <c r="AA164" s="24">
        <v>18.931999999999999</v>
      </c>
      <c r="AB164" s="25">
        <v>163</v>
      </c>
      <c r="AC164" s="24">
        <v>16.159500000000001</v>
      </c>
    </row>
    <row r="165" spans="9:29" x14ac:dyDescent="0.2">
      <c r="I165" s="69"/>
      <c r="J165" s="24">
        <v>164</v>
      </c>
      <c r="K165" s="25">
        <v>24.447500000000002</v>
      </c>
      <c r="L165" s="25">
        <v>164</v>
      </c>
      <c r="M165" s="24">
        <v>20.186699999999998</v>
      </c>
      <c r="N165" s="25">
        <v>164</v>
      </c>
      <c r="O165" s="25">
        <v>33.017899999999997</v>
      </c>
      <c r="P165" s="24">
        <v>164</v>
      </c>
      <c r="Q165" s="27">
        <v>13.490600000000001</v>
      </c>
      <c r="R165" s="25"/>
      <c r="S165" s="25"/>
      <c r="T165" s="24">
        <v>164</v>
      </c>
      <c r="U165" s="24">
        <v>19.685400000000001</v>
      </c>
      <c r="V165" s="25"/>
      <c r="W165" s="25"/>
      <c r="X165" s="25"/>
      <c r="Y165" s="25"/>
      <c r="Z165" s="24">
        <v>164</v>
      </c>
      <c r="AA165" s="24">
        <v>17.64</v>
      </c>
      <c r="AB165" s="25">
        <v>164</v>
      </c>
      <c r="AC165" s="24">
        <v>19.877300000000002</v>
      </c>
    </row>
    <row r="166" spans="9:29" x14ac:dyDescent="0.2">
      <c r="I166" s="69"/>
      <c r="J166" s="24">
        <v>165</v>
      </c>
      <c r="K166" s="25">
        <v>21.379200000000001</v>
      </c>
      <c r="L166" s="25">
        <v>165</v>
      </c>
      <c r="M166" s="24">
        <v>21.767700000000001</v>
      </c>
      <c r="N166" s="25">
        <v>165</v>
      </c>
      <c r="O166" s="25">
        <v>31.7012</v>
      </c>
      <c r="P166" s="24">
        <v>165</v>
      </c>
      <c r="Q166" s="27">
        <v>12.5001</v>
      </c>
      <c r="R166" s="25"/>
      <c r="S166" s="25"/>
      <c r="T166" s="24">
        <v>165</v>
      </c>
      <c r="U166" s="24">
        <v>23.036100000000001</v>
      </c>
      <c r="V166" s="25"/>
      <c r="W166" s="25"/>
      <c r="X166" s="25"/>
      <c r="Y166" s="25"/>
      <c r="Z166" s="24">
        <v>165</v>
      </c>
      <c r="AA166" s="24">
        <v>16.628</v>
      </c>
      <c r="AB166" s="25">
        <v>165</v>
      </c>
      <c r="AC166" s="24">
        <v>17.018699999999999</v>
      </c>
    </row>
    <row r="167" spans="9:29" x14ac:dyDescent="0.2">
      <c r="I167" s="69"/>
      <c r="J167" s="24">
        <v>166</v>
      </c>
      <c r="K167" s="25">
        <v>14.8119</v>
      </c>
      <c r="L167" s="25">
        <v>166</v>
      </c>
      <c r="M167" s="24">
        <v>23.010200000000001</v>
      </c>
      <c r="N167" s="25">
        <v>166</v>
      </c>
      <c r="O167" s="25">
        <v>33.095100000000002</v>
      </c>
      <c r="P167" s="24">
        <v>166</v>
      </c>
      <c r="Q167" s="27">
        <v>10.1469</v>
      </c>
      <c r="R167" s="25"/>
      <c r="S167" s="25"/>
      <c r="T167" s="24">
        <v>166</v>
      </c>
      <c r="U167" s="24">
        <v>22.241399999999999</v>
      </c>
      <c r="V167" s="25"/>
      <c r="W167" s="25"/>
      <c r="X167" s="25"/>
      <c r="Y167" s="25"/>
      <c r="Z167" s="24">
        <v>166</v>
      </c>
      <c r="AA167" s="24">
        <v>15.723000000000001</v>
      </c>
      <c r="AB167" s="25">
        <v>166</v>
      </c>
      <c r="AC167" s="24">
        <v>15.3835</v>
      </c>
    </row>
    <row r="168" spans="9:29" x14ac:dyDescent="0.2">
      <c r="I168" s="69"/>
      <c r="J168" s="24">
        <v>167</v>
      </c>
      <c r="K168" s="25">
        <v>14.025700000000001</v>
      </c>
      <c r="L168" s="25">
        <v>167</v>
      </c>
      <c r="M168" s="24">
        <v>23.811800000000002</v>
      </c>
      <c r="N168" s="25">
        <v>167</v>
      </c>
      <c r="O168" s="25">
        <v>34.4666</v>
      </c>
      <c r="P168" s="24">
        <v>167</v>
      </c>
      <c r="Q168" s="27">
        <v>10.1266</v>
      </c>
      <c r="R168" s="25"/>
      <c r="S168" s="25"/>
      <c r="T168" s="24">
        <v>167</v>
      </c>
      <c r="U168" s="24">
        <v>19.263999999999999</v>
      </c>
      <c r="V168" s="25"/>
      <c r="W168" s="25"/>
      <c r="X168" s="25"/>
      <c r="Y168" s="25"/>
      <c r="Z168" s="24">
        <v>167</v>
      </c>
      <c r="AA168" s="24">
        <v>15.6104</v>
      </c>
      <c r="AB168" s="25"/>
      <c r="AC168" s="25"/>
    </row>
    <row r="169" spans="9:29" x14ac:dyDescent="0.2">
      <c r="I169" s="69"/>
      <c r="J169" s="24">
        <v>168</v>
      </c>
      <c r="K169" s="25">
        <v>14.961600000000001</v>
      </c>
      <c r="L169" s="25"/>
      <c r="M169" s="25"/>
      <c r="N169" s="25">
        <v>168</v>
      </c>
      <c r="O169" s="25">
        <v>30.305900000000001</v>
      </c>
      <c r="P169" s="24"/>
      <c r="Q169" s="24"/>
      <c r="R169" s="25"/>
      <c r="S169" s="25"/>
      <c r="T169" s="24">
        <v>168</v>
      </c>
      <c r="U169" s="24">
        <v>16.815200000000001</v>
      </c>
      <c r="V169" s="25"/>
      <c r="W169" s="25"/>
      <c r="X169" s="25"/>
      <c r="Y169" s="25"/>
      <c r="Z169" s="24">
        <v>168</v>
      </c>
      <c r="AA169" s="24">
        <v>15.3094</v>
      </c>
      <c r="AB169" s="25"/>
      <c r="AC169" s="25"/>
    </row>
    <row r="170" spans="9:29" x14ac:dyDescent="0.2">
      <c r="I170" s="69"/>
      <c r="J170" s="24">
        <v>169</v>
      </c>
      <c r="K170" s="25">
        <v>14.0189</v>
      </c>
      <c r="L170" s="25"/>
      <c r="M170" s="25"/>
      <c r="N170" s="25">
        <v>169</v>
      </c>
      <c r="O170" s="25">
        <v>28.276199999999999</v>
      </c>
      <c r="P170" s="24"/>
      <c r="Q170" s="24"/>
      <c r="R170" s="25"/>
      <c r="S170" s="25"/>
      <c r="T170" s="24">
        <v>169</v>
      </c>
      <c r="U170" s="24">
        <v>17.3522</v>
      </c>
      <c r="V170" s="25"/>
      <c r="W170" s="25"/>
      <c r="X170" s="25"/>
      <c r="Y170" s="25"/>
      <c r="Z170" s="24">
        <v>169</v>
      </c>
      <c r="AA170" s="24">
        <v>16.043299999999999</v>
      </c>
      <c r="AB170" s="25"/>
      <c r="AC170" s="25"/>
    </row>
    <row r="171" spans="9:29" x14ac:dyDescent="0.2">
      <c r="I171" s="69"/>
      <c r="J171" s="24">
        <v>170</v>
      </c>
      <c r="K171" s="25">
        <v>14.548299999999999</v>
      </c>
      <c r="L171" s="25"/>
      <c r="M171" s="25"/>
      <c r="N171" s="25">
        <v>170</v>
      </c>
      <c r="O171" s="25">
        <v>28.746099999999998</v>
      </c>
      <c r="P171" s="24"/>
      <c r="Q171" s="24"/>
      <c r="R171" s="25"/>
      <c r="S171" s="25"/>
      <c r="T171" s="24">
        <v>170</v>
      </c>
      <c r="U171" s="24">
        <v>15.804500000000001</v>
      </c>
      <c r="V171" s="25"/>
      <c r="W171" s="25"/>
      <c r="X171" s="25"/>
      <c r="Y171" s="25"/>
      <c r="Z171" s="24">
        <v>170</v>
      </c>
      <c r="AA171" s="24">
        <v>15.188000000000001</v>
      </c>
      <c r="AB171" s="25"/>
      <c r="AC171" s="25"/>
    </row>
    <row r="172" spans="9:29" x14ac:dyDescent="0.2">
      <c r="I172" s="69"/>
      <c r="J172" s="24">
        <v>171</v>
      </c>
      <c r="K172" s="25">
        <v>15.7127</v>
      </c>
      <c r="L172" s="25"/>
      <c r="M172" s="25"/>
      <c r="N172" s="25">
        <v>171</v>
      </c>
      <c r="O172" s="25">
        <v>29.1007</v>
      </c>
      <c r="P172" s="24"/>
      <c r="Q172" s="24"/>
      <c r="R172" s="25"/>
      <c r="S172" s="25"/>
      <c r="T172" s="24">
        <v>171</v>
      </c>
      <c r="U172" s="24">
        <v>15.485099999999999</v>
      </c>
      <c r="V172" s="25"/>
      <c r="W172" s="25"/>
      <c r="X172" s="25"/>
      <c r="Y172" s="25"/>
      <c r="Z172" s="24">
        <v>171</v>
      </c>
      <c r="AA172" s="24">
        <v>15.4634</v>
      </c>
      <c r="AB172" s="25"/>
      <c r="AC172" s="25"/>
    </row>
    <row r="173" spans="9:29" x14ac:dyDescent="0.2">
      <c r="I173" s="69"/>
      <c r="J173" s="24">
        <v>172</v>
      </c>
      <c r="K173" s="25">
        <v>21.057700000000001</v>
      </c>
      <c r="L173" s="25"/>
      <c r="M173" s="25"/>
      <c r="N173" s="25">
        <v>172</v>
      </c>
      <c r="O173" s="25">
        <v>25.4544</v>
      </c>
      <c r="P173" s="24"/>
      <c r="Q173" s="24"/>
      <c r="R173" s="25"/>
      <c r="S173" s="25"/>
      <c r="T173" s="24">
        <v>172</v>
      </c>
      <c r="U173" s="24">
        <v>17.311</v>
      </c>
      <c r="V173" s="25"/>
      <c r="W173" s="25"/>
      <c r="X173" s="25"/>
      <c r="Y173" s="25"/>
      <c r="Z173" s="24">
        <v>172</v>
      </c>
      <c r="AA173" s="24">
        <v>16.072199999999999</v>
      </c>
      <c r="AB173" s="25"/>
      <c r="AC173" s="25"/>
    </row>
    <row r="174" spans="9:29" x14ac:dyDescent="0.2">
      <c r="I174" s="69"/>
      <c r="J174" s="24">
        <v>173</v>
      </c>
      <c r="K174" s="25">
        <v>20.729099999999999</v>
      </c>
      <c r="L174" s="25"/>
      <c r="M174" s="25"/>
      <c r="N174" s="25"/>
      <c r="O174" s="25"/>
      <c r="P174" s="25"/>
      <c r="Q174" s="25"/>
      <c r="R174" s="25"/>
      <c r="S174" s="25"/>
      <c r="T174" s="24">
        <v>173</v>
      </c>
      <c r="U174" s="24">
        <v>16.517800000000001</v>
      </c>
      <c r="V174" s="25"/>
      <c r="W174" s="25"/>
      <c r="X174" s="25"/>
      <c r="Y174" s="25"/>
      <c r="Z174" s="24">
        <v>173</v>
      </c>
      <c r="AA174" s="24">
        <v>20.2133</v>
      </c>
      <c r="AB174" s="25"/>
      <c r="AC174" s="25"/>
    </row>
    <row r="175" spans="9:29" x14ac:dyDescent="0.2">
      <c r="I175" s="69"/>
      <c r="J175" s="24">
        <v>174</v>
      </c>
      <c r="K175" s="25">
        <v>18.0715</v>
      </c>
      <c r="L175" s="25"/>
      <c r="M175" s="25"/>
      <c r="N175" s="25"/>
      <c r="O175" s="25"/>
      <c r="P175" s="25"/>
      <c r="Q175" s="25"/>
      <c r="R175" s="25"/>
      <c r="S175" s="25"/>
      <c r="T175" s="24">
        <v>174</v>
      </c>
      <c r="U175" s="24">
        <v>13.764099999999999</v>
      </c>
      <c r="V175" s="25"/>
      <c r="W175" s="25"/>
      <c r="X175" s="25"/>
      <c r="Y175" s="25"/>
      <c r="Z175" s="25"/>
      <c r="AA175" s="25"/>
      <c r="AB175" s="25"/>
      <c r="AC175" s="25"/>
    </row>
    <row r="176" spans="9:29" x14ac:dyDescent="0.2">
      <c r="I176" s="69"/>
      <c r="J176" s="24">
        <v>175</v>
      </c>
      <c r="K176" s="25">
        <v>13.8596</v>
      </c>
      <c r="L176" s="25"/>
      <c r="M176" s="25"/>
      <c r="N176" s="25"/>
      <c r="O176" s="25"/>
      <c r="P176" s="25"/>
      <c r="Q176" s="25"/>
      <c r="R176" s="25"/>
      <c r="S176" s="25"/>
      <c r="T176" s="24">
        <v>175</v>
      </c>
      <c r="U176" s="24">
        <v>14.3398</v>
      </c>
      <c r="V176" s="25"/>
      <c r="W176" s="25"/>
      <c r="X176" s="25"/>
      <c r="Y176" s="25"/>
      <c r="Z176" s="25"/>
      <c r="AA176" s="25"/>
      <c r="AB176" s="25"/>
      <c r="AC176" s="25"/>
    </row>
    <row r="177" spans="9:29" x14ac:dyDescent="0.2">
      <c r="I177" s="69"/>
      <c r="J177" s="24">
        <v>176</v>
      </c>
      <c r="K177" s="25">
        <v>13.0093</v>
      </c>
      <c r="L177" s="25"/>
      <c r="M177" s="25"/>
      <c r="N177" s="25"/>
      <c r="O177" s="25"/>
      <c r="P177" s="25"/>
      <c r="Q177" s="25"/>
      <c r="R177" s="25"/>
      <c r="S177" s="25"/>
      <c r="T177" s="24">
        <v>176</v>
      </c>
      <c r="U177" s="24">
        <v>13.057</v>
      </c>
      <c r="V177" s="25"/>
      <c r="W177" s="25"/>
      <c r="X177" s="25"/>
      <c r="Y177" s="25"/>
      <c r="Z177" s="25"/>
      <c r="AA177" s="25"/>
      <c r="AB177" s="25"/>
      <c r="AC177" s="25"/>
    </row>
    <row r="178" spans="9:29" x14ac:dyDescent="0.2">
      <c r="I178" s="69"/>
      <c r="J178" s="24">
        <v>177</v>
      </c>
      <c r="K178" s="25">
        <v>15.047800000000001</v>
      </c>
      <c r="L178" s="25"/>
      <c r="M178" s="25"/>
      <c r="N178" s="25"/>
      <c r="O178" s="25"/>
      <c r="P178" s="25"/>
      <c r="Q178" s="25"/>
      <c r="R178" s="25"/>
      <c r="S178" s="25"/>
      <c r="T178" s="24">
        <v>177</v>
      </c>
      <c r="U178" s="24">
        <v>13.4742</v>
      </c>
      <c r="V178" s="25"/>
      <c r="W178" s="25"/>
      <c r="X178" s="25"/>
      <c r="Y178" s="25"/>
      <c r="Z178" s="25"/>
      <c r="AA178" s="25"/>
      <c r="AB178" s="25"/>
      <c r="AC178" s="25"/>
    </row>
    <row r="179" spans="9:29" x14ac:dyDescent="0.2">
      <c r="I179" s="69"/>
      <c r="J179" s="24">
        <v>178</v>
      </c>
      <c r="K179" s="25">
        <v>14.4207</v>
      </c>
      <c r="L179" s="25"/>
      <c r="M179" s="25"/>
      <c r="N179" s="25"/>
      <c r="O179" s="25"/>
      <c r="P179" s="25"/>
      <c r="Q179" s="25"/>
      <c r="R179" s="25"/>
      <c r="S179" s="25"/>
      <c r="T179" s="24">
        <v>178</v>
      </c>
      <c r="U179" s="24">
        <v>14.7158</v>
      </c>
      <c r="V179" s="25"/>
      <c r="W179" s="25"/>
      <c r="X179" s="25"/>
      <c r="Y179" s="25"/>
      <c r="Z179" s="25"/>
      <c r="AA179" s="25"/>
      <c r="AB179" s="25"/>
      <c r="AC179" s="25"/>
    </row>
    <row r="180" spans="9:29" x14ac:dyDescent="0.2">
      <c r="I180" s="69"/>
      <c r="J180" s="24">
        <v>179</v>
      </c>
      <c r="K180" s="25">
        <v>14.0861</v>
      </c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</row>
    <row r="181" spans="9:29" x14ac:dyDescent="0.2">
      <c r="I181" s="69"/>
      <c r="J181" s="24">
        <v>180</v>
      </c>
      <c r="K181" s="25">
        <v>15.716100000000001</v>
      </c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</row>
    <row r="182" spans="9:29" x14ac:dyDescent="0.2">
      <c r="I182" s="69"/>
      <c r="J182" s="24">
        <v>181</v>
      </c>
      <c r="K182" s="26">
        <v>15.1648</v>
      </c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</row>
    <row r="183" spans="9:29" ht="17" thickBot="1" x14ac:dyDescent="0.25">
      <c r="I183" s="70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</row>
    <row r="184" spans="9:29" ht="27" thickBot="1" x14ac:dyDescent="0.25">
      <c r="I184" s="53" t="s">
        <v>36</v>
      </c>
      <c r="J184" s="5"/>
      <c r="K184" s="5">
        <f>AVERAGE(K3:K183)</f>
        <v>25.524344444444441</v>
      </c>
      <c r="L184" s="5"/>
      <c r="M184" s="5">
        <f>AVERAGE(M3:M183)</f>
        <v>31.616858433734951</v>
      </c>
      <c r="N184" s="5"/>
      <c r="O184" s="5">
        <f>AVERAGE(O3:O183)</f>
        <v>30.066304093567233</v>
      </c>
      <c r="P184" s="5"/>
      <c r="Q184" s="5">
        <f>AVERAGE(Q3:Q183)</f>
        <v>17.60173795180723</v>
      </c>
      <c r="R184" s="5"/>
      <c r="S184" s="5">
        <f>AVERAGE(S3:S183)</f>
        <v>30.066758385093159</v>
      </c>
      <c r="T184" s="5"/>
      <c r="U184" s="5">
        <f>AVERAGE(U3:U183)</f>
        <v>33.639833333333328</v>
      </c>
      <c r="V184" s="5"/>
      <c r="W184" s="5">
        <f>AVERAGE(W3:W183)</f>
        <v>21.027061589403974</v>
      </c>
      <c r="X184" s="5"/>
      <c r="Y184" s="5">
        <f>AVERAGE(Y3:Y183)</f>
        <v>24.045250617283951</v>
      </c>
      <c r="Z184" s="5"/>
      <c r="AA184" s="5">
        <f>AVERAGE(AA3:AA183)</f>
        <v>26.295974418604644</v>
      </c>
      <c r="AB184" s="5"/>
      <c r="AC184" s="6">
        <f>AVERAGE(AC3:AC183)</f>
        <v>28.286424242424221</v>
      </c>
    </row>
    <row r="186" spans="9:29" ht="26" customHeight="1" x14ac:dyDescent="0.2">
      <c r="I186" s="4" t="s">
        <v>19</v>
      </c>
      <c r="J186" s="67" t="s">
        <v>20</v>
      </c>
      <c r="K186" s="67"/>
      <c r="L186" s="67" t="s">
        <v>21</v>
      </c>
      <c r="M186" s="67"/>
      <c r="N186" s="67" t="s">
        <v>22</v>
      </c>
      <c r="O186" s="67"/>
      <c r="P186" s="67" t="s">
        <v>23</v>
      </c>
      <c r="Q186" s="67"/>
      <c r="R186" s="67" t="s">
        <v>24</v>
      </c>
      <c r="S186" s="67"/>
      <c r="T186" s="67" t="s">
        <v>25</v>
      </c>
      <c r="U186" s="67"/>
      <c r="V186" s="67" t="s">
        <v>26</v>
      </c>
      <c r="W186" s="67"/>
      <c r="X186" s="67" t="s">
        <v>27</v>
      </c>
      <c r="Y186" s="67"/>
      <c r="Z186" s="67" t="s">
        <v>28</v>
      </c>
      <c r="AA186" s="67"/>
      <c r="AB186" s="67" t="s">
        <v>29</v>
      </c>
      <c r="AC186" s="67"/>
    </row>
    <row r="187" spans="9:29" ht="26" x14ac:dyDescent="0.2">
      <c r="I187" s="68"/>
      <c r="J187" s="51" t="s">
        <v>18</v>
      </c>
      <c r="K187" s="51" t="s">
        <v>34</v>
      </c>
      <c r="L187" s="51" t="s">
        <v>18</v>
      </c>
      <c r="M187" s="51" t="s">
        <v>34</v>
      </c>
      <c r="N187" s="51" t="s">
        <v>18</v>
      </c>
      <c r="O187" s="51" t="s">
        <v>34</v>
      </c>
      <c r="P187" s="51" t="s">
        <v>18</v>
      </c>
      <c r="Q187" s="51" t="s">
        <v>34</v>
      </c>
      <c r="R187" s="51" t="s">
        <v>18</v>
      </c>
      <c r="S187" s="51" t="s">
        <v>34</v>
      </c>
      <c r="T187" s="51" t="s">
        <v>18</v>
      </c>
      <c r="U187" s="51" t="s">
        <v>34</v>
      </c>
      <c r="V187" s="51" t="s">
        <v>18</v>
      </c>
      <c r="W187" s="51" t="s">
        <v>34</v>
      </c>
      <c r="X187" s="51" t="s">
        <v>18</v>
      </c>
      <c r="Y187" s="51" t="s">
        <v>34</v>
      </c>
      <c r="Z187" s="51" t="s">
        <v>18</v>
      </c>
      <c r="AA187" s="51" t="s">
        <v>34</v>
      </c>
      <c r="AB187" s="51" t="s">
        <v>18</v>
      </c>
      <c r="AC187" s="51" t="s">
        <v>34</v>
      </c>
    </row>
    <row r="188" spans="9:29" x14ac:dyDescent="0.2">
      <c r="I188" s="69"/>
      <c r="J188" s="24">
        <v>1</v>
      </c>
      <c r="K188" s="27">
        <v>14.0069</v>
      </c>
      <c r="L188" s="24">
        <v>1</v>
      </c>
      <c r="M188" s="27">
        <v>18.646999999999998</v>
      </c>
      <c r="N188" s="24">
        <v>1</v>
      </c>
      <c r="O188" s="27">
        <v>20.8232</v>
      </c>
      <c r="P188" s="24">
        <v>1</v>
      </c>
      <c r="Q188" s="27">
        <v>27.3</v>
      </c>
      <c r="R188" s="24">
        <v>1</v>
      </c>
      <c r="S188" s="27">
        <v>12.3527</v>
      </c>
      <c r="T188" s="24">
        <v>1</v>
      </c>
      <c r="U188" s="26">
        <v>26.776800000000001</v>
      </c>
      <c r="V188" s="24">
        <v>1</v>
      </c>
      <c r="W188" s="27">
        <v>35.685600000000001</v>
      </c>
      <c r="X188" s="24">
        <v>1</v>
      </c>
      <c r="Y188" s="27">
        <v>16.401700000000002</v>
      </c>
      <c r="Z188" s="24">
        <v>1</v>
      </c>
      <c r="AA188" s="27">
        <v>18.1816</v>
      </c>
      <c r="AB188" s="24">
        <v>1</v>
      </c>
      <c r="AC188" s="27">
        <v>17.215499999999999</v>
      </c>
    </row>
    <row r="189" spans="9:29" x14ac:dyDescent="0.2">
      <c r="I189" s="69"/>
      <c r="J189" s="24">
        <v>2</v>
      </c>
      <c r="K189" s="27">
        <v>12.152100000000001</v>
      </c>
      <c r="L189" s="24">
        <v>2</v>
      </c>
      <c r="M189" s="27">
        <v>19.224399999999999</v>
      </c>
      <c r="N189" s="24">
        <v>2</v>
      </c>
      <c r="O189" s="27">
        <v>19.3874</v>
      </c>
      <c r="P189" s="24">
        <v>2</v>
      </c>
      <c r="Q189" s="27">
        <v>27.668900000000001</v>
      </c>
      <c r="R189" s="24">
        <v>2</v>
      </c>
      <c r="S189" s="27">
        <v>13.263500000000001</v>
      </c>
      <c r="T189" s="24">
        <v>2</v>
      </c>
      <c r="U189" s="26">
        <v>29.0748</v>
      </c>
      <c r="V189" s="24">
        <v>2</v>
      </c>
      <c r="W189" s="27">
        <v>31.027200000000001</v>
      </c>
      <c r="X189" s="24">
        <v>2</v>
      </c>
      <c r="Y189" s="27">
        <v>18.431100000000001</v>
      </c>
      <c r="Z189" s="24">
        <v>2</v>
      </c>
      <c r="AA189" s="27">
        <v>20.657299999999999</v>
      </c>
      <c r="AB189" s="24">
        <v>2</v>
      </c>
      <c r="AC189" s="27">
        <v>18.155100000000001</v>
      </c>
    </row>
    <row r="190" spans="9:29" x14ac:dyDescent="0.2">
      <c r="I190" s="69"/>
      <c r="J190" s="24">
        <v>3</v>
      </c>
      <c r="K190" s="27">
        <v>12.107200000000001</v>
      </c>
      <c r="L190" s="24">
        <v>3</v>
      </c>
      <c r="M190" s="27">
        <v>20.7197</v>
      </c>
      <c r="N190" s="24">
        <v>3</v>
      </c>
      <c r="O190" s="27">
        <v>18.991700000000002</v>
      </c>
      <c r="P190" s="24">
        <v>3</v>
      </c>
      <c r="Q190" s="27">
        <v>28.258199999999999</v>
      </c>
      <c r="R190" s="24">
        <v>3</v>
      </c>
      <c r="S190" s="27">
        <v>14.140499999999999</v>
      </c>
      <c r="T190" s="24">
        <v>3</v>
      </c>
      <c r="U190" s="26">
        <v>28.322299999999998</v>
      </c>
      <c r="V190" s="24">
        <v>3</v>
      </c>
      <c r="W190" s="27">
        <v>29.633800000000001</v>
      </c>
      <c r="X190" s="24">
        <v>3</v>
      </c>
      <c r="Y190" s="27">
        <v>22.5001</v>
      </c>
      <c r="Z190" s="24">
        <v>3</v>
      </c>
      <c r="AA190" s="27">
        <v>20.260899999999999</v>
      </c>
      <c r="AB190" s="24">
        <v>3</v>
      </c>
      <c r="AC190" s="27">
        <v>18.4694</v>
      </c>
    </row>
    <row r="191" spans="9:29" x14ac:dyDescent="0.2">
      <c r="I191" s="69"/>
      <c r="J191" s="24">
        <v>4</v>
      </c>
      <c r="K191" s="27">
        <v>13.476900000000001</v>
      </c>
      <c r="L191" s="24">
        <v>4</v>
      </c>
      <c r="M191" s="27">
        <v>19.891100000000002</v>
      </c>
      <c r="N191" s="24">
        <v>4</v>
      </c>
      <c r="O191" s="27">
        <v>20.07</v>
      </c>
      <c r="P191" s="24">
        <v>4</v>
      </c>
      <c r="Q191" s="27">
        <v>31.7744</v>
      </c>
      <c r="R191" s="24">
        <v>4</v>
      </c>
      <c r="S191" s="27">
        <v>14.9726</v>
      </c>
      <c r="T191" s="24">
        <v>4</v>
      </c>
      <c r="U191" s="26">
        <v>31.536300000000001</v>
      </c>
      <c r="V191" s="24">
        <v>4</v>
      </c>
      <c r="W191" s="27">
        <v>28.333600000000001</v>
      </c>
      <c r="X191" s="24">
        <v>4</v>
      </c>
      <c r="Y191" s="27">
        <v>20.2027</v>
      </c>
      <c r="Z191" s="24">
        <v>4</v>
      </c>
      <c r="AA191" s="27">
        <v>21.922000000000001</v>
      </c>
      <c r="AB191" s="24">
        <v>4</v>
      </c>
      <c r="AC191" s="27">
        <v>19.651599999999998</v>
      </c>
    </row>
    <row r="192" spans="9:29" x14ac:dyDescent="0.2">
      <c r="I192" s="69"/>
      <c r="J192" s="24">
        <v>5</v>
      </c>
      <c r="K192" s="27">
        <v>14.9513</v>
      </c>
      <c r="L192" s="24">
        <v>5</v>
      </c>
      <c r="M192" s="27">
        <v>18.653400000000001</v>
      </c>
      <c r="N192" s="24">
        <v>5</v>
      </c>
      <c r="O192" s="27">
        <v>21.527100000000001</v>
      </c>
      <c r="P192" s="24">
        <v>5</v>
      </c>
      <c r="Q192" s="27">
        <v>31.596499999999999</v>
      </c>
      <c r="R192" s="24">
        <v>5</v>
      </c>
      <c r="S192" s="27">
        <v>16.0093</v>
      </c>
      <c r="T192" s="24">
        <v>5</v>
      </c>
      <c r="U192" s="26">
        <v>28.934799999999999</v>
      </c>
      <c r="V192" s="24">
        <v>5</v>
      </c>
      <c r="W192" s="27">
        <v>27.0306</v>
      </c>
      <c r="X192" s="24">
        <v>5</v>
      </c>
      <c r="Y192" s="27">
        <v>16.4176</v>
      </c>
      <c r="Z192" s="24">
        <v>5</v>
      </c>
      <c r="AA192" s="27">
        <v>20.1858</v>
      </c>
      <c r="AB192" s="24">
        <v>5</v>
      </c>
      <c r="AC192" s="27">
        <v>21.212</v>
      </c>
    </row>
    <row r="193" spans="9:29" x14ac:dyDescent="0.2">
      <c r="I193" s="69"/>
      <c r="J193" s="24">
        <v>6</v>
      </c>
      <c r="K193" s="27">
        <v>14.624000000000001</v>
      </c>
      <c r="L193" s="24">
        <v>6</v>
      </c>
      <c r="M193" s="27">
        <v>16.139299999999999</v>
      </c>
      <c r="N193" s="24">
        <v>6</v>
      </c>
      <c r="O193" s="27">
        <v>21.0989</v>
      </c>
      <c r="P193" s="24">
        <v>6</v>
      </c>
      <c r="Q193" s="27">
        <v>32.201700000000002</v>
      </c>
      <c r="R193" s="24">
        <v>6</v>
      </c>
      <c r="S193" s="27">
        <v>12.803900000000001</v>
      </c>
      <c r="T193" s="24">
        <v>6</v>
      </c>
      <c r="U193" s="26">
        <v>29.011399999999998</v>
      </c>
      <c r="V193" s="24">
        <v>6</v>
      </c>
      <c r="W193" s="27">
        <v>26.747599999999998</v>
      </c>
      <c r="X193" s="24">
        <v>6</v>
      </c>
      <c r="Y193" s="27">
        <v>15.757099999999999</v>
      </c>
      <c r="Z193" s="24">
        <v>6</v>
      </c>
      <c r="AA193" s="27">
        <v>20.4284</v>
      </c>
      <c r="AB193" s="24">
        <v>6</v>
      </c>
      <c r="AC193" s="27">
        <v>22.003900000000002</v>
      </c>
    </row>
    <row r="194" spans="9:29" x14ac:dyDescent="0.2">
      <c r="I194" s="69"/>
      <c r="J194" s="24">
        <v>7</v>
      </c>
      <c r="K194" s="27">
        <v>15.018599999999999</v>
      </c>
      <c r="L194" s="24">
        <v>7</v>
      </c>
      <c r="M194" s="27">
        <v>18.424399999999999</v>
      </c>
      <c r="N194" s="24">
        <v>7</v>
      </c>
      <c r="O194" s="27">
        <v>21.093800000000002</v>
      </c>
      <c r="P194" s="24">
        <v>7</v>
      </c>
      <c r="Q194" s="27">
        <v>27.9133</v>
      </c>
      <c r="R194" s="24">
        <v>7</v>
      </c>
      <c r="S194" s="27">
        <v>11.9961</v>
      </c>
      <c r="T194" s="24">
        <v>7</v>
      </c>
      <c r="U194" s="26">
        <v>30.786999999999999</v>
      </c>
      <c r="V194" s="24">
        <v>7</v>
      </c>
      <c r="W194" s="27">
        <v>28.230399999999999</v>
      </c>
      <c r="X194" s="24">
        <v>7</v>
      </c>
      <c r="Y194" s="27">
        <v>14.466200000000001</v>
      </c>
      <c r="Z194" s="24">
        <v>7</v>
      </c>
      <c r="AA194" s="27">
        <v>20.904900000000001</v>
      </c>
      <c r="AB194" s="24">
        <v>7</v>
      </c>
      <c r="AC194" s="27">
        <v>21.918099999999999</v>
      </c>
    </row>
    <row r="195" spans="9:29" x14ac:dyDescent="0.2">
      <c r="I195" s="69"/>
      <c r="J195" s="24">
        <v>8</v>
      </c>
      <c r="K195" s="27">
        <v>12.4991</v>
      </c>
      <c r="L195" s="24">
        <v>8</v>
      </c>
      <c r="M195" s="27">
        <v>20.326499999999999</v>
      </c>
      <c r="N195" s="24">
        <v>8</v>
      </c>
      <c r="O195" s="27">
        <v>24.2026</v>
      </c>
      <c r="P195" s="24">
        <v>8</v>
      </c>
      <c r="Q195" s="27">
        <v>24.574999999999999</v>
      </c>
      <c r="R195" s="24">
        <v>8</v>
      </c>
      <c r="S195" s="27">
        <v>12.9735</v>
      </c>
      <c r="T195" s="24">
        <v>8</v>
      </c>
      <c r="U195" s="26">
        <v>29.199200000000001</v>
      </c>
      <c r="V195" s="24">
        <v>8</v>
      </c>
      <c r="W195" s="27">
        <v>30.599499999999999</v>
      </c>
      <c r="X195" s="24">
        <v>8</v>
      </c>
      <c r="Y195" s="27">
        <v>13.9171</v>
      </c>
      <c r="Z195" s="24">
        <v>8</v>
      </c>
      <c r="AA195" s="27">
        <v>18.953399999999998</v>
      </c>
      <c r="AB195" s="24">
        <v>8</v>
      </c>
      <c r="AC195" s="27">
        <v>19.364999999999998</v>
      </c>
    </row>
    <row r="196" spans="9:29" x14ac:dyDescent="0.2">
      <c r="I196" s="69"/>
      <c r="J196" s="24">
        <v>9</v>
      </c>
      <c r="K196" s="27">
        <v>12.033200000000001</v>
      </c>
      <c r="L196" s="24">
        <v>9</v>
      </c>
      <c r="M196" s="27">
        <v>20.252800000000001</v>
      </c>
      <c r="N196" s="24">
        <v>9</v>
      </c>
      <c r="O196" s="27">
        <v>25.9621</v>
      </c>
      <c r="P196" s="24">
        <v>9</v>
      </c>
      <c r="Q196" s="27">
        <v>21.511399999999998</v>
      </c>
      <c r="R196" s="24">
        <v>9</v>
      </c>
      <c r="S196" s="27">
        <v>14.113200000000001</v>
      </c>
      <c r="T196" s="24">
        <v>9</v>
      </c>
      <c r="U196" s="26">
        <v>24.82</v>
      </c>
      <c r="V196" s="24">
        <v>9</v>
      </c>
      <c r="W196" s="27">
        <v>33.077100000000002</v>
      </c>
      <c r="X196" s="24">
        <v>9</v>
      </c>
      <c r="Y196" s="27">
        <v>14.7338</v>
      </c>
      <c r="Z196" s="24">
        <v>9</v>
      </c>
      <c r="AA196" s="27">
        <v>16.7713</v>
      </c>
      <c r="AB196" s="24">
        <v>9</v>
      </c>
      <c r="AC196" s="27">
        <v>23.407399999999999</v>
      </c>
    </row>
    <row r="197" spans="9:29" x14ac:dyDescent="0.2">
      <c r="I197" s="69"/>
      <c r="J197" s="24">
        <v>10</v>
      </c>
      <c r="K197" s="27">
        <v>12.5618</v>
      </c>
      <c r="L197" s="24">
        <v>10</v>
      </c>
      <c r="M197" s="27">
        <v>17.572600000000001</v>
      </c>
      <c r="N197" s="24">
        <v>10</v>
      </c>
      <c r="O197" s="27">
        <v>20.604399999999998</v>
      </c>
      <c r="P197" s="24">
        <v>10</v>
      </c>
      <c r="Q197" s="27">
        <v>23.617599999999999</v>
      </c>
      <c r="R197" s="24">
        <v>10</v>
      </c>
      <c r="S197" s="27">
        <v>16.398</v>
      </c>
      <c r="T197" s="24">
        <v>10</v>
      </c>
      <c r="U197" s="26">
        <v>25.837299999999999</v>
      </c>
      <c r="V197" s="24">
        <v>10</v>
      </c>
      <c r="W197" s="27">
        <v>33.873800000000003</v>
      </c>
      <c r="X197" s="24">
        <v>10</v>
      </c>
      <c r="Y197" s="27">
        <v>14.5014</v>
      </c>
      <c r="Z197" s="24">
        <v>10</v>
      </c>
      <c r="AA197" s="27">
        <v>15.4848</v>
      </c>
      <c r="AB197" s="24">
        <v>10</v>
      </c>
      <c r="AC197" s="27">
        <v>26.173200000000001</v>
      </c>
    </row>
    <row r="198" spans="9:29" x14ac:dyDescent="0.2">
      <c r="I198" s="69"/>
      <c r="J198" s="24">
        <v>11</v>
      </c>
      <c r="K198" s="27">
        <v>13.5686</v>
      </c>
      <c r="L198" s="24">
        <v>11</v>
      </c>
      <c r="M198" s="27">
        <v>18.526</v>
      </c>
      <c r="N198" s="24">
        <v>11</v>
      </c>
      <c r="O198" s="27">
        <v>19.581199999999999</v>
      </c>
      <c r="P198" s="24">
        <v>11</v>
      </c>
      <c r="Q198" s="27">
        <v>25.0898</v>
      </c>
      <c r="R198" s="24">
        <v>11</v>
      </c>
      <c r="S198" s="27">
        <v>17.282599999999999</v>
      </c>
      <c r="T198" s="24">
        <v>11</v>
      </c>
      <c r="U198" s="26">
        <v>27.2273</v>
      </c>
      <c r="V198" s="24">
        <v>11</v>
      </c>
      <c r="W198" s="27">
        <v>32.486600000000003</v>
      </c>
      <c r="X198" s="24">
        <v>11</v>
      </c>
      <c r="Y198" s="27">
        <v>16.7927</v>
      </c>
      <c r="Z198" s="24">
        <v>11</v>
      </c>
      <c r="AA198" s="27">
        <v>16.1829</v>
      </c>
      <c r="AB198" s="24">
        <v>11</v>
      </c>
      <c r="AC198" s="27">
        <v>27.212</v>
      </c>
    </row>
    <row r="199" spans="9:29" x14ac:dyDescent="0.2">
      <c r="I199" s="69"/>
      <c r="J199" s="24">
        <v>12</v>
      </c>
      <c r="K199" s="27">
        <v>16.263999999999999</v>
      </c>
      <c r="L199" s="24">
        <v>12</v>
      </c>
      <c r="M199" s="27">
        <v>19.065999999999999</v>
      </c>
      <c r="N199" s="24">
        <v>12</v>
      </c>
      <c r="O199" s="27">
        <v>19.092099999999999</v>
      </c>
      <c r="P199" s="24">
        <v>12</v>
      </c>
      <c r="Q199" s="27">
        <v>28.5566</v>
      </c>
      <c r="R199" s="24">
        <v>12</v>
      </c>
      <c r="S199" s="27">
        <v>16.423999999999999</v>
      </c>
      <c r="T199" s="24">
        <v>12</v>
      </c>
      <c r="U199" s="26">
        <v>29.462900000000001</v>
      </c>
      <c r="V199" s="24">
        <v>12</v>
      </c>
      <c r="W199" s="27">
        <v>32.021500000000003</v>
      </c>
      <c r="X199" s="24">
        <v>12</v>
      </c>
      <c r="Y199" s="27">
        <v>17.6083</v>
      </c>
      <c r="Z199" s="24">
        <v>12</v>
      </c>
      <c r="AA199" s="27">
        <v>16.907800000000002</v>
      </c>
      <c r="AB199" s="24">
        <v>12</v>
      </c>
      <c r="AC199" s="27">
        <v>24.2331</v>
      </c>
    </row>
    <row r="200" spans="9:29" x14ac:dyDescent="0.2">
      <c r="I200" s="69"/>
      <c r="J200" s="24">
        <v>13</v>
      </c>
      <c r="K200" s="27">
        <v>17.284300000000002</v>
      </c>
      <c r="L200" s="24">
        <v>13</v>
      </c>
      <c r="M200" s="27">
        <v>18.505500000000001</v>
      </c>
      <c r="N200" s="24">
        <v>13</v>
      </c>
      <c r="O200" s="27">
        <v>17.0717</v>
      </c>
      <c r="P200" s="24">
        <v>13</v>
      </c>
      <c r="Q200" s="27">
        <v>24.4147</v>
      </c>
      <c r="R200" s="24">
        <v>13</v>
      </c>
      <c r="S200" s="27">
        <v>16.440200000000001</v>
      </c>
      <c r="T200" s="24">
        <v>13</v>
      </c>
      <c r="U200" s="26">
        <v>28.939599999999999</v>
      </c>
      <c r="V200" s="24">
        <v>13</v>
      </c>
      <c r="W200" s="27">
        <v>32.8003</v>
      </c>
      <c r="X200" s="24">
        <v>13</v>
      </c>
      <c r="Y200" s="27">
        <v>17.574100000000001</v>
      </c>
      <c r="Z200" s="24">
        <v>13</v>
      </c>
      <c r="AA200" s="27">
        <v>19.9268</v>
      </c>
      <c r="AB200" s="24">
        <v>13</v>
      </c>
      <c r="AC200" s="27">
        <v>22.8096</v>
      </c>
    </row>
    <row r="201" spans="9:29" x14ac:dyDescent="0.2">
      <c r="I201" s="69"/>
      <c r="J201" s="24">
        <v>14</v>
      </c>
      <c r="K201" s="27">
        <v>16.719200000000001</v>
      </c>
      <c r="L201" s="24">
        <v>14</v>
      </c>
      <c r="M201" s="27">
        <v>18.372800000000002</v>
      </c>
      <c r="N201" s="24">
        <v>14</v>
      </c>
      <c r="O201" s="27">
        <v>16.7544</v>
      </c>
      <c r="P201" s="24">
        <v>14</v>
      </c>
      <c r="Q201" s="27">
        <v>22.008299999999998</v>
      </c>
      <c r="R201" s="24">
        <v>14</v>
      </c>
      <c r="S201" s="27">
        <v>14.997</v>
      </c>
      <c r="T201" s="24">
        <v>14</v>
      </c>
      <c r="U201" s="26">
        <v>27.122800000000002</v>
      </c>
      <c r="V201" s="24">
        <v>14</v>
      </c>
      <c r="W201" s="27">
        <v>31.4803</v>
      </c>
      <c r="X201" s="24">
        <v>14</v>
      </c>
      <c r="Y201" s="27">
        <v>17.674299999999999</v>
      </c>
      <c r="Z201" s="24">
        <v>14</v>
      </c>
      <c r="AA201" s="27">
        <v>20.437899999999999</v>
      </c>
      <c r="AB201" s="24">
        <v>14</v>
      </c>
      <c r="AC201" s="27">
        <v>21.304300000000001</v>
      </c>
    </row>
    <row r="202" spans="9:29" x14ac:dyDescent="0.2">
      <c r="I202" s="69"/>
      <c r="J202" s="24">
        <v>15</v>
      </c>
      <c r="K202" s="27">
        <v>16.466100000000001</v>
      </c>
      <c r="L202" s="24">
        <v>15</v>
      </c>
      <c r="M202" s="27">
        <v>19.395600000000002</v>
      </c>
      <c r="N202" s="24">
        <v>15</v>
      </c>
      <c r="O202" s="27">
        <v>19.033200000000001</v>
      </c>
      <c r="P202" s="24">
        <v>15</v>
      </c>
      <c r="Q202" s="27">
        <v>23.147400000000001</v>
      </c>
      <c r="R202" s="24">
        <v>15</v>
      </c>
      <c r="S202" s="27">
        <v>13.905099999999999</v>
      </c>
      <c r="T202" s="24">
        <v>15</v>
      </c>
      <c r="U202" s="26">
        <v>24.9895</v>
      </c>
      <c r="V202" s="24">
        <v>15</v>
      </c>
      <c r="W202" s="27">
        <v>29.826000000000001</v>
      </c>
      <c r="X202" s="24">
        <v>15</v>
      </c>
      <c r="Y202" s="27">
        <v>17.5379</v>
      </c>
      <c r="Z202" s="24">
        <v>15</v>
      </c>
      <c r="AA202" s="27">
        <v>16.961400000000001</v>
      </c>
      <c r="AB202" s="24">
        <v>15</v>
      </c>
      <c r="AC202" s="27">
        <v>17.333200000000001</v>
      </c>
    </row>
    <row r="203" spans="9:29" x14ac:dyDescent="0.2">
      <c r="I203" s="69"/>
      <c r="J203" s="24">
        <v>16</v>
      </c>
      <c r="K203" s="27">
        <v>15.2064</v>
      </c>
      <c r="L203" s="24">
        <v>16</v>
      </c>
      <c r="M203" s="27">
        <v>18.9236</v>
      </c>
      <c r="N203" s="24">
        <v>16</v>
      </c>
      <c r="O203" s="27">
        <v>24.264900000000001</v>
      </c>
      <c r="P203" s="24">
        <v>16</v>
      </c>
      <c r="Q203" s="27">
        <v>21.836600000000001</v>
      </c>
      <c r="R203" s="24">
        <v>16</v>
      </c>
      <c r="S203" s="27">
        <v>13.9986</v>
      </c>
      <c r="T203" s="24">
        <v>16</v>
      </c>
      <c r="U203" s="26">
        <v>24.0533</v>
      </c>
      <c r="V203" s="24">
        <v>16</v>
      </c>
      <c r="W203" s="27">
        <v>32.932400000000001</v>
      </c>
      <c r="X203" s="24">
        <v>16</v>
      </c>
      <c r="Y203" s="27">
        <v>19.9971</v>
      </c>
      <c r="Z203" s="24">
        <v>16</v>
      </c>
      <c r="AA203" s="27">
        <v>15.1366</v>
      </c>
      <c r="AB203" s="24">
        <v>16</v>
      </c>
      <c r="AC203" s="27">
        <v>15.860900000000001</v>
      </c>
    </row>
    <row r="204" spans="9:29" x14ac:dyDescent="0.2">
      <c r="I204" s="69"/>
      <c r="J204" s="24">
        <v>17</v>
      </c>
      <c r="K204" s="27">
        <v>14.0488</v>
      </c>
      <c r="L204" s="24">
        <v>17</v>
      </c>
      <c r="M204" s="27">
        <v>20.287500000000001</v>
      </c>
      <c r="N204" s="24">
        <v>17</v>
      </c>
      <c r="O204" s="27">
        <v>25.403199999999998</v>
      </c>
      <c r="P204" s="24">
        <v>17</v>
      </c>
      <c r="Q204" s="27">
        <v>21.667300000000001</v>
      </c>
      <c r="R204" s="24">
        <v>17</v>
      </c>
      <c r="S204" s="27">
        <v>14.908799999999999</v>
      </c>
      <c r="T204" s="24">
        <v>17</v>
      </c>
      <c r="U204" s="26">
        <v>24.280999999999999</v>
      </c>
      <c r="V204" s="24">
        <v>17</v>
      </c>
      <c r="W204" s="27">
        <v>39.087000000000003</v>
      </c>
      <c r="X204" s="24">
        <v>17</v>
      </c>
      <c r="Y204" s="27">
        <v>20.142600000000002</v>
      </c>
      <c r="Z204" s="24">
        <v>17</v>
      </c>
      <c r="AA204" s="27">
        <v>16.5747</v>
      </c>
      <c r="AB204" s="24">
        <v>17</v>
      </c>
      <c r="AC204" s="27">
        <v>17.162800000000001</v>
      </c>
    </row>
    <row r="205" spans="9:29" x14ac:dyDescent="0.2">
      <c r="I205" s="69"/>
      <c r="J205" s="24">
        <v>18</v>
      </c>
      <c r="K205" s="27">
        <v>13.757</v>
      </c>
      <c r="L205" s="24">
        <v>18</v>
      </c>
      <c r="M205" s="27">
        <v>20.631499999999999</v>
      </c>
      <c r="N205" s="24">
        <v>18</v>
      </c>
      <c r="O205" s="27">
        <v>25.147200000000002</v>
      </c>
      <c r="P205" s="24">
        <v>18</v>
      </c>
      <c r="Q205" s="27">
        <v>23.306699999999999</v>
      </c>
      <c r="R205" s="24">
        <v>18</v>
      </c>
      <c r="S205" s="27">
        <v>14.807</v>
      </c>
      <c r="T205" s="24">
        <v>18</v>
      </c>
      <c r="U205" s="26">
        <v>28.888500000000001</v>
      </c>
      <c r="V205" s="24">
        <v>18</v>
      </c>
      <c r="W205" s="27">
        <v>40.190899999999999</v>
      </c>
      <c r="X205" s="24">
        <v>18</v>
      </c>
      <c r="Y205" s="27">
        <v>16.359200000000001</v>
      </c>
      <c r="Z205" s="24">
        <v>18</v>
      </c>
      <c r="AA205" s="27">
        <v>17.927099999999999</v>
      </c>
      <c r="AB205" s="24">
        <v>18</v>
      </c>
      <c r="AC205" s="27">
        <v>18.9482</v>
      </c>
    </row>
    <row r="206" spans="9:29" x14ac:dyDescent="0.2">
      <c r="I206" s="69"/>
      <c r="J206" s="24">
        <v>19</v>
      </c>
      <c r="K206" s="27">
        <v>14.416700000000001</v>
      </c>
      <c r="L206" s="24">
        <v>19</v>
      </c>
      <c r="M206" s="27">
        <v>23.010899999999999</v>
      </c>
      <c r="N206" s="24">
        <v>19</v>
      </c>
      <c r="O206" s="27">
        <v>23.666599999999999</v>
      </c>
      <c r="P206" s="24">
        <v>19</v>
      </c>
      <c r="Q206" s="27">
        <v>23.745200000000001</v>
      </c>
      <c r="R206" s="24">
        <v>19</v>
      </c>
      <c r="S206" s="27">
        <v>15.3956</v>
      </c>
      <c r="T206" s="24">
        <v>19</v>
      </c>
      <c r="U206" s="26">
        <v>30.025200000000002</v>
      </c>
      <c r="V206" s="24">
        <v>19</v>
      </c>
      <c r="W206" s="27">
        <v>37.383099999999999</v>
      </c>
      <c r="X206" s="24">
        <v>19</v>
      </c>
      <c r="Y206" s="27">
        <v>18.697299999999998</v>
      </c>
      <c r="Z206" s="24">
        <v>19</v>
      </c>
      <c r="AA206" s="27">
        <v>16.386500000000002</v>
      </c>
      <c r="AB206" s="24">
        <v>19</v>
      </c>
      <c r="AC206" s="27">
        <v>19.4724</v>
      </c>
    </row>
    <row r="207" spans="9:29" x14ac:dyDescent="0.2">
      <c r="I207" s="69"/>
      <c r="J207" s="24">
        <v>20</v>
      </c>
      <c r="K207" s="27">
        <v>15.3156</v>
      </c>
      <c r="L207" s="24">
        <v>20</v>
      </c>
      <c r="M207" s="27">
        <v>24.876999999999999</v>
      </c>
      <c r="N207" s="24">
        <v>20</v>
      </c>
      <c r="O207" s="27">
        <v>21.320499999999999</v>
      </c>
      <c r="P207" s="24">
        <v>20</v>
      </c>
      <c r="Q207" s="27">
        <v>22.758500000000002</v>
      </c>
      <c r="R207" s="24">
        <v>20</v>
      </c>
      <c r="S207" s="27">
        <v>15.061299999999999</v>
      </c>
      <c r="T207" s="24">
        <v>20</v>
      </c>
      <c r="U207" s="26">
        <v>29.494499999999999</v>
      </c>
      <c r="V207" s="24">
        <v>20</v>
      </c>
      <c r="W207" s="27">
        <v>34.410200000000003</v>
      </c>
      <c r="X207" s="24">
        <v>20</v>
      </c>
      <c r="Y207" s="27">
        <v>18.9421</v>
      </c>
      <c r="Z207" s="24">
        <v>20</v>
      </c>
      <c r="AA207" s="27">
        <v>16.584199999999999</v>
      </c>
      <c r="AB207" s="24">
        <v>20</v>
      </c>
      <c r="AC207" s="27">
        <v>17.927800000000001</v>
      </c>
    </row>
    <row r="208" spans="9:29" x14ac:dyDescent="0.2">
      <c r="I208" s="69"/>
      <c r="J208" s="24">
        <v>21</v>
      </c>
      <c r="K208" s="27">
        <v>15.930999999999999</v>
      </c>
      <c r="L208" s="24">
        <v>21</v>
      </c>
      <c r="M208" s="27">
        <v>25.141100000000002</v>
      </c>
      <c r="N208" s="24">
        <v>21</v>
      </c>
      <c r="O208" s="27">
        <v>21.1007</v>
      </c>
      <c r="P208" s="24">
        <v>21</v>
      </c>
      <c r="Q208" s="27">
        <v>22.8078</v>
      </c>
      <c r="R208" s="24">
        <v>21</v>
      </c>
      <c r="S208" s="27">
        <v>15.369899999999999</v>
      </c>
      <c r="T208" s="24">
        <v>21</v>
      </c>
      <c r="U208" s="26">
        <v>30.256</v>
      </c>
      <c r="V208" s="24">
        <v>21</v>
      </c>
      <c r="W208" s="27">
        <v>32.378300000000003</v>
      </c>
      <c r="X208" s="24">
        <v>21</v>
      </c>
      <c r="Y208" s="27">
        <v>20.969100000000001</v>
      </c>
      <c r="Z208" s="24">
        <v>21</v>
      </c>
      <c r="AA208" s="27">
        <v>16.977499999999999</v>
      </c>
      <c r="AB208" s="24">
        <v>21</v>
      </c>
      <c r="AC208" s="27">
        <v>17.174299999999999</v>
      </c>
    </row>
    <row r="209" spans="9:29" x14ac:dyDescent="0.2">
      <c r="I209" s="69"/>
      <c r="J209" s="24">
        <v>22</v>
      </c>
      <c r="K209" s="27">
        <v>13.787800000000001</v>
      </c>
      <c r="L209" s="24">
        <v>22</v>
      </c>
      <c r="M209" s="27">
        <v>23.488600000000002</v>
      </c>
      <c r="N209" s="24">
        <v>22</v>
      </c>
      <c r="O209" s="27">
        <v>19.4436</v>
      </c>
      <c r="P209" s="24">
        <v>22</v>
      </c>
      <c r="Q209" s="27">
        <v>23.705200000000001</v>
      </c>
      <c r="R209" s="24">
        <v>22</v>
      </c>
      <c r="S209" s="27">
        <v>14.7919</v>
      </c>
      <c r="T209" s="24">
        <v>22</v>
      </c>
      <c r="U209" s="26">
        <v>29.056699999999999</v>
      </c>
      <c r="V209" s="24">
        <v>22</v>
      </c>
      <c r="W209" s="27">
        <v>27.664200000000001</v>
      </c>
      <c r="X209" s="24">
        <v>22</v>
      </c>
      <c r="Y209" s="27">
        <v>18.739100000000001</v>
      </c>
      <c r="Z209" s="24">
        <v>22</v>
      </c>
      <c r="AA209" s="27">
        <v>18.275500000000001</v>
      </c>
      <c r="AB209" s="24">
        <v>22</v>
      </c>
      <c r="AC209" s="27">
        <v>17.619399999999999</v>
      </c>
    </row>
    <row r="210" spans="9:29" x14ac:dyDescent="0.2">
      <c r="I210" s="69"/>
      <c r="J210" s="24">
        <v>23</v>
      </c>
      <c r="K210" s="27">
        <v>14.328799999999999</v>
      </c>
      <c r="L210" s="24">
        <v>23</v>
      </c>
      <c r="M210" s="27">
        <v>24.118300000000001</v>
      </c>
      <c r="N210" s="24">
        <v>23</v>
      </c>
      <c r="O210" s="27">
        <v>17.849</v>
      </c>
      <c r="P210" s="24">
        <v>23</v>
      </c>
      <c r="Q210" s="27">
        <v>23.687100000000001</v>
      </c>
      <c r="R210" s="24">
        <v>23</v>
      </c>
      <c r="S210" s="27">
        <v>15.764799999999999</v>
      </c>
      <c r="T210" s="24">
        <v>23</v>
      </c>
      <c r="U210" s="26">
        <v>27.206</v>
      </c>
      <c r="V210" s="24">
        <v>23</v>
      </c>
      <c r="W210" s="27">
        <v>29.7638</v>
      </c>
      <c r="X210" s="24">
        <v>23</v>
      </c>
      <c r="Y210" s="27">
        <v>16.934200000000001</v>
      </c>
      <c r="Z210" s="24">
        <v>23</v>
      </c>
      <c r="AA210" s="27">
        <v>19.341899999999999</v>
      </c>
      <c r="AB210" s="24">
        <v>23</v>
      </c>
      <c r="AC210" s="27">
        <v>16.677800000000001</v>
      </c>
    </row>
    <row r="211" spans="9:29" x14ac:dyDescent="0.2">
      <c r="I211" s="69"/>
      <c r="J211" s="24">
        <v>24</v>
      </c>
      <c r="K211" s="27">
        <v>14.9566</v>
      </c>
      <c r="L211" s="24">
        <v>24</v>
      </c>
      <c r="M211" s="27">
        <v>24.4635</v>
      </c>
      <c r="N211" s="24">
        <v>24</v>
      </c>
      <c r="O211" s="27">
        <v>16.629100000000001</v>
      </c>
      <c r="P211" s="24">
        <v>24</v>
      </c>
      <c r="Q211" s="27">
        <v>24.261600000000001</v>
      </c>
      <c r="R211" s="24">
        <v>24</v>
      </c>
      <c r="S211" s="27">
        <v>17.866</v>
      </c>
      <c r="T211" s="24">
        <v>24</v>
      </c>
      <c r="U211" s="26">
        <v>23.842099999999999</v>
      </c>
      <c r="V211" s="24">
        <v>24</v>
      </c>
      <c r="W211" s="27">
        <v>27.950500000000002</v>
      </c>
      <c r="X211" s="24">
        <v>24</v>
      </c>
      <c r="Y211" s="27">
        <v>17.8247</v>
      </c>
      <c r="Z211" s="24">
        <v>24</v>
      </c>
      <c r="AA211" s="27">
        <v>19.0641</v>
      </c>
      <c r="AB211" s="24">
        <v>24</v>
      </c>
      <c r="AC211" s="27">
        <v>17.7027</v>
      </c>
    </row>
    <row r="212" spans="9:29" x14ac:dyDescent="0.2">
      <c r="I212" s="69"/>
      <c r="J212" s="24">
        <v>25</v>
      </c>
      <c r="K212" s="27">
        <v>15.9854</v>
      </c>
      <c r="L212" s="24">
        <v>25</v>
      </c>
      <c r="M212" s="27">
        <v>25.633500000000002</v>
      </c>
      <c r="N212" s="24">
        <v>25</v>
      </c>
      <c r="O212" s="27">
        <v>14.378299999999999</v>
      </c>
      <c r="P212" s="24">
        <v>25</v>
      </c>
      <c r="Q212" s="27">
        <v>22.248000000000001</v>
      </c>
      <c r="R212" s="24">
        <v>25</v>
      </c>
      <c r="S212" s="27">
        <v>17.979600000000001</v>
      </c>
      <c r="T212" s="24">
        <v>25</v>
      </c>
      <c r="U212" s="26">
        <v>25.3871</v>
      </c>
      <c r="V212" s="24">
        <v>25</v>
      </c>
      <c r="W212" s="27">
        <v>26.326000000000001</v>
      </c>
      <c r="X212" s="24">
        <v>25</v>
      </c>
      <c r="Y212" s="27">
        <v>17.325299999999999</v>
      </c>
      <c r="Z212" s="24">
        <v>25</v>
      </c>
      <c r="AA212" s="27">
        <v>17.452300000000001</v>
      </c>
      <c r="AB212" s="24">
        <v>25</v>
      </c>
      <c r="AC212" s="27">
        <v>18.904900000000001</v>
      </c>
    </row>
    <row r="213" spans="9:29" x14ac:dyDescent="0.2">
      <c r="I213" s="69"/>
      <c r="J213" s="24">
        <v>26</v>
      </c>
      <c r="K213" s="27">
        <v>19.029800000000002</v>
      </c>
      <c r="L213" s="24">
        <v>26</v>
      </c>
      <c r="M213" s="27">
        <v>25.700700000000001</v>
      </c>
      <c r="N213" s="24">
        <v>26</v>
      </c>
      <c r="O213" s="27">
        <v>15.4536</v>
      </c>
      <c r="P213" s="24">
        <v>26</v>
      </c>
      <c r="Q213" s="27">
        <v>22.183800000000002</v>
      </c>
      <c r="R213" s="24">
        <v>26</v>
      </c>
      <c r="S213" s="27">
        <v>16.758199999999999</v>
      </c>
      <c r="T213" s="24">
        <v>26</v>
      </c>
      <c r="U213" s="26">
        <v>23.928799999999999</v>
      </c>
      <c r="V213" s="24">
        <v>26</v>
      </c>
      <c r="W213" s="27">
        <v>27.051100000000002</v>
      </c>
      <c r="X213" s="24">
        <v>26</v>
      </c>
      <c r="Y213" s="27">
        <v>16.635400000000001</v>
      </c>
      <c r="Z213" s="24">
        <v>26</v>
      </c>
      <c r="AA213" s="27">
        <v>16.016200000000001</v>
      </c>
      <c r="AB213" s="24">
        <v>26</v>
      </c>
      <c r="AC213" s="27">
        <v>18.086099999999998</v>
      </c>
    </row>
    <row r="214" spans="9:29" x14ac:dyDescent="0.2">
      <c r="I214" s="69"/>
      <c r="J214" s="24">
        <v>27</v>
      </c>
      <c r="K214" s="27">
        <v>19.714600000000001</v>
      </c>
      <c r="L214" s="24">
        <v>27</v>
      </c>
      <c r="M214" s="27">
        <v>25.434000000000001</v>
      </c>
      <c r="N214" s="24">
        <v>27</v>
      </c>
      <c r="O214" s="27">
        <v>16.497199999999999</v>
      </c>
      <c r="P214" s="24">
        <v>27</v>
      </c>
      <c r="Q214" s="27">
        <v>20.234400000000001</v>
      </c>
      <c r="R214" s="24">
        <v>27</v>
      </c>
      <c r="S214" s="27">
        <v>15.6463</v>
      </c>
      <c r="T214" s="24">
        <v>27</v>
      </c>
      <c r="U214" s="26">
        <v>28.115600000000001</v>
      </c>
      <c r="V214" s="24">
        <v>27</v>
      </c>
      <c r="W214" s="27">
        <v>31.123699999999999</v>
      </c>
      <c r="X214" s="24">
        <v>27</v>
      </c>
      <c r="Y214" s="27">
        <v>16.3644</v>
      </c>
      <c r="Z214" s="24">
        <v>27</v>
      </c>
      <c r="AA214" s="27">
        <v>15.366400000000001</v>
      </c>
      <c r="AB214" s="24">
        <v>27</v>
      </c>
      <c r="AC214" s="27">
        <v>17.444600000000001</v>
      </c>
    </row>
    <row r="215" spans="9:29" x14ac:dyDescent="0.2">
      <c r="I215" s="69"/>
      <c r="J215" s="24">
        <v>28</v>
      </c>
      <c r="K215" s="27">
        <v>18.132100000000001</v>
      </c>
      <c r="L215" s="24">
        <v>28</v>
      </c>
      <c r="M215" s="27">
        <v>24.234500000000001</v>
      </c>
      <c r="N215" s="24">
        <v>28</v>
      </c>
      <c r="O215" s="27">
        <v>16.249500000000001</v>
      </c>
      <c r="P215" s="24">
        <v>28</v>
      </c>
      <c r="Q215" s="27">
        <v>21.552700000000002</v>
      </c>
      <c r="R215" s="24">
        <v>28</v>
      </c>
      <c r="S215" s="27">
        <v>16.748799999999999</v>
      </c>
      <c r="T215" s="24">
        <v>28</v>
      </c>
      <c r="U215" s="26">
        <v>25.589200000000002</v>
      </c>
      <c r="V215" s="24">
        <v>28</v>
      </c>
      <c r="W215" s="27">
        <v>34.9771</v>
      </c>
      <c r="X215" s="24">
        <v>28</v>
      </c>
      <c r="Y215" s="27">
        <v>16.1142</v>
      </c>
      <c r="Z215" s="24">
        <v>28</v>
      </c>
      <c r="AA215" s="27">
        <v>16.450900000000001</v>
      </c>
      <c r="AB215" s="24">
        <v>28</v>
      </c>
      <c r="AC215" s="27">
        <v>16.029699999999998</v>
      </c>
    </row>
    <row r="216" spans="9:29" x14ac:dyDescent="0.2">
      <c r="I216" s="69"/>
      <c r="J216" s="24">
        <v>29</v>
      </c>
      <c r="K216" s="27">
        <v>16.778700000000001</v>
      </c>
      <c r="L216" s="24">
        <v>29</v>
      </c>
      <c r="M216" s="27">
        <v>25.461200000000002</v>
      </c>
      <c r="N216" s="24">
        <v>29</v>
      </c>
      <c r="O216" s="27">
        <v>16.465900000000001</v>
      </c>
      <c r="P216" s="24">
        <v>29</v>
      </c>
      <c r="Q216" s="27">
        <v>23.283899999999999</v>
      </c>
      <c r="R216" s="24">
        <v>29</v>
      </c>
      <c r="S216" s="27">
        <v>15.422700000000001</v>
      </c>
      <c r="T216" s="24">
        <v>29</v>
      </c>
      <c r="U216" s="26">
        <v>26.2517</v>
      </c>
      <c r="V216" s="24">
        <v>29</v>
      </c>
      <c r="W216" s="27">
        <v>33.447600000000001</v>
      </c>
      <c r="X216" s="24">
        <v>29</v>
      </c>
      <c r="Y216" s="27">
        <v>17.1188</v>
      </c>
      <c r="Z216" s="24">
        <v>29</v>
      </c>
      <c r="AA216" s="27">
        <v>20.5563</v>
      </c>
      <c r="AB216" s="24">
        <v>29</v>
      </c>
      <c r="AC216" s="27">
        <v>15.791600000000001</v>
      </c>
    </row>
    <row r="217" spans="9:29" x14ac:dyDescent="0.2">
      <c r="I217" s="69"/>
      <c r="J217" s="24">
        <v>30</v>
      </c>
      <c r="K217" s="27">
        <v>16.773399999999999</v>
      </c>
      <c r="L217" s="24">
        <v>30</v>
      </c>
      <c r="M217" s="27">
        <v>25.798100000000002</v>
      </c>
      <c r="N217" s="24">
        <v>30</v>
      </c>
      <c r="O217" s="27">
        <v>17.027200000000001</v>
      </c>
      <c r="P217" s="24">
        <v>30</v>
      </c>
      <c r="Q217" s="27">
        <v>22.534800000000001</v>
      </c>
      <c r="R217" s="24">
        <v>30</v>
      </c>
      <c r="S217" s="27">
        <v>14.2927</v>
      </c>
      <c r="T217" s="24">
        <v>30</v>
      </c>
      <c r="U217" s="26">
        <v>25.500699999999998</v>
      </c>
      <c r="V217" s="24">
        <v>30</v>
      </c>
      <c r="W217" s="27">
        <v>30.850899999999999</v>
      </c>
      <c r="X217" s="24">
        <v>30</v>
      </c>
      <c r="Y217" s="27">
        <v>17.603400000000001</v>
      </c>
      <c r="Z217" s="24">
        <v>30</v>
      </c>
      <c r="AA217" s="27">
        <v>17.465499999999999</v>
      </c>
      <c r="AB217" s="24">
        <v>30</v>
      </c>
      <c r="AC217" s="27">
        <v>16.570499999999999</v>
      </c>
    </row>
    <row r="218" spans="9:29" x14ac:dyDescent="0.2">
      <c r="I218" s="69"/>
      <c r="J218" s="24">
        <v>31</v>
      </c>
      <c r="K218" s="27">
        <v>15.050599999999999</v>
      </c>
      <c r="L218" s="24">
        <v>31</v>
      </c>
      <c r="M218" s="27">
        <v>25.009399999999999</v>
      </c>
      <c r="N218" s="24">
        <v>31</v>
      </c>
      <c r="O218" s="27">
        <v>17.807700000000001</v>
      </c>
      <c r="P218" s="24">
        <v>31</v>
      </c>
      <c r="Q218" s="27">
        <v>23.4024</v>
      </c>
      <c r="R218" s="24">
        <v>31</v>
      </c>
      <c r="S218" s="27">
        <v>14.739599999999999</v>
      </c>
      <c r="T218" s="24">
        <v>31</v>
      </c>
      <c r="U218" s="26">
        <v>26.444299999999998</v>
      </c>
      <c r="V218" s="24">
        <v>31</v>
      </c>
      <c r="W218" s="27">
        <v>29.605399999999999</v>
      </c>
      <c r="X218" s="24">
        <v>31</v>
      </c>
      <c r="Y218" s="27">
        <v>17.132200000000001</v>
      </c>
      <c r="Z218" s="24">
        <v>31</v>
      </c>
      <c r="AA218" s="27">
        <v>17.268599999999999</v>
      </c>
      <c r="AB218" s="24">
        <v>31</v>
      </c>
      <c r="AC218" s="27">
        <v>16.8416</v>
      </c>
    </row>
    <row r="219" spans="9:29" x14ac:dyDescent="0.2">
      <c r="I219" s="69"/>
      <c r="J219" s="24">
        <v>32</v>
      </c>
      <c r="K219" s="27">
        <v>14.9359</v>
      </c>
      <c r="L219" s="24">
        <v>32</v>
      </c>
      <c r="M219" s="27">
        <v>25.863399999999999</v>
      </c>
      <c r="N219" s="24">
        <v>32</v>
      </c>
      <c r="O219" s="27">
        <v>16.9145</v>
      </c>
      <c r="P219" s="24">
        <v>32</v>
      </c>
      <c r="Q219" s="27">
        <v>23.7455</v>
      </c>
      <c r="R219" s="24">
        <v>32</v>
      </c>
      <c r="S219" s="27">
        <v>13.306100000000001</v>
      </c>
      <c r="T219" s="24">
        <v>32</v>
      </c>
      <c r="U219" s="26">
        <v>27.198599999999999</v>
      </c>
      <c r="V219" s="24">
        <v>32</v>
      </c>
      <c r="W219" s="27">
        <v>28.02</v>
      </c>
      <c r="X219" s="24">
        <v>32</v>
      </c>
      <c r="Y219" s="27">
        <v>15.928800000000001</v>
      </c>
      <c r="Z219" s="24">
        <v>32</v>
      </c>
      <c r="AA219" s="27">
        <v>18.384799999999998</v>
      </c>
      <c r="AB219" s="24">
        <v>32</v>
      </c>
      <c r="AC219" s="27">
        <v>15.1686</v>
      </c>
    </row>
    <row r="220" spans="9:29" x14ac:dyDescent="0.2">
      <c r="I220" s="69"/>
      <c r="J220" s="24">
        <v>33</v>
      </c>
      <c r="K220" s="27">
        <v>14.2728</v>
      </c>
      <c r="L220" s="24">
        <v>33</v>
      </c>
      <c r="M220" s="27">
        <v>29.788599999999999</v>
      </c>
      <c r="N220" s="24">
        <v>33</v>
      </c>
      <c r="O220" s="27">
        <v>17.130199999999999</v>
      </c>
      <c r="P220" s="24">
        <v>33</v>
      </c>
      <c r="Q220" s="27">
        <v>23.433700000000002</v>
      </c>
      <c r="R220" s="24">
        <v>33</v>
      </c>
      <c r="S220" s="27">
        <v>13.0947</v>
      </c>
      <c r="T220" s="24">
        <v>33</v>
      </c>
      <c r="U220" s="26">
        <v>27.4116</v>
      </c>
      <c r="V220" s="24">
        <v>33</v>
      </c>
      <c r="W220" s="27">
        <v>25.055</v>
      </c>
      <c r="X220" s="24">
        <v>33</v>
      </c>
      <c r="Y220" s="27">
        <v>16.131699999999999</v>
      </c>
      <c r="Z220" s="24">
        <v>33</v>
      </c>
      <c r="AA220" s="27">
        <v>22.2668</v>
      </c>
      <c r="AB220" s="24">
        <v>33</v>
      </c>
      <c r="AC220" s="27">
        <v>14.115600000000001</v>
      </c>
    </row>
    <row r="221" spans="9:29" x14ac:dyDescent="0.2">
      <c r="I221" s="69"/>
      <c r="J221" s="24">
        <v>34</v>
      </c>
      <c r="K221" s="27">
        <v>13.2921</v>
      </c>
      <c r="L221" s="24">
        <v>34</v>
      </c>
      <c r="M221" s="27">
        <v>28.664999999999999</v>
      </c>
      <c r="N221" s="24">
        <v>34</v>
      </c>
      <c r="O221" s="27">
        <v>21.3688</v>
      </c>
      <c r="P221" s="24">
        <v>34</v>
      </c>
      <c r="Q221" s="27">
        <v>24.452500000000001</v>
      </c>
      <c r="R221" s="24">
        <v>34</v>
      </c>
      <c r="S221" s="27">
        <v>12.9236</v>
      </c>
      <c r="T221" s="24">
        <v>34</v>
      </c>
      <c r="U221" s="26">
        <v>31.2926</v>
      </c>
      <c r="V221" s="24">
        <v>34</v>
      </c>
      <c r="W221" s="27">
        <v>24.2849</v>
      </c>
      <c r="X221" s="24">
        <v>34</v>
      </c>
      <c r="Y221" s="27">
        <v>14.1776</v>
      </c>
      <c r="Z221" s="24">
        <v>34</v>
      </c>
      <c r="AA221" s="27">
        <v>20.186399999999999</v>
      </c>
      <c r="AB221" s="24">
        <v>34</v>
      </c>
      <c r="AC221" s="27">
        <v>13.582000000000001</v>
      </c>
    </row>
    <row r="222" spans="9:29" x14ac:dyDescent="0.2">
      <c r="I222" s="69"/>
      <c r="J222" s="24">
        <v>35</v>
      </c>
      <c r="K222" s="27">
        <v>13.0806</v>
      </c>
      <c r="L222" s="24">
        <v>35</v>
      </c>
      <c r="M222" s="27">
        <v>21.596499999999999</v>
      </c>
      <c r="N222" s="24">
        <v>35</v>
      </c>
      <c r="O222" s="27">
        <v>22.831299999999999</v>
      </c>
      <c r="P222" s="24">
        <v>35</v>
      </c>
      <c r="Q222" s="27">
        <v>23.9421</v>
      </c>
      <c r="R222" s="24">
        <v>35</v>
      </c>
      <c r="S222" s="27">
        <v>15.9617</v>
      </c>
      <c r="T222" s="24">
        <v>35</v>
      </c>
      <c r="U222" s="26">
        <v>29.408999999999999</v>
      </c>
      <c r="V222" s="24">
        <v>35</v>
      </c>
      <c r="W222" s="27">
        <v>26.958300000000001</v>
      </c>
      <c r="X222" s="24">
        <v>35</v>
      </c>
      <c r="Y222" s="27">
        <v>13.4131</v>
      </c>
      <c r="Z222" s="24">
        <v>35</v>
      </c>
      <c r="AA222" s="27">
        <v>17.729500000000002</v>
      </c>
      <c r="AB222" s="24">
        <v>35</v>
      </c>
      <c r="AC222" s="27">
        <v>16.432700000000001</v>
      </c>
    </row>
    <row r="223" spans="9:29" x14ac:dyDescent="0.2">
      <c r="I223" s="69"/>
      <c r="J223" s="24">
        <v>36</v>
      </c>
      <c r="K223" s="27">
        <v>16.2926</v>
      </c>
      <c r="L223" s="24">
        <v>36</v>
      </c>
      <c r="M223" s="27">
        <v>21.398700000000002</v>
      </c>
      <c r="N223" s="24">
        <v>36</v>
      </c>
      <c r="O223" s="27">
        <v>20.768899999999999</v>
      </c>
      <c r="P223" s="24">
        <v>36</v>
      </c>
      <c r="Q223" s="27">
        <v>27.327999999999999</v>
      </c>
      <c r="R223" s="24">
        <v>36</v>
      </c>
      <c r="S223" s="27">
        <v>19.950600000000001</v>
      </c>
      <c r="T223" s="24">
        <v>36</v>
      </c>
      <c r="U223" s="26">
        <v>31.4071</v>
      </c>
      <c r="V223" s="24">
        <v>36</v>
      </c>
      <c r="W223" s="27">
        <v>29.6813</v>
      </c>
      <c r="X223" s="24">
        <v>36</v>
      </c>
      <c r="Y223" s="27">
        <v>13.555899999999999</v>
      </c>
      <c r="Z223" s="24">
        <v>36</v>
      </c>
      <c r="AA223" s="27">
        <v>17.4025</v>
      </c>
      <c r="AB223" s="24">
        <v>36</v>
      </c>
      <c r="AC223" s="27">
        <v>17.726600000000001</v>
      </c>
    </row>
    <row r="224" spans="9:29" x14ac:dyDescent="0.2">
      <c r="I224" s="69"/>
      <c r="J224" s="24">
        <v>37</v>
      </c>
      <c r="K224" s="27">
        <v>20.884</v>
      </c>
      <c r="L224" s="24">
        <v>37</v>
      </c>
      <c r="M224" s="27">
        <v>21.823499999999999</v>
      </c>
      <c r="N224" s="24">
        <v>37</v>
      </c>
      <c r="O224" s="27">
        <v>19.3201</v>
      </c>
      <c r="P224" s="24">
        <v>37</v>
      </c>
      <c r="Q224" s="27">
        <v>28.4435</v>
      </c>
      <c r="R224" s="24">
        <v>37</v>
      </c>
      <c r="S224" s="27">
        <v>16.256799999999998</v>
      </c>
      <c r="T224" s="24">
        <v>37</v>
      </c>
      <c r="U224" s="26">
        <v>32.3538</v>
      </c>
      <c r="V224" s="24">
        <v>37</v>
      </c>
      <c r="W224" s="27">
        <v>32.952199999999998</v>
      </c>
      <c r="X224" s="24">
        <v>37</v>
      </c>
      <c r="Y224" s="27">
        <v>13.524100000000001</v>
      </c>
      <c r="Z224" s="24">
        <v>37</v>
      </c>
      <c r="AA224" s="27">
        <v>17.2257</v>
      </c>
      <c r="AB224" s="24">
        <v>37</v>
      </c>
      <c r="AC224" s="27">
        <v>17.717600000000001</v>
      </c>
    </row>
    <row r="225" spans="9:29" x14ac:dyDescent="0.2">
      <c r="I225" s="69"/>
      <c r="J225" s="24">
        <v>38</v>
      </c>
      <c r="K225" s="27">
        <v>19.860299999999999</v>
      </c>
      <c r="L225" s="24">
        <v>38</v>
      </c>
      <c r="M225" s="27">
        <v>22.648</v>
      </c>
      <c r="N225" s="24">
        <v>38</v>
      </c>
      <c r="O225" s="27">
        <v>15.3042</v>
      </c>
      <c r="P225" s="24">
        <v>38</v>
      </c>
      <c r="Q225" s="27">
        <v>28.711400000000001</v>
      </c>
      <c r="R225" s="24">
        <v>38</v>
      </c>
      <c r="S225" s="27">
        <v>14.521000000000001</v>
      </c>
      <c r="T225" s="24">
        <v>38</v>
      </c>
      <c r="U225" s="26">
        <v>35.375300000000003</v>
      </c>
      <c r="V225" s="24">
        <v>38</v>
      </c>
      <c r="W225" s="27">
        <v>31.6098</v>
      </c>
      <c r="X225" s="24">
        <v>38</v>
      </c>
      <c r="Y225" s="27">
        <v>15.228999999999999</v>
      </c>
      <c r="Z225" s="24">
        <v>38</v>
      </c>
      <c r="AA225" s="27">
        <v>22.1601</v>
      </c>
      <c r="AB225" s="24">
        <v>38</v>
      </c>
      <c r="AC225" s="27">
        <v>20.916</v>
      </c>
    </row>
    <row r="226" spans="9:29" x14ac:dyDescent="0.2">
      <c r="I226" s="69"/>
      <c r="J226" s="24">
        <v>39</v>
      </c>
      <c r="K226" s="27">
        <v>15.060499999999999</v>
      </c>
      <c r="L226" s="24">
        <v>39</v>
      </c>
      <c r="M226" s="27">
        <v>19.696200000000001</v>
      </c>
      <c r="N226" s="24">
        <v>39</v>
      </c>
      <c r="O226" s="27">
        <v>14.178000000000001</v>
      </c>
      <c r="P226" s="24">
        <v>39</v>
      </c>
      <c r="Q226" s="27">
        <v>26.779800000000002</v>
      </c>
      <c r="R226" s="24">
        <v>39</v>
      </c>
      <c r="S226" s="27">
        <v>14.779299999999999</v>
      </c>
      <c r="T226" s="24">
        <v>39</v>
      </c>
      <c r="U226" s="26">
        <v>35.896599999999999</v>
      </c>
      <c r="V226" s="24">
        <v>39</v>
      </c>
      <c r="W226" s="27">
        <v>28.729700000000001</v>
      </c>
      <c r="X226" s="24">
        <v>39</v>
      </c>
      <c r="Y226" s="27">
        <v>15.9641</v>
      </c>
      <c r="Z226" s="24">
        <v>39</v>
      </c>
      <c r="AA226" s="27">
        <v>24.144500000000001</v>
      </c>
      <c r="AB226" s="24">
        <v>39</v>
      </c>
      <c r="AC226" s="27">
        <v>21.993500000000001</v>
      </c>
    </row>
    <row r="227" spans="9:29" x14ac:dyDescent="0.2">
      <c r="I227" s="69"/>
      <c r="J227" s="24">
        <v>40</v>
      </c>
      <c r="K227" s="27">
        <v>14.8567</v>
      </c>
      <c r="L227" s="24">
        <v>40</v>
      </c>
      <c r="M227" s="27">
        <v>18.4678</v>
      </c>
      <c r="N227" s="24">
        <v>40</v>
      </c>
      <c r="O227" s="27">
        <v>17.395399999999999</v>
      </c>
      <c r="P227" s="24">
        <v>40</v>
      </c>
      <c r="Q227" s="27">
        <v>27.3506</v>
      </c>
      <c r="R227" s="24">
        <v>40</v>
      </c>
      <c r="S227" s="27">
        <v>17.691400000000002</v>
      </c>
      <c r="T227" s="24">
        <v>40</v>
      </c>
      <c r="U227" s="26">
        <v>34.311</v>
      </c>
      <c r="V227" s="24">
        <v>40</v>
      </c>
      <c r="W227" s="27">
        <v>27.945399999999999</v>
      </c>
      <c r="X227" s="24">
        <v>40</v>
      </c>
      <c r="Y227" s="27">
        <v>16.7774</v>
      </c>
      <c r="Z227" s="24">
        <v>40</v>
      </c>
      <c r="AA227" s="27">
        <v>20.751200000000001</v>
      </c>
      <c r="AB227" s="24">
        <v>40</v>
      </c>
      <c r="AC227" s="27">
        <v>22.823399999999999</v>
      </c>
    </row>
    <row r="228" spans="9:29" x14ac:dyDescent="0.2">
      <c r="I228" s="69"/>
      <c r="J228" s="24">
        <v>41</v>
      </c>
      <c r="K228" s="27">
        <v>16.1067</v>
      </c>
      <c r="L228" s="24">
        <v>41</v>
      </c>
      <c r="M228" s="27">
        <v>15.687799999999999</v>
      </c>
      <c r="N228" s="24">
        <v>41</v>
      </c>
      <c r="O228" s="27">
        <v>21.186599999999999</v>
      </c>
      <c r="P228" s="24">
        <v>41</v>
      </c>
      <c r="Q228" s="27">
        <v>29.726199999999999</v>
      </c>
      <c r="R228" s="24">
        <v>41</v>
      </c>
      <c r="S228" s="27">
        <v>17.558499999999999</v>
      </c>
      <c r="T228" s="24">
        <v>41</v>
      </c>
      <c r="U228" s="26">
        <v>31.022300000000001</v>
      </c>
      <c r="V228" s="24">
        <v>41</v>
      </c>
      <c r="W228" s="27">
        <v>32.629600000000003</v>
      </c>
      <c r="X228" s="24">
        <v>41</v>
      </c>
      <c r="Y228" s="27">
        <v>17.403700000000001</v>
      </c>
      <c r="Z228" s="24">
        <v>41</v>
      </c>
      <c r="AA228" s="27">
        <v>19.721399999999999</v>
      </c>
      <c r="AB228" s="24">
        <v>41</v>
      </c>
      <c r="AC228" s="27">
        <v>23.9497</v>
      </c>
    </row>
    <row r="229" spans="9:29" x14ac:dyDescent="0.2">
      <c r="I229" s="69"/>
      <c r="J229" s="24">
        <v>42</v>
      </c>
      <c r="K229" s="27">
        <v>18.0181</v>
      </c>
      <c r="L229" s="24">
        <v>42</v>
      </c>
      <c r="M229" s="27">
        <v>16.669599999999999</v>
      </c>
      <c r="N229" s="24">
        <v>42</v>
      </c>
      <c r="O229" s="27">
        <v>21.147099999999998</v>
      </c>
      <c r="P229" s="24">
        <v>42</v>
      </c>
      <c r="Q229" s="27">
        <v>22.736799999999999</v>
      </c>
      <c r="R229" s="24">
        <v>42</v>
      </c>
      <c r="S229" s="27">
        <v>16.547499999999999</v>
      </c>
      <c r="T229" s="24">
        <v>42</v>
      </c>
      <c r="U229" s="26">
        <v>29.659600000000001</v>
      </c>
      <c r="V229" s="24">
        <v>42</v>
      </c>
      <c r="W229" s="27">
        <v>36.212699999999998</v>
      </c>
      <c r="X229" s="24">
        <v>42</v>
      </c>
      <c r="Y229" s="27">
        <v>18.982600000000001</v>
      </c>
      <c r="Z229" s="24">
        <v>42</v>
      </c>
      <c r="AA229" s="27">
        <v>23.244800000000001</v>
      </c>
      <c r="AB229" s="24">
        <v>42</v>
      </c>
      <c r="AC229" s="27">
        <v>20.858899999999998</v>
      </c>
    </row>
    <row r="230" spans="9:29" x14ac:dyDescent="0.2">
      <c r="I230" s="69"/>
      <c r="J230" s="24">
        <v>43</v>
      </c>
      <c r="K230" s="27">
        <v>17.0091</v>
      </c>
      <c r="L230" s="24">
        <v>43</v>
      </c>
      <c r="M230" s="27">
        <v>17.8569</v>
      </c>
      <c r="N230" s="24">
        <v>43</v>
      </c>
      <c r="O230" s="27">
        <v>19.614699999999999</v>
      </c>
      <c r="P230" s="24">
        <v>43</v>
      </c>
      <c r="Q230" s="27">
        <v>20.8657</v>
      </c>
      <c r="R230" s="24">
        <v>43</v>
      </c>
      <c r="S230" s="27">
        <v>17.695399999999999</v>
      </c>
      <c r="T230" s="24">
        <v>43</v>
      </c>
      <c r="U230" s="26">
        <v>32.118200000000002</v>
      </c>
      <c r="V230" s="24">
        <v>43</v>
      </c>
      <c r="W230" s="27">
        <v>30.7989</v>
      </c>
      <c r="X230" s="24">
        <v>43</v>
      </c>
      <c r="Y230" s="27">
        <v>16.142199999999999</v>
      </c>
      <c r="Z230" s="24">
        <v>43</v>
      </c>
      <c r="AA230" s="27">
        <v>21.989100000000001</v>
      </c>
      <c r="AB230" s="24">
        <v>43</v>
      </c>
      <c r="AC230" s="27">
        <v>18.191400000000002</v>
      </c>
    </row>
    <row r="231" spans="9:29" x14ac:dyDescent="0.2">
      <c r="I231" s="69"/>
      <c r="J231" s="24">
        <v>44</v>
      </c>
      <c r="K231" s="27">
        <v>17.562799999999999</v>
      </c>
      <c r="L231" s="24">
        <v>44</v>
      </c>
      <c r="M231" s="27">
        <v>21.268599999999999</v>
      </c>
      <c r="N231" s="24">
        <v>44</v>
      </c>
      <c r="O231" s="27">
        <v>20.081499999999998</v>
      </c>
      <c r="P231" s="24">
        <v>44</v>
      </c>
      <c r="Q231" s="27">
        <v>24.037800000000001</v>
      </c>
      <c r="R231" s="24">
        <v>44</v>
      </c>
      <c r="S231" s="27">
        <v>17.0016</v>
      </c>
      <c r="T231" s="24">
        <v>44</v>
      </c>
      <c r="U231" s="26">
        <v>34.813899999999997</v>
      </c>
      <c r="V231" s="24">
        <v>44</v>
      </c>
      <c r="W231" s="27">
        <v>27.999199999999998</v>
      </c>
      <c r="X231" s="24">
        <v>44</v>
      </c>
      <c r="Y231" s="27">
        <v>15.4442</v>
      </c>
      <c r="Z231" s="24">
        <v>44</v>
      </c>
      <c r="AA231" s="27">
        <v>24.9068</v>
      </c>
      <c r="AB231" s="24">
        <v>44</v>
      </c>
      <c r="AC231" s="27">
        <v>19.292999999999999</v>
      </c>
    </row>
    <row r="232" spans="9:29" x14ac:dyDescent="0.2">
      <c r="I232" s="69"/>
      <c r="J232" s="24">
        <v>45</v>
      </c>
      <c r="K232" s="27">
        <v>17.345500000000001</v>
      </c>
      <c r="L232" s="24">
        <v>45</v>
      </c>
      <c r="M232" s="27">
        <v>24.359400000000001</v>
      </c>
      <c r="N232" s="24">
        <v>45</v>
      </c>
      <c r="O232" s="27">
        <v>18.710599999999999</v>
      </c>
      <c r="P232" s="24">
        <v>45</v>
      </c>
      <c r="Q232" s="27">
        <v>25.620200000000001</v>
      </c>
      <c r="R232" s="24">
        <v>45</v>
      </c>
      <c r="S232" s="27">
        <v>15.481999999999999</v>
      </c>
      <c r="T232" s="24">
        <v>45</v>
      </c>
      <c r="U232" s="26">
        <v>39.476900000000001</v>
      </c>
      <c r="V232" s="24">
        <v>45</v>
      </c>
      <c r="W232" s="27">
        <v>29.450299999999999</v>
      </c>
      <c r="X232" s="24">
        <v>45</v>
      </c>
      <c r="Y232" s="27">
        <v>18.0261</v>
      </c>
      <c r="Z232" s="24">
        <v>45</v>
      </c>
      <c r="AA232" s="27">
        <v>30.465900000000001</v>
      </c>
      <c r="AB232" s="24">
        <v>45</v>
      </c>
      <c r="AC232" s="27">
        <v>19.383800000000001</v>
      </c>
    </row>
    <row r="233" spans="9:29" x14ac:dyDescent="0.2">
      <c r="I233" s="69"/>
      <c r="J233" s="24">
        <v>46</v>
      </c>
      <c r="K233" s="27">
        <v>15.9093</v>
      </c>
      <c r="L233" s="24">
        <v>46</v>
      </c>
      <c r="M233" s="27">
        <v>19.5838</v>
      </c>
      <c r="N233" s="24">
        <v>46</v>
      </c>
      <c r="O233" s="27">
        <v>17.884399999999999</v>
      </c>
      <c r="P233" s="24">
        <v>46</v>
      </c>
      <c r="Q233" s="27">
        <v>26.840299999999999</v>
      </c>
      <c r="R233" s="24">
        <v>46</v>
      </c>
      <c r="S233" s="27">
        <v>15.3691</v>
      </c>
      <c r="T233" s="24">
        <v>46</v>
      </c>
      <c r="U233" s="26">
        <v>36.0426</v>
      </c>
      <c r="V233" s="24">
        <v>46</v>
      </c>
      <c r="W233" s="27">
        <v>29.873699999999999</v>
      </c>
      <c r="X233" s="24">
        <v>46</v>
      </c>
      <c r="Y233" s="27">
        <v>18.1553</v>
      </c>
      <c r="Z233" s="24">
        <v>46</v>
      </c>
      <c r="AA233" s="27">
        <v>28.1661</v>
      </c>
      <c r="AB233" s="24">
        <v>46</v>
      </c>
      <c r="AC233" s="27">
        <v>17.6371</v>
      </c>
    </row>
    <row r="234" spans="9:29" x14ac:dyDescent="0.2">
      <c r="I234" s="69"/>
      <c r="J234" s="24">
        <v>47</v>
      </c>
      <c r="K234" s="27">
        <v>15.3233</v>
      </c>
      <c r="L234" s="24">
        <v>47</v>
      </c>
      <c r="M234" s="27">
        <v>17.632000000000001</v>
      </c>
      <c r="N234" s="24">
        <v>47</v>
      </c>
      <c r="O234" s="27">
        <v>18.129000000000001</v>
      </c>
      <c r="P234" s="24">
        <v>47</v>
      </c>
      <c r="Q234" s="27">
        <v>26.3706</v>
      </c>
      <c r="R234" s="24">
        <v>47</v>
      </c>
      <c r="S234" s="27">
        <v>14.0709</v>
      </c>
      <c r="T234" s="24">
        <v>47</v>
      </c>
      <c r="U234" s="26">
        <v>28.617100000000001</v>
      </c>
      <c r="V234" s="24">
        <v>47</v>
      </c>
      <c r="W234" s="27">
        <v>29.440100000000001</v>
      </c>
      <c r="X234" s="24">
        <v>47</v>
      </c>
      <c r="Y234" s="27">
        <v>16.313800000000001</v>
      </c>
      <c r="Z234" s="24">
        <v>47</v>
      </c>
      <c r="AA234" s="27">
        <v>22.222300000000001</v>
      </c>
      <c r="AB234" s="24">
        <v>47</v>
      </c>
      <c r="AC234" s="27">
        <v>20.111699999999999</v>
      </c>
    </row>
    <row r="235" spans="9:29" x14ac:dyDescent="0.2">
      <c r="I235" s="69"/>
      <c r="J235" s="24">
        <v>48</v>
      </c>
      <c r="K235" s="27">
        <v>14.7607</v>
      </c>
      <c r="L235" s="24">
        <v>48</v>
      </c>
      <c r="M235" s="27">
        <v>18.500499999999999</v>
      </c>
      <c r="N235" s="24">
        <v>48</v>
      </c>
      <c r="O235" s="27">
        <v>17.9956</v>
      </c>
      <c r="P235" s="24">
        <v>48</v>
      </c>
      <c r="Q235" s="27">
        <v>26.6997</v>
      </c>
      <c r="R235" s="24">
        <v>48</v>
      </c>
      <c r="S235" s="27">
        <v>13.2188</v>
      </c>
      <c r="T235" s="24">
        <v>48</v>
      </c>
      <c r="U235" s="26">
        <v>27.606400000000001</v>
      </c>
      <c r="V235" s="24">
        <v>48</v>
      </c>
      <c r="W235" s="27">
        <v>29.7163</v>
      </c>
      <c r="X235" s="24">
        <v>48</v>
      </c>
      <c r="Y235" s="27">
        <v>16.418800000000001</v>
      </c>
      <c r="Z235" s="24">
        <v>48</v>
      </c>
      <c r="AA235" s="27">
        <v>17.97</v>
      </c>
      <c r="AB235" s="24">
        <v>48</v>
      </c>
      <c r="AC235" s="27">
        <v>17.773499999999999</v>
      </c>
    </row>
    <row r="236" spans="9:29" x14ac:dyDescent="0.2">
      <c r="I236" s="69"/>
      <c r="J236" s="24">
        <v>49</v>
      </c>
      <c r="K236" s="27">
        <v>14.472200000000001</v>
      </c>
      <c r="L236" s="24">
        <v>49</v>
      </c>
      <c r="M236" s="27">
        <v>26.381900000000002</v>
      </c>
      <c r="N236" s="24">
        <v>49</v>
      </c>
      <c r="O236" s="27">
        <v>17.496099999999998</v>
      </c>
      <c r="P236" s="24">
        <v>49</v>
      </c>
      <c r="Q236" s="27">
        <v>22.148099999999999</v>
      </c>
      <c r="R236" s="24">
        <v>49</v>
      </c>
      <c r="S236" s="27">
        <v>11.479200000000001</v>
      </c>
      <c r="T236" s="24">
        <v>49</v>
      </c>
      <c r="U236" s="26">
        <v>31.153700000000001</v>
      </c>
      <c r="V236" s="24">
        <v>49</v>
      </c>
      <c r="W236" s="27">
        <v>28.837299999999999</v>
      </c>
      <c r="X236" s="24">
        <v>49</v>
      </c>
      <c r="Y236" s="27">
        <v>16.443000000000001</v>
      </c>
      <c r="Z236" s="24">
        <v>49</v>
      </c>
      <c r="AA236" s="27">
        <v>16.3598</v>
      </c>
      <c r="AB236" s="24">
        <v>49</v>
      </c>
      <c r="AC236" s="27">
        <v>15.8393</v>
      </c>
    </row>
    <row r="237" spans="9:29" x14ac:dyDescent="0.2">
      <c r="I237" s="69"/>
      <c r="J237" s="24">
        <v>50</v>
      </c>
      <c r="K237" s="27">
        <v>12.9754</v>
      </c>
      <c r="L237" s="24">
        <v>50</v>
      </c>
      <c r="M237" s="27">
        <v>24.279800000000002</v>
      </c>
      <c r="N237" s="24">
        <v>50</v>
      </c>
      <c r="O237" s="27">
        <v>19.8124</v>
      </c>
      <c r="P237" s="24">
        <v>50</v>
      </c>
      <c r="Q237" s="27">
        <v>21.753699999999998</v>
      </c>
      <c r="R237" s="24">
        <v>50</v>
      </c>
      <c r="S237" s="27">
        <v>12.959099999999999</v>
      </c>
      <c r="T237" s="24">
        <v>50</v>
      </c>
      <c r="U237" s="26">
        <v>33.130299999999998</v>
      </c>
      <c r="V237" s="24">
        <v>50</v>
      </c>
      <c r="W237" s="27">
        <v>31.215900000000001</v>
      </c>
      <c r="X237" s="24">
        <v>50</v>
      </c>
      <c r="Y237" s="27">
        <v>18.8687</v>
      </c>
      <c r="Z237" s="24">
        <v>50</v>
      </c>
      <c r="AA237" s="27">
        <v>16.963899999999999</v>
      </c>
      <c r="AB237" s="24">
        <v>50</v>
      </c>
      <c r="AC237" s="27">
        <v>15.2461</v>
      </c>
    </row>
    <row r="238" spans="9:29" x14ac:dyDescent="0.2">
      <c r="I238" s="69"/>
      <c r="J238" s="24">
        <v>51</v>
      </c>
      <c r="K238" s="27">
        <v>12.489599999999999</v>
      </c>
      <c r="L238" s="24">
        <v>51</v>
      </c>
      <c r="M238" s="27">
        <v>26.647099999999998</v>
      </c>
      <c r="N238" s="24">
        <v>51</v>
      </c>
      <c r="O238" s="27">
        <v>23.474799999999998</v>
      </c>
      <c r="P238" s="24">
        <v>51</v>
      </c>
      <c r="Q238" s="27">
        <v>21.9253</v>
      </c>
      <c r="R238" s="24">
        <v>51</v>
      </c>
      <c r="S238" s="27">
        <v>18.162800000000001</v>
      </c>
      <c r="T238" s="24">
        <v>51</v>
      </c>
      <c r="U238" s="26">
        <v>26.8978</v>
      </c>
      <c r="V238" s="24">
        <v>51</v>
      </c>
      <c r="W238" s="27">
        <v>32.444299999999998</v>
      </c>
      <c r="X238" s="24">
        <v>51</v>
      </c>
      <c r="Y238" s="27">
        <v>18.4117</v>
      </c>
      <c r="Z238" s="24">
        <v>51</v>
      </c>
      <c r="AA238" s="27">
        <v>18.709199999999999</v>
      </c>
      <c r="AB238" s="24">
        <v>51</v>
      </c>
      <c r="AC238" s="27">
        <v>15.9305</v>
      </c>
    </row>
    <row r="239" spans="9:29" x14ac:dyDescent="0.2">
      <c r="I239" s="69"/>
      <c r="J239" s="24">
        <v>52</v>
      </c>
      <c r="K239" s="27">
        <v>17.555800000000001</v>
      </c>
      <c r="L239" s="24">
        <v>52</v>
      </c>
      <c r="M239" s="27">
        <v>23.428799999999999</v>
      </c>
      <c r="N239" s="24">
        <v>52</v>
      </c>
      <c r="O239" s="27">
        <v>23.712199999999999</v>
      </c>
      <c r="P239" s="24">
        <v>52</v>
      </c>
      <c r="Q239" s="27">
        <v>20.174600000000002</v>
      </c>
      <c r="R239" s="24">
        <v>52</v>
      </c>
      <c r="S239" s="27">
        <v>17.543800000000001</v>
      </c>
      <c r="T239" s="24">
        <v>52</v>
      </c>
      <c r="U239" s="26">
        <v>25.217700000000001</v>
      </c>
      <c r="V239" s="24">
        <v>52</v>
      </c>
      <c r="W239" s="27">
        <v>35.500599999999999</v>
      </c>
      <c r="X239" s="24">
        <v>52</v>
      </c>
      <c r="Y239" s="27">
        <v>17.602799999999998</v>
      </c>
      <c r="Z239" s="24">
        <v>52</v>
      </c>
      <c r="AA239" s="27">
        <v>19.177299999999999</v>
      </c>
      <c r="AB239" s="24">
        <v>52</v>
      </c>
      <c r="AC239" s="27">
        <v>16.789000000000001</v>
      </c>
    </row>
    <row r="240" spans="9:29" x14ac:dyDescent="0.2">
      <c r="I240" s="69"/>
      <c r="J240" s="24">
        <v>53</v>
      </c>
      <c r="K240" s="27">
        <v>17.344000000000001</v>
      </c>
      <c r="L240" s="24">
        <v>53</v>
      </c>
      <c r="M240" s="27">
        <v>27.1814</v>
      </c>
      <c r="N240" s="24">
        <v>53</v>
      </c>
      <c r="O240" s="27">
        <v>22.618099999999998</v>
      </c>
      <c r="P240" s="24">
        <v>53</v>
      </c>
      <c r="Q240" s="27">
        <v>24.542899999999999</v>
      </c>
      <c r="R240" s="24">
        <v>53</v>
      </c>
      <c r="S240" s="27">
        <v>18.3797</v>
      </c>
      <c r="T240" s="24">
        <v>53</v>
      </c>
      <c r="U240" s="26">
        <v>24.748999999999999</v>
      </c>
      <c r="V240" s="24">
        <v>53</v>
      </c>
      <c r="W240" s="27">
        <v>43.206800000000001</v>
      </c>
      <c r="X240" s="24">
        <v>53</v>
      </c>
      <c r="Y240" s="27">
        <v>18.709</v>
      </c>
      <c r="Z240" s="24">
        <v>53</v>
      </c>
      <c r="AA240" s="27">
        <v>19.209700000000002</v>
      </c>
      <c r="AB240" s="24">
        <v>53</v>
      </c>
      <c r="AC240" s="27">
        <v>17.340599999999998</v>
      </c>
    </row>
    <row r="241" spans="9:29" x14ac:dyDescent="0.2">
      <c r="I241" s="69"/>
      <c r="J241" s="24">
        <v>54</v>
      </c>
      <c r="K241" s="27">
        <v>18.6114</v>
      </c>
      <c r="L241" s="24">
        <v>54</v>
      </c>
      <c r="M241" s="27">
        <v>23.291799999999999</v>
      </c>
      <c r="N241" s="24">
        <v>54</v>
      </c>
      <c r="O241" s="27">
        <v>19.2422</v>
      </c>
      <c r="P241" s="24">
        <v>54</v>
      </c>
      <c r="Q241" s="27">
        <v>21.0322</v>
      </c>
      <c r="R241" s="24">
        <v>54</v>
      </c>
      <c r="S241" s="27">
        <v>21.224399999999999</v>
      </c>
      <c r="T241" s="24">
        <v>54</v>
      </c>
      <c r="U241" s="26">
        <v>28.381599999999999</v>
      </c>
      <c r="V241" s="24">
        <v>54</v>
      </c>
      <c r="W241" s="27">
        <v>45.881900000000002</v>
      </c>
      <c r="X241" s="24">
        <v>54</v>
      </c>
      <c r="Y241" s="27">
        <v>20.545300000000001</v>
      </c>
      <c r="Z241" s="24">
        <v>54</v>
      </c>
      <c r="AA241" s="27">
        <v>18.921299999999999</v>
      </c>
      <c r="AB241" s="24">
        <v>54</v>
      </c>
      <c r="AC241" s="27">
        <v>16.3507</v>
      </c>
    </row>
    <row r="242" spans="9:29" x14ac:dyDescent="0.2">
      <c r="I242" s="69"/>
      <c r="J242" s="24">
        <v>55</v>
      </c>
      <c r="K242" s="27">
        <v>19.7547</v>
      </c>
      <c r="L242" s="24">
        <v>55</v>
      </c>
      <c r="M242" s="27">
        <v>20.6264</v>
      </c>
      <c r="N242" s="24">
        <v>55</v>
      </c>
      <c r="O242" s="27">
        <v>19.021599999999999</v>
      </c>
      <c r="P242" s="24">
        <v>55</v>
      </c>
      <c r="Q242" s="27">
        <v>19.6754</v>
      </c>
      <c r="R242" s="24">
        <v>55</v>
      </c>
      <c r="S242" s="27">
        <v>23.65</v>
      </c>
      <c r="T242" s="24">
        <v>55</v>
      </c>
      <c r="U242" s="26">
        <v>33.410200000000003</v>
      </c>
      <c r="V242" s="24">
        <v>55</v>
      </c>
      <c r="W242" s="27">
        <v>43.595999999999997</v>
      </c>
      <c r="X242" s="24">
        <v>55</v>
      </c>
      <c r="Y242" s="27">
        <v>18.611000000000001</v>
      </c>
      <c r="Z242" s="24">
        <v>55</v>
      </c>
      <c r="AA242" s="27">
        <v>20.258900000000001</v>
      </c>
      <c r="AB242" s="24">
        <v>55</v>
      </c>
      <c r="AC242" s="27">
        <v>15.962</v>
      </c>
    </row>
    <row r="243" spans="9:29" x14ac:dyDescent="0.2">
      <c r="I243" s="69"/>
      <c r="J243" s="24">
        <v>56</v>
      </c>
      <c r="K243" s="27">
        <v>22.554200000000002</v>
      </c>
      <c r="L243" s="24">
        <v>56</v>
      </c>
      <c r="M243" s="27">
        <v>21.8795</v>
      </c>
      <c r="N243" s="24">
        <v>56</v>
      </c>
      <c r="O243" s="27">
        <v>18.973099999999999</v>
      </c>
      <c r="P243" s="24">
        <v>56</v>
      </c>
      <c r="Q243" s="27">
        <v>20.552499999999998</v>
      </c>
      <c r="R243" s="24">
        <v>56</v>
      </c>
      <c r="S243" s="27">
        <v>25.1996</v>
      </c>
      <c r="T243" s="24">
        <v>56</v>
      </c>
      <c r="U243" s="26">
        <v>34.859900000000003</v>
      </c>
      <c r="V243" s="24">
        <v>56</v>
      </c>
      <c r="W243" s="27">
        <v>34.638100000000001</v>
      </c>
      <c r="X243" s="24">
        <v>56</v>
      </c>
      <c r="Y243" s="27">
        <v>20.3447</v>
      </c>
      <c r="Z243" s="24">
        <v>56</v>
      </c>
      <c r="AA243" s="27">
        <v>17.290099999999999</v>
      </c>
      <c r="AB243" s="24">
        <v>56</v>
      </c>
      <c r="AC243" s="27">
        <v>16.7407</v>
      </c>
    </row>
    <row r="244" spans="9:29" x14ac:dyDescent="0.2">
      <c r="I244" s="69"/>
      <c r="J244" s="24">
        <v>57</v>
      </c>
      <c r="K244" s="27">
        <v>25.136500000000002</v>
      </c>
      <c r="L244" s="24">
        <v>57</v>
      </c>
      <c r="M244" s="27">
        <v>23.619399999999999</v>
      </c>
      <c r="N244" s="24">
        <v>57</v>
      </c>
      <c r="O244" s="27">
        <v>15.927300000000001</v>
      </c>
      <c r="P244" s="24">
        <v>57</v>
      </c>
      <c r="Q244" s="27">
        <v>19.885300000000001</v>
      </c>
      <c r="R244" s="24">
        <v>57</v>
      </c>
      <c r="S244" s="27">
        <v>21.389900000000001</v>
      </c>
      <c r="T244" s="24">
        <v>57</v>
      </c>
      <c r="U244" s="26">
        <v>36.416400000000003</v>
      </c>
      <c r="V244" s="24">
        <v>57</v>
      </c>
      <c r="W244" s="27">
        <v>28.755700000000001</v>
      </c>
      <c r="X244" s="24">
        <v>57</v>
      </c>
      <c r="Y244" s="27">
        <v>24.103899999999999</v>
      </c>
      <c r="Z244" s="24">
        <v>57</v>
      </c>
      <c r="AA244" s="27">
        <v>18.372900000000001</v>
      </c>
      <c r="AB244" s="24">
        <v>57</v>
      </c>
      <c r="AC244" s="27">
        <v>24.118300000000001</v>
      </c>
    </row>
    <row r="245" spans="9:29" x14ac:dyDescent="0.2">
      <c r="I245" s="69"/>
      <c r="J245" s="24">
        <v>58</v>
      </c>
      <c r="K245" s="27">
        <v>22.3201</v>
      </c>
      <c r="L245" s="24">
        <v>58</v>
      </c>
      <c r="M245" s="27">
        <v>23.705500000000001</v>
      </c>
      <c r="N245" s="24">
        <v>58</v>
      </c>
      <c r="O245" s="27">
        <v>18.744700000000002</v>
      </c>
      <c r="P245" s="24">
        <v>58</v>
      </c>
      <c r="Q245" s="27">
        <v>21.680099999999999</v>
      </c>
      <c r="R245" s="24">
        <v>58</v>
      </c>
      <c r="S245" s="27">
        <v>18.6569</v>
      </c>
      <c r="T245" s="24">
        <v>58</v>
      </c>
      <c r="U245" s="26">
        <v>36.445</v>
      </c>
      <c r="V245" s="24">
        <v>58</v>
      </c>
      <c r="W245" s="27">
        <v>29.292200000000001</v>
      </c>
      <c r="X245" s="24">
        <v>58</v>
      </c>
      <c r="Y245" s="27">
        <v>23.758199999999999</v>
      </c>
      <c r="Z245" s="24">
        <v>58</v>
      </c>
      <c r="AA245" s="27">
        <v>19.858599999999999</v>
      </c>
      <c r="AB245" s="24">
        <v>58</v>
      </c>
      <c r="AC245" s="27">
        <v>23.7532</v>
      </c>
    </row>
    <row r="246" spans="9:29" x14ac:dyDescent="0.2">
      <c r="I246" s="69"/>
      <c r="J246" s="24">
        <v>59</v>
      </c>
      <c r="K246" s="27">
        <v>20.8049</v>
      </c>
      <c r="L246" s="24">
        <v>59</v>
      </c>
      <c r="M246" s="27">
        <v>23.160399999999999</v>
      </c>
      <c r="N246" s="24">
        <v>59</v>
      </c>
      <c r="O246" s="27">
        <v>20.096499999999999</v>
      </c>
      <c r="P246" s="24">
        <v>59</v>
      </c>
      <c r="Q246" s="27">
        <v>19.7559</v>
      </c>
      <c r="R246" s="24">
        <v>59</v>
      </c>
      <c r="S246" s="27">
        <v>17.517800000000001</v>
      </c>
      <c r="T246" s="24">
        <v>59</v>
      </c>
      <c r="U246" s="26">
        <v>34.702500000000001</v>
      </c>
      <c r="V246" s="24">
        <v>59</v>
      </c>
      <c r="W246" s="27">
        <v>35.825699999999998</v>
      </c>
      <c r="X246" s="24">
        <v>59</v>
      </c>
      <c r="Y246" s="27">
        <v>24.038</v>
      </c>
      <c r="Z246" s="24">
        <v>59</v>
      </c>
      <c r="AA246" s="27">
        <v>19.391500000000001</v>
      </c>
      <c r="AB246" s="24">
        <v>59</v>
      </c>
      <c r="AC246" s="27">
        <v>18.883600000000001</v>
      </c>
    </row>
    <row r="247" spans="9:29" x14ac:dyDescent="0.2">
      <c r="I247" s="69"/>
      <c r="J247" s="24">
        <v>60</v>
      </c>
      <c r="K247" s="27">
        <v>17.938800000000001</v>
      </c>
      <c r="L247" s="24">
        <v>60</v>
      </c>
      <c r="M247" s="27">
        <v>22.4026</v>
      </c>
      <c r="N247" s="24">
        <v>60</v>
      </c>
      <c r="O247" s="27">
        <v>18.972799999999999</v>
      </c>
      <c r="P247" s="24">
        <v>60</v>
      </c>
      <c r="Q247" s="27">
        <v>20.471800000000002</v>
      </c>
      <c r="R247" s="24">
        <v>60</v>
      </c>
      <c r="S247" s="27">
        <v>16.9527</v>
      </c>
      <c r="T247" s="24">
        <v>60</v>
      </c>
      <c r="U247" s="26">
        <v>34.245199999999997</v>
      </c>
      <c r="V247" s="24">
        <v>60</v>
      </c>
      <c r="W247" s="27">
        <v>32.099299999999999</v>
      </c>
      <c r="X247" s="24">
        <v>60</v>
      </c>
      <c r="Y247" s="27">
        <v>22.484400000000001</v>
      </c>
      <c r="Z247" s="24">
        <v>60</v>
      </c>
      <c r="AA247" s="27">
        <v>22.103200000000001</v>
      </c>
      <c r="AB247" s="24">
        <v>60</v>
      </c>
      <c r="AC247" s="27">
        <v>18.726900000000001</v>
      </c>
    </row>
    <row r="248" spans="9:29" x14ac:dyDescent="0.2">
      <c r="I248" s="69"/>
      <c r="J248" s="24">
        <v>61</v>
      </c>
      <c r="K248" s="27">
        <v>16.736000000000001</v>
      </c>
      <c r="L248" s="24">
        <v>61</v>
      </c>
      <c r="M248" s="27">
        <v>19.296600000000002</v>
      </c>
      <c r="N248" s="24">
        <v>61</v>
      </c>
      <c r="O248" s="27">
        <v>17.109500000000001</v>
      </c>
      <c r="P248" s="24">
        <v>61</v>
      </c>
      <c r="Q248" s="27">
        <v>21.905799999999999</v>
      </c>
      <c r="R248" s="24">
        <v>61</v>
      </c>
      <c r="S248" s="27">
        <v>14.7692</v>
      </c>
      <c r="T248" s="24">
        <v>61</v>
      </c>
      <c r="U248" s="26">
        <v>32.314799999999998</v>
      </c>
      <c r="V248" s="24">
        <v>61</v>
      </c>
      <c r="W248" s="27">
        <v>28.148800000000001</v>
      </c>
      <c r="X248" s="24">
        <v>61</v>
      </c>
      <c r="Y248" s="27">
        <v>22.023199999999999</v>
      </c>
      <c r="Z248" s="24">
        <v>61</v>
      </c>
      <c r="AA248" s="27">
        <v>25.5791</v>
      </c>
      <c r="AB248" s="24">
        <v>61</v>
      </c>
      <c r="AC248" s="27">
        <v>15.500999999999999</v>
      </c>
    </row>
    <row r="249" spans="9:29" x14ac:dyDescent="0.2">
      <c r="I249" s="69"/>
      <c r="J249" s="24">
        <v>62</v>
      </c>
      <c r="K249" s="27">
        <v>16.637</v>
      </c>
      <c r="L249" s="24">
        <v>62</v>
      </c>
      <c r="M249" s="27">
        <v>16.514600000000002</v>
      </c>
      <c r="N249" s="24">
        <v>62</v>
      </c>
      <c r="O249" s="27">
        <v>15.5974</v>
      </c>
      <c r="P249" s="24">
        <v>62</v>
      </c>
      <c r="Q249" s="27">
        <v>20.941400000000002</v>
      </c>
      <c r="R249" s="24">
        <v>62</v>
      </c>
      <c r="S249" s="27">
        <v>16.282599999999999</v>
      </c>
      <c r="T249" s="24">
        <v>62</v>
      </c>
      <c r="U249" s="26">
        <v>32.3155</v>
      </c>
      <c r="V249" s="24">
        <v>62</v>
      </c>
      <c r="W249" s="27">
        <v>27.285599999999999</v>
      </c>
      <c r="X249" s="24">
        <v>62</v>
      </c>
      <c r="Y249" s="27">
        <v>21.086400000000001</v>
      </c>
      <c r="Z249" s="24">
        <v>62</v>
      </c>
      <c r="AA249" s="27">
        <v>22.851099999999999</v>
      </c>
      <c r="AB249" s="24">
        <v>62</v>
      </c>
      <c r="AC249" s="27">
        <v>13.524699999999999</v>
      </c>
    </row>
    <row r="250" spans="9:29" x14ac:dyDescent="0.2">
      <c r="I250" s="69"/>
      <c r="J250" s="24">
        <v>63</v>
      </c>
      <c r="K250" s="27">
        <v>20.3856</v>
      </c>
      <c r="L250" s="24">
        <v>63</v>
      </c>
      <c r="M250" s="27">
        <v>13.0123</v>
      </c>
      <c r="N250" s="24">
        <v>63</v>
      </c>
      <c r="O250" s="27">
        <v>14.7667</v>
      </c>
      <c r="P250" s="24">
        <v>63</v>
      </c>
      <c r="Q250" s="27">
        <v>19.584499999999998</v>
      </c>
      <c r="R250" s="24">
        <v>63</v>
      </c>
      <c r="S250" s="27">
        <v>20.284800000000001</v>
      </c>
      <c r="T250" s="24">
        <v>63</v>
      </c>
      <c r="U250" s="26">
        <v>36.548699999999997</v>
      </c>
      <c r="V250" s="24">
        <v>63</v>
      </c>
      <c r="W250" s="27">
        <v>27.828800000000001</v>
      </c>
      <c r="X250" s="24">
        <v>63</v>
      </c>
      <c r="Y250" s="27">
        <v>20.658000000000001</v>
      </c>
      <c r="Z250" s="24">
        <v>63</v>
      </c>
      <c r="AA250" s="27">
        <v>21.908799999999999</v>
      </c>
      <c r="AB250" s="24">
        <v>63</v>
      </c>
      <c r="AC250" s="27">
        <v>12.6873</v>
      </c>
    </row>
    <row r="251" spans="9:29" x14ac:dyDescent="0.2">
      <c r="I251" s="69"/>
      <c r="J251" s="24">
        <v>64</v>
      </c>
      <c r="K251" s="27">
        <v>20.095300000000002</v>
      </c>
      <c r="L251" s="24">
        <v>64</v>
      </c>
      <c r="M251" s="27">
        <v>12.399699999999999</v>
      </c>
      <c r="N251" s="24">
        <v>64</v>
      </c>
      <c r="O251" s="27">
        <v>13.824199999999999</v>
      </c>
      <c r="P251" s="24">
        <v>64</v>
      </c>
      <c r="Q251" s="27">
        <v>19.816099999999999</v>
      </c>
      <c r="R251" s="24">
        <v>64</v>
      </c>
      <c r="S251" s="27">
        <v>19.2928</v>
      </c>
      <c r="T251" s="24">
        <v>64</v>
      </c>
      <c r="U251" s="26">
        <v>37.034100000000002</v>
      </c>
      <c r="V251" s="24">
        <v>64</v>
      </c>
      <c r="W251" s="27">
        <v>27.573499999999999</v>
      </c>
      <c r="X251" s="24">
        <v>64</v>
      </c>
      <c r="Y251" s="27">
        <v>23.620100000000001</v>
      </c>
      <c r="Z251" s="24">
        <v>64</v>
      </c>
      <c r="AA251" s="27">
        <v>22.200800000000001</v>
      </c>
      <c r="AB251" s="24">
        <v>64</v>
      </c>
      <c r="AC251" s="27">
        <v>14.935600000000001</v>
      </c>
    </row>
    <row r="252" spans="9:29" x14ac:dyDescent="0.2">
      <c r="I252" s="69"/>
      <c r="J252" s="24">
        <v>65</v>
      </c>
      <c r="K252" s="27">
        <v>19.098199999999999</v>
      </c>
      <c r="L252" s="24">
        <v>65</v>
      </c>
      <c r="M252" s="27">
        <v>12.5419</v>
      </c>
      <c r="N252" s="24">
        <v>65</v>
      </c>
      <c r="O252" s="27">
        <v>14.3264</v>
      </c>
      <c r="P252" s="24">
        <v>65</v>
      </c>
      <c r="Q252" s="27">
        <v>20.3843</v>
      </c>
      <c r="R252" s="24">
        <v>65</v>
      </c>
      <c r="S252" s="27">
        <v>18.388000000000002</v>
      </c>
      <c r="T252" s="24">
        <v>65</v>
      </c>
      <c r="U252" s="26">
        <v>36.078899999999997</v>
      </c>
      <c r="V252" s="24">
        <v>65</v>
      </c>
      <c r="W252" s="27">
        <v>30.2349</v>
      </c>
      <c r="X252" s="24">
        <v>65</v>
      </c>
      <c r="Y252" s="27">
        <v>24.721299999999999</v>
      </c>
      <c r="Z252" s="24">
        <v>65</v>
      </c>
      <c r="AA252" s="27">
        <v>20.028099999999998</v>
      </c>
      <c r="AB252" s="24">
        <v>65</v>
      </c>
      <c r="AC252" s="27">
        <v>15.540699999999999</v>
      </c>
    </row>
    <row r="253" spans="9:29" x14ac:dyDescent="0.2">
      <c r="I253" s="69"/>
      <c r="J253" s="24">
        <v>66</v>
      </c>
      <c r="K253" s="27">
        <v>18.5136</v>
      </c>
      <c r="L253" s="24">
        <v>66</v>
      </c>
      <c r="M253" s="27">
        <v>13.8126</v>
      </c>
      <c r="N253" s="24">
        <v>66</v>
      </c>
      <c r="O253" s="27">
        <v>16.677299999999999</v>
      </c>
      <c r="P253" s="24">
        <v>66</v>
      </c>
      <c r="Q253" s="27">
        <v>18.1799</v>
      </c>
      <c r="R253" s="24">
        <v>66</v>
      </c>
      <c r="S253" s="27">
        <v>19.491099999999999</v>
      </c>
      <c r="T253" s="24">
        <v>66</v>
      </c>
      <c r="U253" s="26">
        <v>33.771700000000003</v>
      </c>
      <c r="V253" s="24">
        <v>66</v>
      </c>
      <c r="W253" s="27">
        <v>31.409300000000002</v>
      </c>
      <c r="X253" s="24">
        <v>66</v>
      </c>
      <c r="Y253" s="27">
        <v>27.658999999999999</v>
      </c>
      <c r="Z253" s="24">
        <v>66</v>
      </c>
      <c r="AA253" s="27">
        <v>17.406700000000001</v>
      </c>
      <c r="AB253" s="24">
        <v>66</v>
      </c>
      <c r="AC253" s="27">
        <v>17.25</v>
      </c>
    </row>
    <row r="254" spans="9:29" x14ac:dyDescent="0.2">
      <c r="I254" s="69"/>
      <c r="J254" s="24">
        <v>67</v>
      </c>
      <c r="K254" s="27">
        <v>16.145800000000001</v>
      </c>
      <c r="L254" s="24">
        <v>67</v>
      </c>
      <c r="M254" s="27">
        <v>13.463100000000001</v>
      </c>
      <c r="N254" s="24">
        <v>67</v>
      </c>
      <c r="O254" s="27">
        <v>17.9711</v>
      </c>
      <c r="P254" s="24">
        <v>67</v>
      </c>
      <c r="Q254" s="27">
        <v>17.6464</v>
      </c>
      <c r="R254" s="24">
        <v>67</v>
      </c>
      <c r="S254" s="27">
        <v>19.9116</v>
      </c>
      <c r="T254" s="24">
        <v>67</v>
      </c>
      <c r="U254" s="26">
        <v>32.161499999999997</v>
      </c>
      <c r="V254" s="24">
        <v>67</v>
      </c>
      <c r="W254" s="27">
        <v>32.786900000000003</v>
      </c>
      <c r="X254" s="24">
        <v>67</v>
      </c>
      <c r="Y254" s="27">
        <v>25.517600000000002</v>
      </c>
      <c r="Z254" s="24">
        <v>67</v>
      </c>
      <c r="AA254" s="27">
        <v>17.077400000000001</v>
      </c>
      <c r="AB254" s="24">
        <v>67</v>
      </c>
      <c r="AC254" s="27">
        <v>19.625499999999999</v>
      </c>
    </row>
    <row r="255" spans="9:29" x14ac:dyDescent="0.2">
      <c r="I255" s="69"/>
      <c r="J255" s="24">
        <v>68</v>
      </c>
      <c r="K255" s="27">
        <v>17.9695</v>
      </c>
      <c r="L255" s="24">
        <v>68</v>
      </c>
      <c r="M255" s="27">
        <v>15.091900000000001</v>
      </c>
      <c r="N255" s="24">
        <v>68</v>
      </c>
      <c r="O255" s="27">
        <v>17.2654</v>
      </c>
      <c r="P255" s="24">
        <v>68</v>
      </c>
      <c r="Q255" s="27">
        <v>18.410799999999998</v>
      </c>
      <c r="R255" s="24">
        <v>68</v>
      </c>
      <c r="S255" s="27">
        <v>19.776499999999999</v>
      </c>
      <c r="T255" s="24">
        <v>68</v>
      </c>
      <c r="U255" s="26">
        <v>29.706299999999999</v>
      </c>
      <c r="V255" s="24">
        <v>68</v>
      </c>
      <c r="W255" s="27">
        <v>33.628999999999998</v>
      </c>
      <c r="X255" s="24">
        <v>68</v>
      </c>
      <c r="Y255" s="27">
        <v>20.914300000000001</v>
      </c>
      <c r="Z255" s="24">
        <v>68</v>
      </c>
      <c r="AA255" s="27">
        <v>19.653300000000002</v>
      </c>
      <c r="AB255" s="24">
        <v>68</v>
      </c>
      <c r="AC255" s="27">
        <v>21.000599999999999</v>
      </c>
    </row>
    <row r="256" spans="9:29" x14ac:dyDescent="0.2">
      <c r="I256" s="69"/>
      <c r="J256" s="24">
        <v>69</v>
      </c>
      <c r="K256" s="27">
        <v>19.579799999999999</v>
      </c>
      <c r="L256" s="24">
        <v>69</v>
      </c>
      <c r="M256" s="27">
        <v>16.192900000000002</v>
      </c>
      <c r="N256" s="24">
        <v>69</v>
      </c>
      <c r="O256" s="27">
        <v>15.338100000000001</v>
      </c>
      <c r="P256" s="24">
        <v>69</v>
      </c>
      <c r="Q256" s="27">
        <v>20.983000000000001</v>
      </c>
      <c r="R256" s="24">
        <v>69</v>
      </c>
      <c r="S256" s="27">
        <v>19.267700000000001</v>
      </c>
      <c r="T256" s="24">
        <v>69</v>
      </c>
      <c r="U256" s="26">
        <v>30.363900000000001</v>
      </c>
      <c r="V256" s="24">
        <v>69</v>
      </c>
      <c r="W256" s="27">
        <v>33.831499999999998</v>
      </c>
      <c r="X256" s="24">
        <v>69</v>
      </c>
      <c r="Y256" s="27">
        <v>17.641300000000001</v>
      </c>
      <c r="Z256" s="24">
        <v>69</v>
      </c>
      <c r="AA256" s="27">
        <v>22.723400000000002</v>
      </c>
      <c r="AB256" s="24">
        <v>69</v>
      </c>
      <c r="AC256" s="27">
        <v>21.5884</v>
      </c>
    </row>
    <row r="257" spans="9:29" x14ac:dyDescent="0.2">
      <c r="I257" s="69"/>
      <c r="J257" s="24">
        <v>70</v>
      </c>
      <c r="K257" s="27">
        <v>20.357099999999999</v>
      </c>
      <c r="L257" s="24">
        <v>70</v>
      </c>
      <c r="M257" s="27">
        <v>15.9756</v>
      </c>
      <c r="N257" s="24">
        <v>70</v>
      </c>
      <c r="O257" s="27">
        <v>18.333600000000001</v>
      </c>
      <c r="P257" s="24">
        <v>70</v>
      </c>
      <c r="Q257" s="27">
        <v>26.265899999999998</v>
      </c>
      <c r="R257" s="24">
        <v>70</v>
      </c>
      <c r="S257" s="27">
        <v>20.328099999999999</v>
      </c>
      <c r="T257" s="24">
        <v>70</v>
      </c>
      <c r="U257" s="26">
        <v>29.817799999999998</v>
      </c>
      <c r="V257" s="24">
        <v>70</v>
      </c>
      <c r="W257" s="27">
        <v>33.914099999999998</v>
      </c>
      <c r="X257" s="24">
        <v>70</v>
      </c>
      <c r="Y257" s="27">
        <v>15.1166</v>
      </c>
      <c r="Z257" s="24">
        <v>70</v>
      </c>
      <c r="AA257" s="27">
        <v>25.180099999999999</v>
      </c>
      <c r="AB257" s="24">
        <v>70</v>
      </c>
      <c r="AC257" s="27">
        <v>24.6373</v>
      </c>
    </row>
    <row r="258" spans="9:29" x14ac:dyDescent="0.2">
      <c r="I258" s="69"/>
      <c r="J258" s="24">
        <v>71</v>
      </c>
      <c r="K258" s="27">
        <v>20.163799999999998</v>
      </c>
      <c r="L258" s="24">
        <v>71</v>
      </c>
      <c r="M258" s="27">
        <v>14.7913</v>
      </c>
      <c r="N258" s="24">
        <v>71</v>
      </c>
      <c r="O258" s="27">
        <v>17.997199999999999</v>
      </c>
      <c r="P258" s="24">
        <v>71</v>
      </c>
      <c r="Q258" s="27">
        <v>25.163599999999999</v>
      </c>
      <c r="R258" s="24">
        <v>71</v>
      </c>
      <c r="S258" s="27">
        <v>20.946200000000001</v>
      </c>
      <c r="T258" s="24">
        <v>71</v>
      </c>
      <c r="U258" s="26">
        <v>28.737300000000001</v>
      </c>
      <c r="V258" s="24">
        <v>71</v>
      </c>
      <c r="W258" s="27">
        <v>30.6297</v>
      </c>
      <c r="X258" s="24">
        <v>71</v>
      </c>
      <c r="Y258" s="27">
        <v>14.669600000000001</v>
      </c>
      <c r="Z258" s="24">
        <v>71</v>
      </c>
      <c r="AA258" s="27">
        <v>26.069600000000001</v>
      </c>
      <c r="AB258" s="24">
        <v>71</v>
      </c>
      <c r="AC258" s="27">
        <v>25.4389</v>
      </c>
    </row>
    <row r="259" spans="9:29" x14ac:dyDescent="0.2">
      <c r="I259" s="69"/>
      <c r="J259" s="24">
        <v>72</v>
      </c>
      <c r="K259" s="27">
        <v>18.317799999999998</v>
      </c>
      <c r="L259" s="24">
        <v>72</v>
      </c>
      <c r="M259" s="27">
        <v>14.367000000000001</v>
      </c>
      <c r="N259" s="24">
        <v>72</v>
      </c>
      <c r="O259" s="27">
        <v>16.5031</v>
      </c>
      <c r="P259" s="24">
        <v>72</v>
      </c>
      <c r="Q259" s="27">
        <v>21.8611</v>
      </c>
      <c r="R259" s="24">
        <v>72</v>
      </c>
      <c r="S259" s="27">
        <v>18.1889</v>
      </c>
      <c r="T259" s="24">
        <v>72</v>
      </c>
      <c r="U259" s="26">
        <v>32.0045</v>
      </c>
      <c r="V259" s="24">
        <v>72</v>
      </c>
      <c r="W259" s="27">
        <v>31.558399999999999</v>
      </c>
      <c r="X259" s="24">
        <v>72</v>
      </c>
      <c r="Y259" s="27">
        <v>14.7037</v>
      </c>
      <c r="Z259" s="24">
        <v>72</v>
      </c>
      <c r="AA259" s="27">
        <v>23.1355</v>
      </c>
      <c r="AB259" s="24">
        <v>72</v>
      </c>
      <c r="AC259" s="27">
        <v>23.2746</v>
      </c>
    </row>
    <row r="260" spans="9:29" x14ac:dyDescent="0.2">
      <c r="I260" s="69"/>
      <c r="J260" s="24">
        <v>73</v>
      </c>
      <c r="K260" s="27">
        <v>16.96</v>
      </c>
      <c r="L260" s="24">
        <v>73</v>
      </c>
      <c r="M260" s="27">
        <v>15.9414</v>
      </c>
      <c r="N260" s="24">
        <v>73</v>
      </c>
      <c r="O260" s="27">
        <v>18.159400000000002</v>
      </c>
      <c r="P260" s="24">
        <v>73</v>
      </c>
      <c r="Q260" s="27">
        <v>18.657599999999999</v>
      </c>
      <c r="R260" s="24">
        <v>73</v>
      </c>
      <c r="S260" s="27">
        <v>15.7264</v>
      </c>
      <c r="T260" s="24">
        <v>73</v>
      </c>
      <c r="U260" s="26">
        <v>31.532299999999999</v>
      </c>
      <c r="V260" s="24">
        <v>73</v>
      </c>
      <c r="W260" s="27">
        <v>31.7318</v>
      </c>
      <c r="X260" s="24">
        <v>73</v>
      </c>
      <c r="Y260" s="27">
        <v>15.3681</v>
      </c>
      <c r="Z260" s="24">
        <v>73</v>
      </c>
      <c r="AA260" s="27">
        <v>23.824999999999999</v>
      </c>
      <c r="AB260" s="24">
        <v>73</v>
      </c>
      <c r="AC260" s="27">
        <v>17.581199999999999</v>
      </c>
    </row>
    <row r="261" spans="9:29" x14ac:dyDescent="0.2">
      <c r="I261" s="69"/>
      <c r="J261" s="24">
        <v>74</v>
      </c>
      <c r="K261" s="27">
        <v>16.174299999999999</v>
      </c>
      <c r="L261" s="24">
        <v>74</v>
      </c>
      <c r="M261" s="27">
        <v>15.9057</v>
      </c>
      <c r="N261" s="24">
        <v>74</v>
      </c>
      <c r="O261" s="27">
        <v>18.9495</v>
      </c>
      <c r="P261" s="24">
        <v>74</v>
      </c>
      <c r="Q261" s="27">
        <v>19.137499999999999</v>
      </c>
      <c r="R261" s="24">
        <v>74</v>
      </c>
      <c r="S261" s="27">
        <v>14.5959</v>
      </c>
      <c r="T261" s="24">
        <v>74</v>
      </c>
      <c r="U261" s="26">
        <v>32.125</v>
      </c>
      <c r="V261" s="24">
        <v>74</v>
      </c>
      <c r="W261" s="27">
        <v>30.805800000000001</v>
      </c>
      <c r="X261" s="24">
        <v>74</v>
      </c>
      <c r="Y261" s="27">
        <v>18.4497</v>
      </c>
      <c r="Z261" s="24">
        <v>74</v>
      </c>
      <c r="AA261" s="27">
        <v>27.587299999999999</v>
      </c>
      <c r="AB261" s="24">
        <v>74</v>
      </c>
      <c r="AC261" s="27">
        <v>17.380500000000001</v>
      </c>
    </row>
    <row r="262" spans="9:29" x14ac:dyDescent="0.2">
      <c r="I262" s="69"/>
      <c r="J262" s="24">
        <v>75</v>
      </c>
      <c r="K262" s="27">
        <v>15.1287</v>
      </c>
      <c r="L262" s="24">
        <v>75</v>
      </c>
      <c r="M262" s="27">
        <v>19.139600000000002</v>
      </c>
      <c r="N262" s="24">
        <v>75</v>
      </c>
      <c r="O262" s="27">
        <v>17.980599999999999</v>
      </c>
      <c r="P262" s="24">
        <v>75</v>
      </c>
      <c r="Q262" s="27">
        <v>19.1358</v>
      </c>
      <c r="R262" s="24">
        <v>75</v>
      </c>
      <c r="S262" s="27">
        <v>13.606400000000001</v>
      </c>
      <c r="T262" s="24">
        <v>75</v>
      </c>
      <c r="U262" s="26">
        <v>34.7361</v>
      </c>
      <c r="V262" s="24">
        <v>75</v>
      </c>
      <c r="W262" s="27">
        <v>32.819000000000003</v>
      </c>
      <c r="X262" s="24">
        <v>75</v>
      </c>
      <c r="Y262" s="27">
        <v>17.0688</v>
      </c>
      <c r="Z262" s="24">
        <v>75</v>
      </c>
      <c r="AA262" s="27">
        <v>28.138500000000001</v>
      </c>
      <c r="AB262" s="24">
        <v>75</v>
      </c>
      <c r="AC262" s="27">
        <v>18.952200000000001</v>
      </c>
    </row>
    <row r="263" spans="9:29" x14ac:dyDescent="0.2">
      <c r="I263" s="69"/>
      <c r="J263" s="24">
        <v>76</v>
      </c>
      <c r="K263" s="27">
        <v>15.452400000000001</v>
      </c>
      <c r="L263" s="24">
        <v>76</v>
      </c>
      <c r="M263" s="27">
        <v>21.196200000000001</v>
      </c>
      <c r="N263" s="24">
        <v>76</v>
      </c>
      <c r="O263" s="27">
        <v>16.3841</v>
      </c>
      <c r="P263" s="24">
        <v>76</v>
      </c>
      <c r="Q263" s="27">
        <v>18.849900000000002</v>
      </c>
      <c r="R263" s="24">
        <v>76</v>
      </c>
      <c r="S263" s="27">
        <v>13.129899999999999</v>
      </c>
      <c r="T263" s="24">
        <v>76</v>
      </c>
      <c r="U263" s="26">
        <v>35.833100000000002</v>
      </c>
      <c r="V263" s="24">
        <v>76</v>
      </c>
      <c r="W263" s="27">
        <v>37.724400000000003</v>
      </c>
      <c r="X263" s="24">
        <v>76</v>
      </c>
      <c r="Y263" s="27">
        <v>16.359500000000001</v>
      </c>
      <c r="Z263" s="24">
        <v>76</v>
      </c>
      <c r="AA263" s="27">
        <v>25.519200000000001</v>
      </c>
      <c r="AB263" s="24">
        <v>76</v>
      </c>
      <c r="AC263" s="27">
        <v>18.613399999999999</v>
      </c>
    </row>
    <row r="264" spans="9:29" x14ac:dyDescent="0.2">
      <c r="I264" s="69"/>
      <c r="J264" s="24">
        <v>77</v>
      </c>
      <c r="K264" s="27">
        <v>15.621600000000001</v>
      </c>
      <c r="L264" s="24">
        <v>77</v>
      </c>
      <c r="M264" s="27">
        <v>25.338999999999999</v>
      </c>
      <c r="N264" s="24">
        <v>77</v>
      </c>
      <c r="O264" s="27">
        <v>14.8224</v>
      </c>
      <c r="P264" s="24">
        <v>77</v>
      </c>
      <c r="Q264" s="27">
        <v>20.3033</v>
      </c>
      <c r="R264" s="24">
        <v>77</v>
      </c>
      <c r="S264" s="27">
        <v>13.9899</v>
      </c>
      <c r="T264" s="24">
        <v>77</v>
      </c>
      <c r="U264" s="26">
        <v>35.535299999999999</v>
      </c>
      <c r="V264" s="24">
        <v>77</v>
      </c>
      <c r="W264" s="27">
        <v>39.068600000000004</v>
      </c>
      <c r="X264" s="24">
        <v>77</v>
      </c>
      <c r="Y264" s="27">
        <v>16.2805</v>
      </c>
      <c r="Z264" s="24">
        <v>77</v>
      </c>
      <c r="AA264" s="27">
        <v>24.744599999999998</v>
      </c>
      <c r="AB264" s="24">
        <v>77</v>
      </c>
      <c r="AC264" s="27">
        <v>20.1218</v>
      </c>
    </row>
    <row r="265" spans="9:29" x14ac:dyDescent="0.2">
      <c r="I265" s="69"/>
      <c r="J265" s="24">
        <v>78</v>
      </c>
      <c r="K265" s="27">
        <v>15.669</v>
      </c>
      <c r="L265" s="24">
        <v>78</v>
      </c>
      <c r="M265" s="27">
        <v>27.739000000000001</v>
      </c>
      <c r="N265" s="24">
        <v>78</v>
      </c>
      <c r="O265" s="27">
        <v>14.335800000000001</v>
      </c>
      <c r="P265" s="24">
        <v>78</v>
      </c>
      <c r="Q265" s="27">
        <v>22.372399999999999</v>
      </c>
      <c r="R265" s="24">
        <v>78</v>
      </c>
      <c r="S265" s="27">
        <v>13.888199999999999</v>
      </c>
      <c r="T265" s="24">
        <v>78</v>
      </c>
      <c r="U265" s="26">
        <v>37.804299999999998</v>
      </c>
      <c r="V265" s="24">
        <v>78</v>
      </c>
      <c r="W265" s="27">
        <v>35.372300000000003</v>
      </c>
      <c r="X265" s="24">
        <v>78</v>
      </c>
      <c r="Y265" s="27">
        <v>15.1808</v>
      </c>
      <c r="Z265" s="24">
        <v>78</v>
      </c>
      <c r="AA265" s="27">
        <v>21.487300000000001</v>
      </c>
      <c r="AB265" s="24">
        <v>78</v>
      </c>
      <c r="AC265" s="27">
        <v>16.6812</v>
      </c>
    </row>
    <row r="266" spans="9:29" x14ac:dyDescent="0.2">
      <c r="I266" s="69"/>
      <c r="J266" s="24">
        <v>79</v>
      </c>
      <c r="K266" s="27">
        <v>15.649800000000001</v>
      </c>
      <c r="L266" s="24">
        <v>79</v>
      </c>
      <c r="M266" s="27">
        <v>23.714600000000001</v>
      </c>
      <c r="N266" s="24">
        <v>79</v>
      </c>
      <c r="O266" s="27">
        <v>14.288399999999999</v>
      </c>
      <c r="P266" s="24">
        <v>79</v>
      </c>
      <c r="Q266" s="27">
        <v>21.748000000000001</v>
      </c>
      <c r="R266" s="24">
        <v>79</v>
      </c>
      <c r="S266" s="27">
        <v>13.5298</v>
      </c>
      <c r="T266" s="24">
        <v>79</v>
      </c>
      <c r="U266" s="26">
        <v>38.326799999999999</v>
      </c>
      <c r="V266" s="24">
        <v>79</v>
      </c>
      <c r="W266" s="27">
        <v>38.801699999999997</v>
      </c>
      <c r="X266" s="24">
        <v>79</v>
      </c>
      <c r="Y266" s="27">
        <v>14.874499999999999</v>
      </c>
      <c r="Z266" s="24">
        <v>79</v>
      </c>
      <c r="AA266" s="27">
        <v>19.342400000000001</v>
      </c>
      <c r="AB266" s="24">
        <v>79</v>
      </c>
      <c r="AC266" s="27">
        <v>14.2072</v>
      </c>
    </row>
    <row r="267" spans="9:29" x14ac:dyDescent="0.2">
      <c r="I267" s="69"/>
      <c r="J267" s="24">
        <v>80</v>
      </c>
      <c r="K267" s="27">
        <v>16.578399999999998</v>
      </c>
      <c r="L267" s="24">
        <v>80</v>
      </c>
      <c r="M267" s="27">
        <v>21.3979</v>
      </c>
      <c r="N267" s="24">
        <v>80</v>
      </c>
      <c r="O267" s="27">
        <v>15.217599999999999</v>
      </c>
      <c r="P267" s="24">
        <v>80</v>
      </c>
      <c r="Q267" s="27">
        <v>20.444500000000001</v>
      </c>
      <c r="R267" s="24">
        <v>80</v>
      </c>
      <c r="S267" s="27">
        <v>14.5275</v>
      </c>
      <c r="T267" s="24">
        <v>80</v>
      </c>
      <c r="U267" s="26">
        <v>37.557600000000001</v>
      </c>
      <c r="V267" s="24">
        <v>80</v>
      </c>
      <c r="W267" s="27">
        <v>37.99</v>
      </c>
      <c r="X267" s="24">
        <v>80</v>
      </c>
      <c r="Y267" s="27">
        <v>16.870200000000001</v>
      </c>
      <c r="Z267" s="24">
        <v>80</v>
      </c>
      <c r="AA267" s="27">
        <v>19.217199999999998</v>
      </c>
      <c r="AB267" s="24">
        <v>80</v>
      </c>
      <c r="AC267" s="27">
        <v>14.9611</v>
      </c>
    </row>
    <row r="268" spans="9:29" x14ac:dyDescent="0.2">
      <c r="I268" s="69"/>
      <c r="J268" s="24">
        <v>81</v>
      </c>
      <c r="K268" s="27">
        <v>14.052899999999999</v>
      </c>
      <c r="L268" s="24">
        <v>81</v>
      </c>
      <c r="M268" s="27">
        <v>20.4817</v>
      </c>
      <c r="N268" s="24">
        <v>81</v>
      </c>
      <c r="O268" s="27">
        <v>17.450199999999999</v>
      </c>
      <c r="P268" s="24">
        <v>81</v>
      </c>
      <c r="Q268" s="27">
        <v>22.087599999999998</v>
      </c>
      <c r="R268" s="24">
        <v>81</v>
      </c>
      <c r="S268" s="27">
        <v>14.3119</v>
      </c>
      <c r="T268" s="24">
        <v>81</v>
      </c>
      <c r="U268" s="26">
        <v>40.026000000000003</v>
      </c>
      <c r="V268" s="24">
        <v>81</v>
      </c>
      <c r="W268" s="27">
        <v>31.569800000000001</v>
      </c>
      <c r="X268" s="24">
        <v>81</v>
      </c>
      <c r="Y268" s="27">
        <v>19.082000000000001</v>
      </c>
      <c r="Z268" s="24">
        <v>81</v>
      </c>
      <c r="AA268" s="27">
        <v>19.470600000000001</v>
      </c>
      <c r="AB268" s="24">
        <v>81</v>
      </c>
      <c r="AC268" s="27">
        <v>15.1996</v>
      </c>
    </row>
    <row r="269" spans="9:29" x14ac:dyDescent="0.2">
      <c r="I269" s="69"/>
      <c r="J269" s="24">
        <v>82</v>
      </c>
      <c r="K269" s="27">
        <v>15.3947</v>
      </c>
      <c r="L269" s="24">
        <v>82</v>
      </c>
      <c r="M269" s="27">
        <v>18.765000000000001</v>
      </c>
      <c r="N269" s="24">
        <v>82</v>
      </c>
      <c r="O269" s="27">
        <v>17.8081</v>
      </c>
      <c r="P269" s="24">
        <v>82</v>
      </c>
      <c r="Q269" s="27">
        <v>22.202000000000002</v>
      </c>
      <c r="R269" s="24">
        <v>82</v>
      </c>
      <c r="S269" s="27">
        <v>14.1364</v>
      </c>
      <c r="T269" s="24">
        <v>82</v>
      </c>
      <c r="U269" s="26">
        <v>39.971899999999998</v>
      </c>
      <c r="V269" s="24">
        <v>82</v>
      </c>
      <c r="W269" s="27">
        <v>31.186699999999998</v>
      </c>
      <c r="X269" s="24">
        <v>82</v>
      </c>
      <c r="Y269" s="27">
        <v>18.389900000000001</v>
      </c>
      <c r="Z269" s="24">
        <v>82</v>
      </c>
      <c r="AA269" s="27">
        <v>18.584800000000001</v>
      </c>
      <c r="AB269" s="24">
        <v>82</v>
      </c>
      <c r="AC269" s="27">
        <v>14.7136</v>
      </c>
    </row>
    <row r="270" spans="9:29" x14ac:dyDescent="0.2">
      <c r="I270" s="69"/>
      <c r="J270" s="24">
        <v>83</v>
      </c>
      <c r="K270" s="27">
        <v>18.133800000000001</v>
      </c>
      <c r="L270" s="24">
        <v>83</v>
      </c>
      <c r="M270" s="27">
        <v>19.276</v>
      </c>
      <c r="N270" s="24">
        <v>83</v>
      </c>
      <c r="O270" s="27">
        <v>16.950099999999999</v>
      </c>
      <c r="P270" s="24">
        <v>83</v>
      </c>
      <c r="Q270" s="27">
        <v>21.702100000000002</v>
      </c>
      <c r="R270" s="24">
        <v>83</v>
      </c>
      <c r="S270" s="27">
        <v>15.3088</v>
      </c>
      <c r="T270" s="24">
        <v>83</v>
      </c>
      <c r="U270" s="26">
        <v>40.5672</v>
      </c>
      <c r="V270" s="24">
        <v>83</v>
      </c>
      <c r="W270" s="27">
        <v>36.218899999999998</v>
      </c>
      <c r="X270" s="24">
        <v>83</v>
      </c>
      <c r="Y270" s="27">
        <v>17.962499999999999</v>
      </c>
      <c r="Z270" s="24">
        <v>83</v>
      </c>
      <c r="AA270" s="27">
        <v>18.694900000000001</v>
      </c>
      <c r="AB270" s="24">
        <v>83</v>
      </c>
      <c r="AC270" s="27">
        <v>14.7018</v>
      </c>
    </row>
    <row r="271" spans="9:29" x14ac:dyDescent="0.2">
      <c r="I271" s="69"/>
      <c r="J271" s="24">
        <v>84</v>
      </c>
      <c r="K271" s="27">
        <v>19.6388</v>
      </c>
      <c r="L271" s="24">
        <v>84</v>
      </c>
      <c r="M271" s="27">
        <v>24.665299999999998</v>
      </c>
      <c r="N271" s="24">
        <v>84</v>
      </c>
      <c r="O271" s="27">
        <v>15.982799999999999</v>
      </c>
      <c r="P271" s="24">
        <v>84</v>
      </c>
      <c r="Q271" s="27">
        <v>24.488399999999999</v>
      </c>
      <c r="R271" s="24">
        <v>84</v>
      </c>
      <c r="S271" s="27">
        <v>17.843399999999999</v>
      </c>
      <c r="T271" s="24">
        <v>84</v>
      </c>
      <c r="U271" s="26">
        <v>38.515700000000002</v>
      </c>
      <c r="V271" s="24">
        <v>84</v>
      </c>
      <c r="W271" s="27">
        <v>39.378999999999998</v>
      </c>
      <c r="X271" s="24">
        <v>84</v>
      </c>
      <c r="Y271" s="27">
        <v>16.735099999999999</v>
      </c>
      <c r="Z271" s="24">
        <v>84</v>
      </c>
      <c r="AA271" s="27">
        <v>19.799099999999999</v>
      </c>
      <c r="AB271" s="24">
        <v>84</v>
      </c>
      <c r="AC271" s="27">
        <v>16.000900000000001</v>
      </c>
    </row>
    <row r="272" spans="9:29" x14ac:dyDescent="0.2">
      <c r="I272" s="69"/>
      <c r="J272" s="24">
        <v>85</v>
      </c>
      <c r="K272" s="27">
        <v>18.682600000000001</v>
      </c>
      <c r="L272" s="24">
        <v>85</v>
      </c>
      <c r="M272" s="27">
        <v>23.350200000000001</v>
      </c>
      <c r="N272" s="24">
        <v>85</v>
      </c>
      <c r="O272" s="27">
        <v>15.7524</v>
      </c>
      <c r="P272" s="24">
        <v>85</v>
      </c>
      <c r="Q272" s="27">
        <v>23.454499999999999</v>
      </c>
      <c r="R272" s="24">
        <v>85</v>
      </c>
      <c r="S272" s="27">
        <v>19.502500000000001</v>
      </c>
      <c r="T272" s="24">
        <v>85</v>
      </c>
      <c r="U272" s="26">
        <v>34.830300000000001</v>
      </c>
      <c r="V272" s="24">
        <v>85</v>
      </c>
      <c r="W272" s="27">
        <v>38.252499999999998</v>
      </c>
      <c r="X272" s="24">
        <v>85</v>
      </c>
      <c r="Y272" s="27">
        <v>14.596299999999999</v>
      </c>
      <c r="Z272" s="24">
        <v>85</v>
      </c>
      <c r="AA272" s="27">
        <v>20.7041</v>
      </c>
      <c r="AB272" s="24">
        <v>85</v>
      </c>
      <c r="AC272" s="27">
        <v>15.2408</v>
      </c>
    </row>
    <row r="273" spans="9:29" x14ac:dyDescent="0.2">
      <c r="I273" s="69"/>
      <c r="J273" s="24">
        <v>86</v>
      </c>
      <c r="K273" s="27">
        <v>16.7029</v>
      </c>
      <c r="L273" s="24">
        <v>86</v>
      </c>
      <c r="M273" s="27">
        <v>19.647300000000001</v>
      </c>
      <c r="N273" s="24">
        <v>86</v>
      </c>
      <c r="O273" s="27">
        <v>17.395</v>
      </c>
      <c r="P273" s="24">
        <v>86</v>
      </c>
      <c r="Q273" s="27">
        <v>21.888200000000001</v>
      </c>
      <c r="R273" s="24">
        <v>86</v>
      </c>
      <c r="S273" s="27">
        <v>17.611000000000001</v>
      </c>
      <c r="T273" s="24">
        <v>86</v>
      </c>
      <c r="U273" s="26">
        <v>30.209599999999998</v>
      </c>
      <c r="V273" s="24">
        <v>86</v>
      </c>
      <c r="W273" s="27">
        <v>41.075699999999998</v>
      </c>
      <c r="X273" s="24">
        <v>86</v>
      </c>
      <c r="Y273" s="27">
        <v>15.8545</v>
      </c>
      <c r="Z273" s="24">
        <v>86</v>
      </c>
      <c r="AA273" s="27">
        <v>20.1737</v>
      </c>
      <c r="AB273" s="24">
        <v>86</v>
      </c>
      <c r="AC273" s="27">
        <v>15.3165</v>
      </c>
    </row>
    <row r="274" spans="9:29" x14ac:dyDescent="0.2">
      <c r="I274" s="69"/>
      <c r="J274" s="24">
        <v>87</v>
      </c>
      <c r="K274" s="27">
        <v>19.268799999999999</v>
      </c>
      <c r="L274" s="24">
        <v>87</v>
      </c>
      <c r="M274" s="27">
        <v>20.074400000000001</v>
      </c>
      <c r="N274" s="24">
        <v>87</v>
      </c>
      <c r="O274" s="27">
        <v>16.962199999999999</v>
      </c>
      <c r="P274" s="24">
        <v>87</v>
      </c>
      <c r="Q274" s="27">
        <v>22.059799999999999</v>
      </c>
      <c r="R274" s="24">
        <v>87</v>
      </c>
      <c r="S274" s="27">
        <v>16.864000000000001</v>
      </c>
      <c r="T274" s="24">
        <v>87</v>
      </c>
      <c r="U274" s="26">
        <v>31.913499999999999</v>
      </c>
      <c r="V274" s="24">
        <v>87</v>
      </c>
      <c r="W274" s="27">
        <v>45.248899999999999</v>
      </c>
      <c r="X274" s="24">
        <v>87</v>
      </c>
      <c r="Y274" s="27">
        <v>17.465199999999999</v>
      </c>
      <c r="Z274" s="24">
        <v>87</v>
      </c>
      <c r="AA274" s="27">
        <v>21.061900000000001</v>
      </c>
      <c r="AB274" s="24">
        <v>87</v>
      </c>
      <c r="AC274" s="27">
        <v>18.729800000000001</v>
      </c>
    </row>
    <row r="275" spans="9:29" x14ac:dyDescent="0.2">
      <c r="I275" s="69"/>
      <c r="J275" s="24">
        <v>88</v>
      </c>
      <c r="K275" s="27">
        <v>19.163</v>
      </c>
      <c r="L275" s="24">
        <v>88</v>
      </c>
      <c r="M275" s="27">
        <v>20.284400000000002</v>
      </c>
      <c r="N275" s="24">
        <v>88</v>
      </c>
      <c r="O275" s="27">
        <v>15.676</v>
      </c>
      <c r="P275" s="24">
        <v>88</v>
      </c>
      <c r="Q275" s="27">
        <v>22.797000000000001</v>
      </c>
      <c r="R275" s="24">
        <v>88</v>
      </c>
      <c r="S275" s="27">
        <v>19.185300000000002</v>
      </c>
      <c r="T275" s="24">
        <v>88</v>
      </c>
      <c r="U275" s="26">
        <v>30.6128</v>
      </c>
      <c r="V275" s="24">
        <v>88</v>
      </c>
      <c r="W275" s="27">
        <v>44.857199999999999</v>
      </c>
      <c r="X275" s="24">
        <v>88</v>
      </c>
      <c r="Y275" s="27">
        <v>19.801500000000001</v>
      </c>
      <c r="Z275" s="24">
        <v>88</v>
      </c>
      <c r="AA275" s="27">
        <v>18.404599999999999</v>
      </c>
      <c r="AB275" s="24">
        <v>88</v>
      </c>
      <c r="AC275" s="27">
        <v>19.1449</v>
      </c>
    </row>
    <row r="276" spans="9:29" x14ac:dyDescent="0.2">
      <c r="I276" s="69"/>
      <c r="J276" s="24">
        <v>89</v>
      </c>
      <c r="K276" s="27">
        <v>19.4328</v>
      </c>
      <c r="L276" s="24">
        <v>89</v>
      </c>
      <c r="M276" s="27">
        <v>20.747800000000002</v>
      </c>
      <c r="N276" s="24">
        <v>89</v>
      </c>
      <c r="O276" s="27">
        <v>18.832899999999999</v>
      </c>
      <c r="P276" s="24">
        <v>89</v>
      </c>
      <c r="Q276" s="27">
        <v>22.200500000000002</v>
      </c>
      <c r="R276" s="24">
        <v>89</v>
      </c>
      <c r="S276" s="27">
        <v>18.6813</v>
      </c>
      <c r="T276" s="24">
        <v>89</v>
      </c>
      <c r="U276" s="26">
        <v>29.530200000000001</v>
      </c>
      <c r="V276" s="24">
        <v>89</v>
      </c>
      <c r="W276" s="27">
        <v>39.613199999999999</v>
      </c>
      <c r="X276" s="24">
        <v>89</v>
      </c>
      <c r="Y276" s="27">
        <v>24.3017</v>
      </c>
      <c r="Z276" s="24">
        <v>89</v>
      </c>
      <c r="AA276" s="27">
        <v>18.5366</v>
      </c>
      <c r="AB276" s="24">
        <v>89</v>
      </c>
      <c r="AC276" s="27">
        <v>19.9542</v>
      </c>
    </row>
    <row r="277" spans="9:29" x14ac:dyDescent="0.2">
      <c r="I277" s="69"/>
      <c r="J277" s="24">
        <v>90</v>
      </c>
      <c r="K277" s="27">
        <v>22.4651</v>
      </c>
      <c r="L277" s="24">
        <v>90</v>
      </c>
      <c r="M277" s="27">
        <v>19.8261</v>
      </c>
      <c r="N277" s="24">
        <v>90</v>
      </c>
      <c r="O277" s="27">
        <v>18.231300000000001</v>
      </c>
      <c r="P277" s="24">
        <v>90</v>
      </c>
      <c r="Q277" s="27">
        <v>21.3581</v>
      </c>
      <c r="R277" s="24">
        <v>90</v>
      </c>
      <c r="S277" s="27">
        <v>17.994599999999998</v>
      </c>
      <c r="T277" s="24">
        <v>90</v>
      </c>
      <c r="U277" s="26">
        <v>27.8582</v>
      </c>
      <c r="V277" s="24">
        <v>90</v>
      </c>
      <c r="W277" s="27">
        <v>37.645899999999997</v>
      </c>
      <c r="X277" s="24">
        <v>90</v>
      </c>
      <c r="Y277" s="27">
        <v>26.9514</v>
      </c>
      <c r="Z277" s="24">
        <v>90</v>
      </c>
      <c r="AA277" s="27">
        <v>19.599499999999999</v>
      </c>
      <c r="AB277" s="24">
        <v>90</v>
      </c>
      <c r="AC277" s="27">
        <v>19.1496</v>
      </c>
    </row>
    <row r="278" spans="9:29" x14ac:dyDescent="0.2">
      <c r="I278" s="69"/>
      <c r="J278" s="24">
        <v>91</v>
      </c>
      <c r="K278" s="27">
        <v>20.080100000000002</v>
      </c>
      <c r="L278" s="24">
        <v>91</v>
      </c>
      <c r="M278" s="27">
        <v>18.916699999999999</v>
      </c>
      <c r="N278" s="24">
        <v>91</v>
      </c>
      <c r="O278" s="27">
        <v>17.7255</v>
      </c>
      <c r="P278" s="24">
        <v>91</v>
      </c>
      <c r="Q278" s="27">
        <v>21.837800000000001</v>
      </c>
      <c r="R278" s="24">
        <v>91</v>
      </c>
      <c r="S278" s="27">
        <v>19.038599999999999</v>
      </c>
      <c r="T278" s="24">
        <v>91</v>
      </c>
      <c r="U278" s="26">
        <v>29.110600000000002</v>
      </c>
      <c r="V278" s="24">
        <v>91</v>
      </c>
      <c r="W278" s="27">
        <v>37.0578</v>
      </c>
      <c r="X278" s="24">
        <v>91</v>
      </c>
      <c r="Y278" s="27">
        <v>25.115400000000001</v>
      </c>
      <c r="Z278" s="24">
        <v>91</v>
      </c>
      <c r="AA278" s="27">
        <v>20.465699999999998</v>
      </c>
      <c r="AB278" s="24">
        <v>91</v>
      </c>
      <c r="AC278" s="27">
        <v>18.364599999999999</v>
      </c>
    </row>
    <row r="279" spans="9:29" x14ac:dyDescent="0.2">
      <c r="I279" s="69"/>
      <c r="J279" s="24">
        <v>92</v>
      </c>
      <c r="K279" s="27">
        <v>16.505500000000001</v>
      </c>
      <c r="L279" s="24">
        <v>92</v>
      </c>
      <c r="M279" s="27">
        <v>22.636199999999999</v>
      </c>
      <c r="N279" s="24">
        <v>92</v>
      </c>
      <c r="O279" s="27">
        <v>19.896699999999999</v>
      </c>
      <c r="P279" s="24">
        <v>92</v>
      </c>
      <c r="Q279" s="27">
        <v>23.0764</v>
      </c>
      <c r="R279" s="24">
        <v>92</v>
      </c>
      <c r="S279" s="27">
        <v>16.812000000000001</v>
      </c>
      <c r="T279" s="24">
        <v>92</v>
      </c>
      <c r="U279" s="26">
        <v>32.213200000000001</v>
      </c>
      <c r="V279" s="24">
        <v>92</v>
      </c>
      <c r="W279" s="27">
        <v>35.784700000000001</v>
      </c>
      <c r="X279" s="24">
        <v>92</v>
      </c>
      <c r="Y279" s="27">
        <v>21.9848</v>
      </c>
      <c r="Z279" s="24">
        <v>92</v>
      </c>
      <c r="AA279" s="27">
        <v>22.315000000000001</v>
      </c>
      <c r="AB279" s="24">
        <v>92</v>
      </c>
      <c r="AC279" s="27">
        <v>19.354500000000002</v>
      </c>
    </row>
    <row r="280" spans="9:29" x14ac:dyDescent="0.2">
      <c r="I280" s="69"/>
      <c r="J280" s="24">
        <v>93</v>
      </c>
      <c r="K280" s="27">
        <v>15.751799999999999</v>
      </c>
      <c r="L280" s="24">
        <v>93</v>
      </c>
      <c r="M280" s="27">
        <v>22.0959</v>
      </c>
      <c r="N280" s="24">
        <v>93</v>
      </c>
      <c r="O280" s="27">
        <v>22.308900000000001</v>
      </c>
      <c r="P280" s="24">
        <v>93</v>
      </c>
      <c r="Q280" s="27">
        <v>21.1007</v>
      </c>
      <c r="R280" s="24">
        <v>93</v>
      </c>
      <c r="S280" s="27">
        <v>14.1089</v>
      </c>
      <c r="T280" s="24">
        <v>93</v>
      </c>
      <c r="U280" s="26">
        <v>33.727899999999998</v>
      </c>
      <c r="V280" s="24">
        <v>93</v>
      </c>
      <c r="W280" s="27">
        <v>34.246499999999997</v>
      </c>
      <c r="X280" s="24">
        <v>93</v>
      </c>
      <c r="Y280" s="27">
        <v>22.127700000000001</v>
      </c>
      <c r="Z280" s="24">
        <v>93</v>
      </c>
      <c r="AA280" s="27">
        <v>20.3809</v>
      </c>
      <c r="AB280" s="24">
        <v>93</v>
      </c>
      <c r="AC280" s="27">
        <v>17.111599999999999</v>
      </c>
    </row>
    <row r="281" spans="9:29" x14ac:dyDescent="0.2">
      <c r="I281" s="69"/>
      <c r="J281" s="24">
        <v>94</v>
      </c>
      <c r="K281" s="27">
        <v>16.249600000000001</v>
      </c>
      <c r="L281" s="24">
        <v>94</v>
      </c>
      <c r="M281" s="27">
        <v>20.2133</v>
      </c>
      <c r="N281" s="24">
        <v>94</v>
      </c>
      <c r="O281" s="27">
        <v>19.6982</v>
      </c>
      <c r="P281" s="24">
        <v>94</v>
      </c>
      <c r="Q281" s="27">
        <v>20.122199999999999</v>
      </c>
      <c r="R281" s="24">
        <v>94</v>
      </c>
      <c r="S281" s="27">
        <v>13.854200000000001</v>
      </c>
      <c r="T281" s="24">
        <v>94</v>
      </c>
      <c r="U281" s="26">
        <v>32.395600000000002</v>
      </c>
      <c r="V281" s="24">
        <v>94</v>
      </c>
      <c r="W281" s="27">
        <v>33.357900000000001</v>
      </c>
      <c r="X281" s="24">
        <v>94</v>
      </c>
      <c r="Y281" s="27">
        <v>24.599699999999999</v>
      </c>
      <c r="Z281" s="24">
        <v>94</v>
      </c>
      <c r="AA281" s="27">
        <v>19.200299999999999</v>
      </c>
      <c r="AB281" s="24">
        <v>94</v>
      </c>
      <c r="AC281" s="27">
        <v>16.092700000000001</v>
      </c>
    </row>
    <row r="282" spans="9:29" x14ac:dyDescent="0.2">
      <c r="I282" s="69"/>
      <c r="J282" s="24">
        <v>95</v>
      </c>
      <c r="K282" s="27">
        <v>15.5543</v>
      </c>
      <c r="L282" s="24">
        <v>95</v>
      </c>
      <c r="M282" s="27">
        <v>17.8721</v>
      </c>
      <c r="N282" s="24">
        <v>95</v>
      </c>
      <c r="O282" s="27">
        <v>17.218299999999999</v>
      </c>
      <c r="P282" s="24">
        <v>95</v>
      </c>
      <c r="Q282" s="27">
        <v>20.479500000000002</v>
      </c>
      <c r="R282" s="24">
        <v>95</v>
      </c>
      <c r="S282" s="27">
        <v>12.8635</v>
      </c>
      <c r="T282" s="24">
        <v>95</v>
      </c>
      <c r="U282" s="26">
        <v>34.574199999999998</v>
      </c>
      <c r="V282" s="24">
        <v>95</v>
      </c>
      <c r="W282" s="27">
        <v>33.563200000000002</v>
      </c>
      <c r="X282" s="24">
        <v>95</v>
      </c>
      <c r="Y282" s="27">
        <v>28.975000000000001</v>
      </c>
      <c r="Z282" s="24">
        <v>95</v>
      </c>
      <c r="AA282" s="27">
        <v>22.988199999999999</v>
      </c>
      <c r="AB282" s="24">
        <v>95</v>
      </c>
      <c r="AC282" s="27">
        <v>17.720199999999998</v>
      </c>
    </row>
    <row r="283" spans="9:29" x14ac:dyDescent="0.2">
      <c r="I283" s="69"/>
      <c r="J283" s="24">
        <v>96</v>
      </c>
      <c r="K283" s="27">
        <v>15.4948</v>
      </c>
      <c r="L283" s="24">
        <v>96</v>
      </c>
      <c r="M283" s="27">
        <v>19.670999999999999</v>
      </c>
      <c r="N283" s="24">
        <v>96</v>
      </c>
      <c r="O283" s="27">
        <v>18.7136</v>
      </c>
      <c r="P283" s="24">
        <v>96</v>
      </c>
      <c r="Q283" s="27">
        <v>19.376000000000001</v>
      </c>
      <c r="R283" s="24">
        <v>96</v>
      </c>
      <c r="S283" s="27">
        <v>14.0389</v>
      </c>
      <c r="T283" s="24">
        <v>96</v>
      </c>
      <c r="U283" s="26">
        <v>36.080800000000004</v>
      </c>
      <c r="V283" s="24">
        <v>96</v>
      </c>
      <c r="W283" s="27">
        <v>36.254199999999997</v>
      </c>
      <c r="X283" s="24">
        <v>96</v>
      </c>
      <c r="Y283" s="27">
        <v>31.092600000000001</v>
      </c>
      <c r="Z283" s="24">
        <v>96</v>
      </c>
      <c r="AA283" s="27">
        <v>23.5778</v>
      </c>
      <c r="AB283" s="24">
        <v>96</v>
      </c>
      <c r="AC283" s="27">
        <v>18.252300000000002</v>
      </c>
    </row>
    <row r="284" spans="9:29" x14ac:dyDescent="0.2">
      <c r="I284" s="69"/>
      <c r="J284" s="24">
        <v>97</v>
      </c>
      <c r="K284" s="27">
        <v>16.7136</v>
      </c>
      <c r="L284" s="24">
        <v>97</v>
      </c>
      <c r="M284" s="27">
        <v>21.350200000000001</v>
      </c>
      <c r="N284" s="24">
        <v>97</v>
      </c>
      <c r="O284" s="27">
        <v>21.0078</v>
      </c>
      <c r="P284" s="24">
        <v>97</v>
      </c>
      <c r="Q284" s="27">
        <v>16.572099999999999</v>
      </c>
      <c r="R284" s="24">
        <v>97</v>
      </c>
      <c r="S284" s="27">
        <v>14.483499999999999</v>
      </c>
      <c r="T284" s="24">
        <v>97</v>
      </c>
      <c r="U284" s="26">
        <v>34.849499999999999</v>
      </c>
      <c r="V284" s="24">
        <v>97</v>
      </c>
      <c r="W284" s="27">
        <v>36.657299999999999</v>
      </c>
      <c r="X284" s="24">
        <v>97</v>
      </c>
      <c r="Y284" s="27">
        <v>30.160900000000002</v>
      </c>
      <c r="Z284" s="24">
        <v>97</v>
      </c>
      <c r="AA284" s="27">
        <v>21.654</v>
      </c>
      <c r="AB284" s="24">
        <v>97</v>
      </c>
      <c r="AC284" s="27">
        <v>18.6417</v>
      </c>
    </row>
    <row r="285" spans="9:29" x14ac:dyDescent="0.2">
      <c r="I285" s="69"/>
      <c r="J285" s="24">
        <v>98</v>
      </c>
      <c r="K285" s="27">
        <v>19.3506</v>
      </c>
      <c r="L285" s="24">
        <v>98</v>
      </c>
      <c r="M285" s="27">
        <v>18.037800000000001</v>
      </c>
      <c r="N285" s="24">
        <v>98</v>
      </c>
      <c r="O285" s="27">
        <v>19.6401</v>
      </c>
      <c r="P285" s="24">
        <v>98</v>
      </c>
      <c r="Q285" s="27">
        <v>16.060199999999998</v>
      </c>
      <c r="R285" s="24">
        <v>98</v>
      </c>
      <c r="S285" s="27">
        <v>14.936</v>
      </c>
      <c r="T285" s="24">
        <v>98</v>
      </c>
      <c r="U285" s="26">
        <v>31.770499999999998</v>
      </c>
      <c r="V285" s="24">
        <v>98</v>
      </c>
      <c r="W285" s="27">
        <v>32.522599999999997</v>
      </c>
      <c r="X285" s="24">
        <v>98</v>
      </c>
      <c r="Y285" s="27">
        <v>24.104199999999999</v>
      </c>
      <c r="Z285" s="24">
        <v>98</v>
      </c>
      <c r="AA285" s="27">
        <v>22.977599999999999</v>
      </c>
      <c r="AB285" s="24">
        <v>98</v>
      </c>
      <c r="AC285" s="27">
        <v>21.169899999999998</v>
      </c>
    </row>
    <row r="286" spans="9:29" x14ac:dyDescent="0.2">
      <c r="I286" s="69"/>
      <c r="J286" s="24">
        <v>99</v>
      </c>
      <c r="K286" s="27">
        <v>16.293299999999999</v>
      </c>
      <c r="L286" s="24">
        <v>99</v>
      </c>
      <c r="M286" s="27">
        <v>19.5611</v>
      </c>
      <c r="N286" s="24">
        <v>99</v>
      </c>
      <c r="O286" s="27">
        <v>20.441700000000001</v>
      </c>
      <c r="P286" s="24">
        <v>99</v>
      </c>
      <c r="Q286" s="27">
        <v>18.726700000000001</v>
      </c>
      <c r="R286" s="24">
        <v>99</v>
      </c>
      <c r="S286" s="27">
        <v>19.5456</v>
      </c>
      <c r="T286" s="24">
        <v>99</v>
      </c>
      <c r="U286" s="26">
        <v>31.284099999999999</v>
      </c>
      <c r="V286" s="24">
        <v>99</v>
      </c>
      <c r="W286" s="27">
        <v>32.220999999999997</v>
      </c>
      <c r="X286" s="24">
        <v>99</v>
      </c>
      <c r="Y286" s="27">
        <v>22.314900000000002</v>
      </c>
      <c r="Z286" s="24">
        <v>99</v>
      </c>
      <c r="AA286" s="27">
        <v>22.998799999999999</v>
      </c>
      <c r="AB286" s="24">
        <v>99</v>
      </c>
      <c r="AC286" s="27">
        <v>22.737200000000001</v>
      </c>
    </row>
    <row r="287" spans="9:29" x14ac:dyDescent="0.2">
      <c r="I287" s="69"/>
      <c r="J287" s="24">
        <v>100</v>
      </c>
      <c r="K287" s="27">
        <v>15.889799999999999</v>
      </c>
      <c r="L287" s="24">
        <v>100</v>
      </c>
      <c r="M287" s="27">
        <v>20.731000000000002</v>
      </c>
      <c r="N287" s="24">
        <v>100</v>
      </c>
      <c r="O287" s="27">
        <v>19.899899999999999</v>
      </c>
      <c r="P287" s="24">
        <v>100</v>
      </c>
      <c r="Q287" s="27">
        <v>18.612400000000001</v>
      </c>
      <c r="R287" s="24">
        <v>100</v>
      </c>
      <c r="S287" s="27">
        <v>19.0703</v>
      </c>
      <c r="T287" s="24">
        <v>100</v>
      </c>
      <c r="U287" s="26">
        <v>32.196800000000003</v>
      </c>
      <c r="V287" s="24">
        <v>100</v>
      </c>
      <c r="W287" s="27">
        <v>33.244999999999997</v>
      </c>
      <c r="X287" s="24">
        <v>100</v>
      </c>
      <c r="Y287" s="27">
        <v>22.632300000000001</v>
      </c>
      <c r="Z287" s="24">
        <v>100</v>
      </c>
      <c r="AA287" s="27">
        <v>23.635200000000001</v>
      </c>
      <c r="AB287" s="24">
        <v>100</v>
      </c>
      <c r="AC287" s="27">
        <v>22.510400000000001</v>
      </c>
    </row>
    <row r="288" spans="9:29" x14ac:dyDescent="0.2">
      <c r="I288" s="69"/>
      <c r="J288" s="24">
        <v>101</v>
      </c>
      <c r="K288" s="27">
        <v>14.9339</v>
      </c>
      <c r="L288" s="24">
        <v>101</v>
      </c>
      <c r="M288" s="27">
        <v>22.431699999999999</v>
      </c>
      <c r="N288" s="24">
        <v>101</v>
      </c>
      <c r="O288" s="27">
        <v>18.215399999999999</v>
      </c>
      <c r="P288" s="24">
        <v>101</v>
      </c>
      <c r="Q288" s="27">
        <v>20.263999999999999</v>
      </c>
      <c r="R288" s="24">
        <v>101</v>
      </c>
      <c r="S288" s="27">
        <v>15.917199999999999</v>
      </c>
      <c r="T288" s="24">
        <v>101</v>
      </c>
      <c r="U288" s="26">
        <v>37.967799999999997</v>
      </c>
      <c r="V288" s="24">
        <v>101</v>
      </c>
      <c r="W288" s="27">
        <v>36.424999999999997</v>
      </c>
      <c r="X288" s="24">
        <v>101</v>
      </c>
      <c r="Y288" s="27">
        <v>21.468900000000001</v>
      </c>
      <c r="Z288" s="24">
        <v>101</v>
      </c>
      <c r="AA288" s="27">
        <v>24.5242</v>
      </c>
      <c r="AB288" s="24">
        <v>101</v>
      </c>
      <c r="AC288" s="27">
        <v>23.129200000000001</v>
      </c>
    </row>
    <row r="289" spans="9:29" x14ac:dyDescent="0.2">
      <c r="I289" s="69"/>
      <c r="J289" s="24">
        <v>102</v>
      </c>
      <c r="K289" s="27">
        <v>15.0267</v>
      </c>
      <c r="L289" s="24">
        <v>102</v>
      </c>
      <c r="M289" s="27">
        <v>19.681999999999999</v>
      </c>
      <c r="N289" s="24">
        <v>102</v>
      </c>
      <c r="O289" s="27">
        <v>20.1526</v>
      </c>
      <c r="P289" s="24">
        <v>102</v>
      </c>
      <c r="Q289" s="27">
        <v>20.629300000000001</v>
      </c>
      <c r="R289" s="24">
        <v>102</v>
      </c>
      <c r="S289" s="27">
        <v>15.3104</v>
      </c>
      <c r="T289" s="24">
        <v>102</v>
      </c>
      <c r="U289" s="26">
        <v>44.326599999999999</v>
      </c>
      <c r="V289" s="24">
        <v>102</v>
      </c>
      <c r="W289" s="27">
        <v>40.590499999999999</v>
      </c>
      <c r="X289" s="24">
        <v>102</v>
      </c>
      <c r="Y289" s="27">
        <v>18.625399999999999</v>
      </c>
      <c r="Z289" s="24">
        <v>102</v>
      </c>
      <c r="AA289" s="27">
        <v>23.5611</v>
      </c>
      <c r="AB289" s="24">
        <v>102</v>
      </c>
      <c r="AC289" s="27">
        <v>22.588899999999999</v>
      </c>
    </row>
    <row r="290" spans="9:29" x14ac:dyDescent="0.2">
      <c r="I290" s="69"/>
      <c r="J290" s="24">
        <v>103</v>
      </c>
      <c r="K290" s="27">
        <v>17.639700000000001</v>
      </c>
      <c r="L290" s="24">
        <v>103</v>
      </c>
      <c r="M290" s="27">
        <v>17.8263</v>
      </c>
      <c r="N290" s="24">
        <v>103</v>
      </c>
      <c r="O290" s="27">
        <v>25.543600000000001</v>
      </c>
      <c r="P290" s="24">
        <v>103</v>
      </c>
      <c r="Q290" s="27">
        <v>20.0914</v>
      </c>
      <c r="R290" s="24">
        <v>103</v>
      </c>
      <c r="S290" s="27">
        <v>14.795199999999999</v>
      </c>
      <c r="T290" s="24">
        <v>103</v>
      </c>
      <c r="U290" s="26">
        <v>42.6524</v>
      </c>
      <c r="V290" s="24">
        <v>103</v>
      </c>
      <c r="W290" s="27">
        <v>47.005200000000002</v>
      </c>
      <c r="X290" s="24">
        <v>103</v>
      </c>
      <c r="Y290" s="27">
        <v>19.023199999999999</v>
      </c>
      <c r="Z290" s="24">
        <v>103</v>
      </c>
      <c r="AA290" s="27">
        <v>23.561199999999999</v>
      </c>
      <c r="AB290" s="24">
        <v>103</v>
      </c>
      <c r="AC290" s="27">
        <v>25.817599999999999</v>
      </c>
    </row>
    <row r="291" spans="9:29" x14ac:dyDescent="0.2">
      <c r="I291" s="69"/>
      <c r="J291" s="24">
        <v>104</v>
      </c>
      <c r="K291" s="27">
        <v>20.0169</v>
      </c>
      <c r="L291" s="24">
        <v>104</v>
      </c>
      <c r="M291" s="27">
        <v>19.659700000000001</v>
      </c>
      <c r="N291" s="24">
        <v>104</v>
      </c>
      <c r="O291" s="27">
        <v>26.430800000000001</v>
      </c>
      <c r="P291" s="24">
        <v>104</v>
      </c>
      <c r="Q291" s="27">
        <v>19.315999999999999</v>
      </c>
      <c r="R291" s="24">
        <v>104</v>
      </c>
      <c r="S291" s="27">
        <v>16.445399999999999</v>
      </c>
      <c r="T291" s="24">
        <v>104</v>
      </c>
      <c r="U291" s="26">
        <v>39.661299999999997</v>
      </c>
      <c r="V291" s="24">
        <v>104</v>
      </c>
      <c r="W291" s="27">
        <v>46.566600000000001</v>
      </c>
      <c r="X291" s="24">
        <v>104</v>
      </c>
      <c r="Y291" s="27">
        <v>20.119299999999999</v>
      </c>
      <c r="Z291" s="24">
        <v>104</v>
      </c>
      <c r="AA291" s="27">
        <v>18.4937</v>
      </c>
      <c r="AB291" s="24">
        <v>104</v>
      </c>
      <c r="AC291" s="27">
        <v>27.465800000000002</v>
      </c>
    </row>
    <row r="292" spans="9:29" x14ac:dyDescent="0.2">
      <c r="I292" s="69"/>
      <c r="J292" s="24">
        <v>105</v>
      </c>
      <c r="K292" s="27">
        <v>20.457000000000001</v>
      </c>
      <c r="L292" s="24">
        <v>105</v>
      </c>
      <c r="M292" s="27">
        <v>18.6556</v>
      </c>
      <c r="N292" s="24">
        <v>105</v>
      </c>
      <c r="O292" s="27">
        <v>24.9544</v>
      </c>
      <c r="P292" s="24">
        <v>105</v>
      </c>
      <c r="Q292" s="27">
        <v>20.384499999999999</v>
      </c>
      <c r="R292" s="24">
        <v>105</v>
      </c>
      <c r="S292" s="27">
        <v>19.4482</v>
      </c>
      <c r="T292" s="24">
        <v>105</v>
      </c>
      <c r="U292" s="26">
        <v>37.656500000000001</v>
      </c>
      <c r="V292" s="24">
        <v>105</v>
      </c>
      <c r="W292" s="27">
        <v>39.618200000000002</v>
      </c>
      <c r="X292" s="24">
        <v>105</v>
      </c>
      <c r="Y292" s="27">
        <v>20.892600000000002</v>
      </c>
      <c r="Z292" s="24">
        <v>105</v>
      </c>
      <c r="AA292" s="27">
        <v>18.107600000000001</v>
      </c>
      <c r="AB292" s="24">
        <v>105</v>
      </c>
      <c r="AC292" s="27">
        <v>27.411000000000001</v>
      </c>
    </row>
    <row r="293" spans="9:29" x14ac:dyDescent="0.2">
      <c r="I293" s="69"/>
      <c r="J293" s="24">
        <v>106</v>
      </c>
      <c r="K293" s="27">
        <v>21.7805</v>
      </c>
      <c r="L293" s="24">
        <v>106</v>
      </c>
      <c r="M293" s="27">
        <v>19.805</v>
      </c>
      <c r="N293" s="24">
        <v>106</v>
      </c>
      <c r="O293" s="27">
        <v>21.994199999999999</v>
      </c>
      <c r="P293" s="24">
        <v>106</v>
      </c>
      <c r="Q293" s="27">
        <v>21.671299999999999</v>
      </c>
      <c r="R293" s="24">
        <v>106</v>
      </c>
      <c r="S293" s="27">
        <v>22.690799999999999</v>
      </c>
      <c r="T293" s="24">
        <v>106</v>
      </c>
      <c r="U293" s="26">
        <v>36.528599999999997</v>
      </c>
      <c r="V293" s="24">
        <v>106</v>
      </c>
      <c r="W293" s="27">
        <v>34.0899</v>
      </c>
      <c r="X293" s="24">
        <v>106</v>
      </c>
      <c r="Y293" s="27">
        <v>23.469899999999999</v>
      </c>
      <c r="Z293" s="24">
        <v>106</v>
      </c>
      <c r="AA293" s="27">
        <v>16.950600000000001</v>
      </c>
      <c r="AB293" s="24">
        <v>106</v>
      </c>
      <c r="AC293" s="27">
        <v>28.7819</v>
      </c>
    </row>
    <row r="294" spans="9:29" x14ac:dyDescent="0.2">
      <c r="I294" s="69"/>
      <c r="J294" s="24">
        <v>107</v>
      </c>
      <c r="K294" s="27">
        <v>25.159600000000001</v>
      </c>
      <c r="L294" s="24">
        <v>107</v>
      </c>
      <c r="M294" s="27">
        <v>21.910299999999999</v>
      </c>
      <c r="N294" s="24">
        <v>107</v>
      </c>
      <c r="O294" s="27">
        <v>19.288</v>
      </c>
      <c r="P294" s="24">
        <v>107</v>
      </c>
      <c r="Q294" s="27">
        <v>21.187799999999999</v>
      </c>
      <c r="R294" s="24">
        <v>107</v>
      </c>
      <c r="S294" s="27">
        <v>22.688700000000001</v>
      </c>
      <c r="T294" s="24">
        <v>107</v>
      </c>
      <c r="U294" s="26">
        <v>34.308700000000002</v>
      </c>
      <c r="V294" s="24">
        <v>107</v>
      </c>
      <c r="W294" s="27">
        <v>34.063800000000001</v>
      </c>
      <c r="X294" s="24">
        <v>107</v>
      </c>
      <c r="Y294" s="27">
        <v>24.657699999999998</v>
      </c>
      <c r="Z294" s="24">
        <v>107</v>
      </c>
      <c r="AA294" s="27">
        <v>18.516200000000001</v>
      </c>
      <c r="AB294" s="24">
        <v>107</v>
      </c>
      <c r="AC294" s="27">
        <v>37.302799999999998</v>
      </c>
    </row>
    <row r="295" spans="9:29" x14ac:dyDescent="0.2">
      <c r="I295" s="69"/>
      <c r="J295" s="24">
        <v>108</v>
      </c>
      <c r="K295" s="27">
        <v>25.6038</v>
      </c>
      <c r="L295" s="24">
        <v>108</v>
      </c>
      <c r="M295" s="27">
        <v>21.110800000000001</v>
      </c>
      <c r="N295" s="24">
        <v>108</v>
      </c>
      <c r="O295" s="27">
        <v>18.578800000000001</v>
      </c>
      <c r="P295" s="24">
        <v>108</v>
      </c>
      <c r="Q295" s="27">
        <v>21.374199999999998</v>
      </c>
      <c r="R295" s="24">
        <v>108</v>
      </c>
      <c r="S295" s="27">
        <v>24.161000000000001</v>
      </c>
      <c r="T295" s="24">
        <v>108</v>
      </c>
      <c r="U295" s="26">
        <v>35.121600000000001</v>
      </c>
      <c r="V295" s="24">
        <v>108</v>
      </c>
      <c r="W295" s="27">
        <v>37.124000000000002</v>
      </c>
      <c r="X295" s="24">
        <v>108</v>
      </c>
      <c r="Y295" s="27">
        <v>23.025600000000001</v>
      </c>
      <c r="Z295" s="24">
        <v>108</v>
      </c>
      <c r="AA295" s="27">
        <v>18.068000000000001</v>
      </c>
      <c r="AB295" s="24">
        <v>108</v>
      </c>
      <c r="AC295" s="27">
        <v>40.165799999999997</v>
      </c>
    </row>
    <row r="296" spans="9:29" x14ac:dyDescent="0.2">
      <c r="I296" s="69"/>
      <c r="J296" s="24">
        <v>109</v>
      </c>
      <c r="K296" s="27">
        <v>21.122499999999999</v>
      </c>
      <c r="L296" s="24">
        <v>109</v>
      </c>
      <c r="M296" s="27">
        <v>20.3</v>
      </c>
      <c r="N296" s="24">
        <v>109</v>
      </c>
      <c r="O296" s="27">
        <v>17.862100000000002</v>
      </c>
      <c r="P296" s="24">
        <v>109</v>
      </c>
      <c r="Q296" s="27">
        <v>22.8567</v>
      </c>
      <c r="R296" s="24">
        <v>109</v>
      </c>
      <c r="S296" s="27">
        <v>25.4023</v>
      </c>
      <c r="T296" s="24">
        <v>109</v>
      </c>
      <c r="U296" s="26">
        <v>34.820099999999996</v>
      </c>
      <c r="V296" s="24">
        <v>109</v>
      </c>
      <c r="W296" s="27">
        <v>36.197499999999998</v>
      </c>
      <c r="X296" s="24">
        <v>109</v>
      </c>
      <c r="Y296" s="27">
        <v>22.026199999999999</v>
      </c>
      <c r="Z296" s="24">
        <v>109</v>
      </c>
      <c r="AA296" s="27">
        <v>18.381699999999999</v>
      </c>
      <c r="AB296" s="24">
        <v>109</v>
      </c>
      <c r="AC296" s="27">
        <v>40.723300000000002</v>
      </c>
    </row>
    <row r="297" spans="9:29" x14ac:dyDescent="0.2">
      <c r="I297" s="69"/>
      <c r="J297" s="24">
        <v>110</v>
      </c>
      <c r="K297" s="27">
        <v>14.5823</v>
      </c>
      <c r="L297" s="24">
        <v>110</v>
      </c>
      <c r="M297" s="27">
        <v>19.8706</v>
      </c>
      <c r="N297" s="24">
        <v>110</v>
      </c>
      <c r="O297" s="27">
        <v>18.117899999999999</v>
      </c>
      <c r="P297" s="24">
        <v>110</v>
      </c>
      <c r="Q297" s="27">
        <v>21.776499999999999</v>
      </c>
      <c r="R297" s="24">
        <v>110</v>
      </c>
      <c r="S297" s="27">
        <v>23.8826</v>
      </c>
      <c r="T297" s="24">
        <v>110</v>
      </c>
      <c r="U297" s="26">
        <v>31.845800000000001</v>
      </c>
      <c r="V297" s="24">
        <v>110</v>
      </c>
      <c r="W297" s="27">
        <v>32.380000000000003</v>
      </c>
      <c r="X297" s="24">
        <v>110</v>
      </c>
      <c r="Y297" s="27">
        <v>18.7225</v>
      </c>
      <c r="Z297" s="24">
        <v>110</v>
      </c>
      <c r="AA297" s="27">
        <v>17.049900000000001</v>
      </c>
      <c r="AB297" s="24">
        <v>110</v>
      </c>
      <c r="AC297" s="27">
        <v>38.455599999999997</v>
      </c>
    </row>
    <row r="298" spans="9:29" x14ac:dyDescent="0.2">
      <c r="I298" s="69"/>
      <c r="J298" s="24">
        <v>111</v>
      </c>
      <c r="K298" s="27">
        <v>13.577400000000001</v>
      </c>
      <c r="L298" s="24">
        <v>111</v>
      </c>
      <c r="M298" s="27">
        <v>22.2651</v>
      </c>
      <c r="N298" s="24">
        <v>111</v>
      </c>
      <c r="O298" s="27">
        <v>20.237400000000001</v>
      </c>
      <c r="P298" s="24">
        <v>111</v>
      </c>
      <c r="Q298" s="27">
        <v>21.252700000000001</v>
      </c>
      <c r="R298" s="24">
        <v>111</v>
      </c>
      <c r="S298" s="27">
        <v>20.691800000000001</v>
      </c>
      <c r="T298" s="24">
        <v>111</v>
      </c>
      <c r="U298" s="26">
        <v>28.471900000000002</v>
      </c>
      <c r="V298" s="24">
        <v>111</v>
      </c>
      <c r="W298" s="27">
        <v>30.735199999999999</v>
      </c>
      <c r="X298" s="24">
        <v>111</v>
      </c>
      <c r="Y298" s="27">
        <v>15.3188</v>
      </c>
      <c r="Z298" s="24">
        <v>111</v>
      </c>
      <c r="AA298" s="27">
        <v>19.938600000000001</v>
      </c>
      <c r="AB298" s="24">
        <v>111</v>
      </c>
      <c r="AC298" s="27">
        <v>33.560699999999997</v>
      </c>
    </row>
    <row r="299" spans="9:29" x14ac:dyDescent="0.2">
      <c r="I299" s="69"/>
      <c r="J299" s="24">
        <v>112</v>
      </c>
      <c r="K299" s="27">
        <v>14.166</v>
      </c>
      <c r="L299" s="24">
        <v>112</v>
      </c>
      <c r="M299" s="27">
        <v>22.870699999999999</v>
      </c>
      <c r="N299" s="24">
        <v>112</v>
      </c>
      <c r="O299" s="27">
        <v>21.8599</v>
      </c>
      <c r="P299" s="24">
        <v>112</v>
      </c>
      <c r="Q299" s="27">
        <v>21.3157</v>
      </c>
      <c r="R299" s="24">
        <v>112</v>
      </c>
      <c r="S299" s="27">
        <v>15.323600000000001</v>
      </c>
      <c r="T299" s="24">
        <v>112</v>
      </c>
      <c r="U299" s="26">
        <v>27.668099999999999</v>
      </c>
      <c r="V299" s="24">
        <v>112</v>
      </c>
      <c r="W299" s="27">
        <v>30.455500000000001</v>
      </c>
      <c r="X299" s="24">
        <v>112</v>
      </c>
      <c r="Y299" s="27">
        <v>14.9351</v>
      </c>
      <c r="Z299" s="24">
        <v>112</v>
      </c>
      <c r="AA299" s="27">
        <v>19.590499999999999</v>
      </c>
      <c r="AB299" s="24">
        <v>112</v>
      </c>
      <c r="AC299" s="27">
        <v>27.303599999999999</v>
      </c>
    </row>
    <row r="300" spans="9:29" x14ac:dyDescent="0.2">
      <c r="I300" s="69"/>
      <c r="J300" s="24">
        <v>113</v>
      </c>
      <c r="K300" s="27">
        <v>14.672000000000001</v>
      </c>
      <c r="L300" s="24">
        <v>113</v>
      </c>
      <c r="M300" s="27">
        <v>17.024000000000001</v>
      </c>
      <c r="N300" s="24">
        <v>113</v>
      </c>
      <c r="O300" s="27">
        <v>22.734200000000001</v>
      </c>
      <c r="P300" s="24">
        <v>113</v>
      </c>
      <c r="Q300" s="27">
        <v>22.634699999999999</v>
      </c>
      <c r="R300" s="24">
        <v>113</v>
      </c>
      <c r="S300" s="27">
        <v>13.928699999999999</v>
      </c>
      <c r="T300" s="24">
        <v>113</v>
      </c>
      <c r="U300" s="26">
        <v>27.475000000000001</v>
      </c>
      <c r="V300" s="24">
        <v>113</v>
      </c>
      <c r="W300" s="27">
        <v>28.008199999999999</v>
      </c>
      <c r="X300" s="24">
        <v>113</v>
      </c>
      <c r="Y300" s="27">
        <v>16.130500000000001</v>
      </c>
      <c r="Z300" s="24">
        <v>113</v>
      </c>
      <c r="AA300" s="27">
        <v>22.3903</v>
      </c>
      <c r="AB300" s="24">
        <v>113</v>
      </c>
      <c r="AC300" s="27">
        <v>22.209900000000001</v>
      </c>
    </row>
    <row r="301" spans="9:29" x14ac:dyDescent="0.2">
      <c r="I301" s="69"/>
      <c r="J301" s="24">
        <v>114</v>
      </c>
      <c r="K301" s="27">
        <v>15.2829</v>
      </c>
      <c r="L301" s="24">
        <v>114</v>
      </c>
      <c r="M301" s="27">
        <v>15.865600000000001</v>
      </c>
      <c r="N301" s="24">
        <v>114</v>
      </c>
      <c r="O301" s="27">
        <v>22.225100000000001</v>
      </c>
      <c r="P301" s="24">
        <v>114</v>
      </c>
      <c r="Q301" s="27">
        <v>24.936299999999999</v>
      </c>
      <c r="R301" s="24">
        <v>114</v>
      </c>
      <c r="S301" s="27">
        <v>14.821199999999999</v>
      </c>
      <c r="T301" s="24">
        <v>114</v>
      </c>
      <c r="U301" s="26">
        <v>28.4557</v>
      </c>
      <c r="V301" s="24">
        <v>114</v>
      </c>
      <c r="W301" s="27">
        <v>28.405000000000001</v>
      </c>
      <c r="X301" s="24">
        <v>114</v>
      </c>
      <c r="Y301" s="27">
        <v>16.014399999999998</v>
      </c>
      <c r="Z301" s="24">
        <v>114</v>
      </c>
      <c r="AA301" s="27">
        <v>18.856000000000002</v>
      </c>
      <c r="AB301" s="24">
        <v>114</v>
      </c>
      <c r="AC301" s="27">
        <v>21.956399999999999</v>
      </c>
    </row>
    <row r="302" spans="9:29" x14ac:dyDescent="0.2">
      <c r="I302" s="69"/>
      <c r="J302" s="24">
        <v>115</v>
      </c>
      <c r="K302" s="27">
        <v>17.092099999999999</v>
      </c>
      <c r="L302" s="24">
        <v>115</v>
      </c>
      <c r="M302" s="27">
        <v>14.775700000000001</v>
      </c>
      <c r="N302" s="24">
        <v>115</v>
      </c>
      <c r="O302" s="27">
        <v>21.202400000000001</v>
      </c>
      <c r="P302" s="24">
        <v>115</v>
      </c>
      <c r="Q302" s="27">
        <v>22.770800000000001</v>
      </c>
      <c r="R302" s="24">
        <v>115</v>
      </c>
      <c r="S302" s="27">
        <v>14.836600000000001</v>
      </c>
      <c r="T302" s="24">
        <v>115</v>
      </c>
      <c r="U302" s="26">
        <v>29.901800000000001</v>
      </c>
      <c r="V302" s="24">
        <v>115</v>
      </c>
      <c r="W302" s="27">
        <v>34.306699999999999</v>
      </c>
      <c r="X302" s="24">
        <v>115</v>
      </c>
      <c r="Y302" s="27">
        <v>16.619199999999999</v>
      </c>
      <c r="Z302" s="24">
        <v>115</v>
      </c>
      <c r="AA302" s="27">
        <v>20.468</v>
      </c>
      <c r="AB302" s="24">
        <v>115</v>
      </c>
      <c r="AC302" s="27">
        <v>22.520600000000002</v>
      </c>
    </row>
    <row r="303" spans="9:29" x14ac:dyDescent="0.2">
      <c r="I303" s="69"/>
      <c r="J303" s="24">
        <v>116</v>
      </c>
      <c r="K303" s="27">
        <v>17.450299999999999</v>
      </c>
      <c r="L303" s="24">
        <v>116</v>
      </c>
      <c r="M303" s="27">
        <v>14.3307</v>
      </c>
      <c r="N303" s="24">
        <v>116</v>
      </c>
      <c r="O303" s="27">
        <v>18.512599999999999</v>
      </c>
      <c r="P303" s="24">
        <v>116</v>
      </c>
      <c r="Q303" s="27">
        <v>21.2849</v>
      </c>
      <c r="R303" s="24">
        <v>116</v>
      </c>
      <c r="S303" s="27">
        <v>14.4933</v>
      </c>
      <c r="T303" s="24">
        <v>116</v>
      </c>
      <c r="U303" s="26">
        <v>29.733699999999999</v>
      </c>
      <c r="V303" s="24">
        <v>116</v>
      </c>
      <c r="W303" s="27">
        <v>39.852400000000003</v>
      </c>
      <c r="X303" s="24">
        <v>116</v>
      </c>
      <c r="Y303" s="27">
        <v>18.350100000000001</v>
      </c>
      <c r="Z303" s="24">
        <v>116</v>
      </c>
      <c r="AA303" s="27">
        <v>18.4833</v>
      </c>
      <c r="AB303" s="24">
        <v>116</v>
      </c>
      <c r="AC303" s="27">
        <v>18.815799999999999</v>
      </c>
    </row>
    <row r="304" spans="9:29" x14ac:dyDescent="0.2">
      <c r="I304" s="69"/>
      <c r="J304" s="24">
        <v>117</v>
      </c>
      <c r="K304" s="27">
        <v>22.583600000000001</v>
      </c>
      <c r="L304" s="24">
        <v>117</v>
      </c>
      <c r="M304" s="27">
        <v>13.6326</v>
      </c>
      <c r="N304" s="24">
        <v>117</v>
      </c>
      <c r="O304" s="27">
        <v>17.7133</v>
      </c>
      <c r="P304" s="24">
        <v>117</v>
      </c>
      <c r="Q304" s="27">
        <v>18.822199999999999</v>
      </c>
      <c r="R304" s="24">
        <v>117</v>
      </c>
      <c r="S304" s="27">
        <v>14.8507</v>
      </c>
      <c r="T304" s="24">
        <v>117</v>
      </c>
      <c r="U304" s="26">
        <v>29.1053</v>
      </c>
      <c r="V304" s="24">
        <v>117</v>
      </c>
      <c r="W304" s="27">
        <v>31.283899999999999</v>
      </c>
      <c r="X304" s="24">
        <v>117</v>
      </c>
      <c r="Y304" s="27">
        <v>18.239699999999999</v>
      </c>
      <c r="Z304" s="24">
        <v>117</v>
      </c>
      <c r="AA304" s="27">
        <v>17.993300000000001</v>
      </c>
      <c r="AB304" s="24">
        <v>117</v>
      </c>
      <c r="AC304" s="27">
        <v>19.834900000000001</v>
      </c>
    </row>
    <row r="305" spans="9:29" x14ac:dyDescent="0.2">
      <c r="I305" s="69"/>
      <c r="J305" s="24">
        <v>118</v>
      </c>
      <c r="K305" s="27">
        <v>24.309100000000001</v>
      </c>
      <c r="L305" s="24">
        <v>118</v>
      </c>
      <c r="M305" s="27">
        <v>14.156000000000001</v>
      </c>
      <c r="N305" s="24">
        <v>118</v>
      </c>
      <c r="O305" s="27">
        <v>17.122399999999999</v>
      </c>
      <c r="P305" s="24">
        <v>118</v>
      </c>
      <c r="Q305" s="27">
        <v>18.569400000000002</v>
      </c>
      <c r="R305" s="24">
        <v>118</v>
      </c>
      <c r="S305" s="27">
        <v>15.1731</v>
      </c>
      <c r="T305" s="24">
        <v>118</v>
      </c>
      <c r="U305" s="26">
        <v>28.188099999999999</v>
      </c>
      <c r="V305" s="24">
        <v>118</v>
      </c>
      <c r="W305" s="27">
        <v>31.6539</v>
      </c>
      <c r="X305" s="24">
        <v>118</v>
      </c>
      <c r="Y305" s="27">
        <v>19.2988</v>
      </c>
      <c r="Z305" s="24">
        <v>118</v>
      </c>
      <c r="AA305" s="27">
        <v>16.499099999999999</v>
      </c>
      <c r="AB305" s="24">
        <v>118</v>
      </c>
      <c r="AC305" s="27">
        <v>20.2546</v>
      </c>
    </row>
    <row r="306" spans="9:29" x14ac:dyDescent="0.2">
      <c r="I306" s="69"/>
      <c r="J306" s="24">
        <v>119</v>
      </c>
      <c r="K306" s="27">
        <v>24.4133</v>
      </c>
      <c r="L306" s="24">
        <v>119</v>
      </c>
      <c r="M306" s="27">
        <v>16.358000000000001</v>
      </c>
      <c r="N306" s="24">
        <v>119</v>
      </c>
      <c r="O306" s="27">
        <v>17.859500000000001</v>
      </c>
      <c r="P306" s="24">
        <v>119</v>
      </c>
      <c r="Q306" s="27">
        <v>19.104700000000001</v>
      </c>
      <c r="R306" s="24">
        <v>119</v>
      </c>
      <c r="S306" s="27">
        <v>19.122399999999999</v>
      </c>
      <c r="T306" s="24">
        <v>119</v>
      </c>
      <c r="U306" s="26">
        <v>27.811499999999999</v>
      </c>
      <c r="V306" s="24">
        <v>119</v>
      </c>
      <c r="W306" s="27">
        <v>30.434200000000001</v>
      </c>
      <c r="X306" s="24">
        <v>119</v>
      </c>
      <c r="Y306" s="27">
        <v>21.1724</v>
      </c>
      <c r="Z306" s="24">
        <v>119</v>
      </c>
      <c r="AA306" s="27">
        <v>18.732399999999998</v>
      </c>
      <c r="AB306" s="24">
        <v>119</v>
      </c>
      <c r="AC306" s="27">
        <v>20.2149</v>
      </c>
    </row>
    <row r="307" spans="9:29" x14ac:dyDescent="0.2">
      <c r="I307" s="69"/>
      <c r="J307" s="24">
        <v>120</v>
      </c>
      <c r="K307" s="27">
        <v>22.648099999999999</v>
      </c>
      <c r="L307" s="24">
        <v>120</v>
      </c>
      <c r="M307" s="27">
        <v>17.1249</v>
      </c>
      <c r="N307" s="24">
        <v>120</v>
      </c>
      <c r="O307" s="27">
        <v>18.919899999999998</v>
      </c>
      <c r="P307" s="24">
        <v>120</v>
      </c>
      <c r="Q307" s="27">
        <v>19.758299999999998</v>
      </c>
      <c r="R307" s="24">
        <v>120</v>
      </c>
      <c r="S307" s="27">
        <v>23.5154</v>
      </c>
      <c r="T307" s="24">
        <v>120</v>
      </c>
      <c r="U307" s="26">
        <v>29.707100000000001</v>
      </c>
      <c r="V307" s="24">
        <v>120</v>
      </c>
      <c r="W307" s="27">
        <v>32.294800000000002</v>
      </c>
      <c r="X307" s="24">
        <v>120</v>
      </c>
      <c r="Y307" s="27">
        <v>20.2744</v>
      </c>
      <c r="Z307" s="24">
        <v>120</v>
      </c>
      <c r="AA307" s="27">
        <v>27.711500000000001</v>
      </c>
      <c r="AB307" s="24">
        <v>120</v>
      </c>
      <c r="AC307" s="27">
        <v>17.0228</v>
      </c>
    </row>
    <row r="308" spans="9:29" x14ac:dyDescent="0.2">
      <c r="I308" s="69"/>
      <c r="J308" s="24">
        <v>121</v>
      </c>
      <c r="K308" s="27">
        <v>24.981999999999999</v>
      </c>
      <c r="L308" s="24">
        <v>121</v>
      </c>
      <c r="M308" s="27">
        <v>19.515799999999999</v>
      </c>
      <c r="N308" s="24">
        <v>121</v>
      </c>
      <c r="O308" s="27">
        <v>17.899799999999999</v>
      </c>
      <c r="P308" s="24">
        <v>121</v>
      </c>
      <c r="Q308" s="27">
        <v>23.813600000000001</v>
      </c>
      <c r="R308" s="24">
        <v>121</v>
      </c>
      <c r="S308" s="27">
        <v>21.8674</v>
      </c>
      <c r="T308" s="24">
        <v>121</v>
      </c>
      <c r="U308" s="26">
        <v>28.875399999999999</v>
      </c>
      <c r="V308" s="24">
        <v>121</v>
      </c>
      <c r="W308" s="27">
        <v>28.898499999999999</v>
      </c>
      <c r="X308" s="24">
        <v>121</v>
      </c>
      <c r="Y308" s="27">
        <v>17.881599999999999</v>
      </c>
      <c r="Z308" s="24">
        <v>121</v>
      </c>
      <c r="AA308" s="27">
        <v>25.690100000000001</v>
      </c>
      <c r="AB308" s="24">
        <v>121</v>
      </c>
      <c r="AC308" s="27">
        <v>18.915800000000001</v>
      </c>
    </row>
    <row r="309" spans="9:29" x14ac:dyDescent="0.2">
      <c r="I309" s="69"/>
      <c r="J309" s="24">
        <v>122</v>
      </c>
      <c r="K309" s="27">
        <v>30.559699999999999</v>
      </c>
      <c r="L309" s="24">
        <v>122</v>
      </c>
      <c r="M309" s="27">
        <v>20.361899999999999</v>
      </c>
      <c r="N309" s="24">
        <v>122</v>
      </c>
      <c r="O309" s="27">
        <v>18.766400000000001</v>
      </c>
      <c r="P309" s="24">
        <v>122</v>
      </c>
      <c r="Q309" s="27">
        <v>28.230899999999998</v>
      </c>
      <c r="R309" s="24">
        <v>122</v>
      </c>
      <c r="S309" s="27">
        <v>22.831199999999999</v>
      </c>
      <c r="T309" s="24">
        <v>122</v>
      </c>
      <c r="U309" s="26">
        <v>29.371099999999998</v>
      </c>
      <c r="V309" s="24">
        <v>122</v>
      </c>
      <c r="W309" s="27">
        <v>26.691099999999999</v>
      </c>
      <c r="X309" s="24">
        <v>122</v>
      </c>
      <c r="Y309" s="27">
        <v>18.335799999999999</v>
      </c>
      <c r="Z309" s="24">
        <v>122</v>
      </c>
      <c r="AA309" s="27">
        <v>19.8826</v>
      </c>
      <c r="AB309" s="24">
        <v>122</v>
      </c>
      <c r="AC309" s="27">
        <v>22.819800000000001</v>
      </c>
    </row>
    <row r="310" spans="9:29" x14ac:dyDescent="0.2">
      <c r="I310" s="69"/>
      <c r="J310" s="24">
        <v>123</v>
      </c>
      <c r="K310" s="27">
        <v>28.883099999999999</v>
      </c>
      <c r="L310" s="24">
        <v>123</v>
      </c>
      <c r="M310" s="27">
        <v>21.2194</v>
      </c>
      <c r="N310" s="24">
        <v>123</v>
      </c>
      <c r="O310" s="27">
        <v>18.714300000000001</v>
      </c>
      <c r="P310" s="24">
        <v>123</v>
      </c>
      <c r="Q310" s="27">
        <v>26.853000000000002</v>
      </c>
      <c r="R310" s="24">
        <v>123</v>
      </c>
      <c r="S310" s="27">
        <v>23.866099999999999</v>
      </c>
      <c r="T310" s="24">
        <v>123</v>
      </c>
      <c r="U310" s="26">
        <v>30.239000000000001</v>
      </c>
      <c r="V310" s="24">
        <v>123</v>
      </c>
      <c r="W310" s="27">
        <v>25.563199999999998</v>
      </c>
      <c r="X310" s="24">
        <v>123</v>
      </c>
      <c r="Y310" s="27">
        <v>19.427900000000001</v>
      </c>
      <c r="Z310" s="24">
        <v>123</v>
      </c>
      <c r="AA310" s="27">
        <v>17.8384</v>
      </c>
      <c r="AB310" s="24">
        <v>123</v>
      </c>
      <c r="AC310" s="27">
        <v>23.249700000000001</v>
      </c>
    </row>
    <row r="311" spans="9:29" x14ac:dyDescent="0.2">
      <c r="I311" s="69"/>
      <c r="J311" s="24">
        <v>124</v>
      </c>
      <c r="K311" s="27">
        <v>22.4801</v>
      </c>
      <c r="L311" s="24">
        <v>124</v>
      </c>
      <c r="M311" s="27">
        <v>22.2026</v>
      </c>
      <c r="N311" s="24">
        <v>124</v>
      </c>
      <c r="O311" s="27">
        <v>19.398599999999998</v>
      </c>
      <c r="P311" s="24">
        <v>124</v>
      </c>
      <c r="Q311" s="27">
        <v>22.897600000000001</v>
      </c>
      <c r="R311" s="24">
        <v>124</v>
      </c>
      <c r="S311" s="27">
        <v>28.689</v>
      </c>
      <c r="T311" s="24">
        <v>124</v>
      </c>
      <c r="U311" s="26">
        <v>33.9499</v>
      </c>
      <c r="V311" s="24">
        <v>124</v>
      </c>
      <c r="W311" s="27">
        <v>25.353899999999999</v>
      </c>
      <c r="X311" s="24">
        <v>124</v>
      </c>
      <c r="Y311" s="27">
        <v>22.0229</v>
      </c>
      <c r="Z311" s="24">
        <v>124</v>
      </c>
      <c r="AA311" s="27">
        <v>19.339200000000002</v>
      </c>
      <c r="AB311" s="24">
        <v>124</v>
      </c>
      <c r="AC311" s="27">
        <v>24.2681</v>
      </c>
    </row>
    <row r="312" spans="9:29" x14ac:dyDescent="0.2">
      <c r="I312" s="69"/>
      <c r="J312" s="24">
        <v>125</v>
      </c>
      <c r="K312" s="27">
        <v>22.327100000000002</v>
      </c>
      <c r="L312" s="24">
        <v>125</v>
      </c>
      <c r="M312" s="27">
        <v>24.518000000000001</v>
      </c>
      <c r="N312" s="24">
        <v>125</v>
      </c>
      <c r="O312" s="27">
        <v>21.006699999999999</v>
      </c>
      <c r="P312" s="24">
        <v>125</v>
      </c>
      <c r="Q312" s="27">
        <v>21.590800000000002</v>
      </c>
      <c r="R312" s="24">
        <v>125</v>
      </c>
      <c r="S312" s="27">
        <v>31.656600000000001</v>
      </c>
      <c r="T312" s="24">
        <v>125</v>
      </c>
      <c r="U312" s="26">
        <v>34.511200000000002</v>
      </c>
      <c r="V312" s="24">
        <v>125</v>
      </c>
      <c r="W312" s="27">
        <v>27.171500000000002</v>
      </c>
      <c r="X312" s="24">
        <v>125</v>
      </c>
      <c r="Y312" s="27">
        <v>19.023</v>
      </c>
      <c r="Z312" s="24">
        <v>125</v>
      </c>
      <c r="AA312" s="27">
        <v>19.974699999999999</v>
      </c>
      <c r="AB312" s="24">
        <v>125</v>
      </c>
      <c r="AC312" s="27">
        <v>23.160900000000002</v>
      </c>
    </row>
    <row r="313" spans="9:29" x14ac:dyDescent="0.2">
      <c r="I313" s="69"/>
      <c r="J313" s="24">
        <v>126</v>
      </c>
      <c r="K313" s="27">
        <v>21.6524</v>
      </c>
      <c r="L313" s="24">
        <v>126</v>
      </c>
      <c r="M313" s="27">
        <v>21.141200000000001</v>
      </c>
      <c r="N313" s="24">
        <v>126</v>
      </c>
      <c r="O313" s="27">
        <v>22.444700000000001</v>
      </c>
      <c r="P313" s="24">
        <v>126</v>
      </c>
      <c r="Q313" s="27">
        <v>23.785399999999999</v>
      </c>
      <c r="R313" s="24">
        <v>126</v>
      </c>
      <c r="S313" s="27">
        <v>25.3688</v>
      </c>
      <c r="T313" s="24">
        <v>126</v>
      </c>
      <c r="U313" s="26">
        <v>36.919800000000002</v>
      </c>
      <c r="V313" s="24">
        <v>126</v>
      </c>
      <c r="W313" s="27">
        <v>27.7818</v>
      </c>
      <c r="X313" s="24">
        <v>126</v>
      </c>
      <c r="Y313" s="27">
        <v>17.307600000000001</v>
      </c>
      <c r="Z313" s="24">
        <v>126</v>
      </c>
      <c r="AA313" s="27">
        <v>19.169599999999999</v>
      </c>
      <c r="AB313" s="24">
        <v>126</v>
      </c>
      <c r="AC313" s="27">
        <v>24.7926</v>
      </c>
    </row>
    <row r="314" spans="9:29" x14ac:dyDescent="0.2">
      <c r="I314" s="69"/>
      <c r="J314" s="24">
        <v>127</v>
      </c>
      <c r="K314" s="27">
        <v>16.0884</v>
      </c>
      <c r="L314" s="24">
        <v>127</v>
      </c>
      <c r="M314" s="27">
        <v>21.3416</v>
      </c>
      <c r="N314" s="24">
        <v>127</v>
      </c>
      <c r="O314" s="27">
        <v>22.822700000000001</v>
      </c>
      <c r="P314" s="24">
        <v>127</v>
      </c>
      <c r="Q314" s="27">
        <v>23.546500000000002</v>
      </c>
      <c r="R314" s="24">
        <v>127</v>
      </c>
      <c r="S314" s="27">
        <v>22.987500000000001</v>
      </c>
      <c r="T314" s="24">
        <v>127</v>
      </c>
      <c r="U314" s="26">
        <v>36.511000000000003</v>
      </c>
      <c r="V314" s="24">
        <v>127</v>
      </c>
      <c r="W314" s="27">
        <v>28.062200000000001</v>
      </c>
      <c r="X314" s="24">
        <v>127</v>
      </c>
      <c r="Y314" s="27">
        <v>16.393599999999999</v>
      </c>
      <c r="Z314" s="24">
        <v>127</v>
      </c>
      <c r="AA314" s="27">
        <v>20.569099999999999</v>
      </c>
      <c r="AB314" s="24">
        <v>127</v>
      </c>
      <c r="AC314" s="27">
        <v>23.244499999999999</v>
      </c>
    </row>
    <row r="315" spans="9:29" x14ac:dyDescent="0.2">
      <c r="I315" s="69"/>
      <c r="J315" s="24">
        <v>128</v>
      </c>
      <c r="K315" s="27">
        <v>14.6852</v>
      </c>
      <c r="L315" s="24">
        <v>128</v>
      </c>
      <c r="M315" s="27">
        <v>18.2468</v>
      </c>
      <c r="N315" s="24">
        <v>128</v>
      </c>
      <c r="O315" s="27">
        <v>19.4435</v>
      </c>
      <c r="P315" s="24">
        <v>128</v>
      </c>
      <c r="Q315" s="27">
        <v>22.786200000000001</v>
      </c>
      <c r="R315" s="24">
        <v>128</v>
      </c>
      <c r="S315" s="27">
        <v>23.8827</v>
      </c>
      <c r="T315" s="24">
        <v>128</v>
      </c>
      <c r="U315" s="26">
        <v>35.894599999999997</v>
      </c>
      <c r="V315" s="24">
        <v>128</v>
      </c>
      <c r="W315" s="27">
        <v>30.046700000000001</v>
      </c>
      <c r="X315" s="24">
        <v>128</v>
      </c>
      <c r="Y315" s="27">
        <v>17.433599999999998</v>
      </c>
      <c r="Z315" s="24">
        <v>128</v>
      </c>
      <c r="AA315" s="27">
        <v>14.574400000000001</v>
      </c>
      <c r="AB315" s="24">
        <v>128</v>
      </c>
      <c r="AC315" s="27">
        <v>21.331399999999999</v>
      </c>
    </row>
    <row r="316" spans="9:29" x14ac:dyDescent="0.2">
      <c r="I316" s="69"/>
      <c r="J316" s="24">
        <v>129</v>
      </c>
      <c r="K316" s="27">
        <v>16.2286</v>
      </c>
      <c r="L316" s="24">
        <v>129</v>
      </c>
      <c r="M316" s="27">
        <v>19.1448</v>
      </c>
      <c r="N316" s="24">
        <v>129</v>
      </c>
      <c r="O316" s="27">
        <v>17.964400000000001</v>
      </c>
      <c r="P316" s="24">
        <v>129</v>
      </c>
      <c r="Q316" s="27">
        <v>21.902699999999999</v>
      </c>
      <c r="R316" s="24">
        <v>129</v>
      </c>
      <c r="S316" s="27">
        <v>20.606400000000001</v>
      </c>
      <c r="T316" s="24">
        <v>129</v>
      </c>
      <c r="U316" s="26">
        <v>34.903100000000002</v>
      </c>
      <c r="V316" s="24">
        <v>129</v>
      </c>
      <c r="W316" s="27">
        <v>30.097300000000001</v>
      </c>
      <c r="X316" s="24">
        <v>129</v>
      </c>
      <c r="Y316" s="27">
        <v>15.0764</v>
      </c>
      <c r="Z316" s="24">
        <v>129</v>
      </c>
      <c r="AA316" s="27">
        <v>12.621</v>
      </c>
      <c r="AB316" s="24">
        <v>129</v>
      </c>
      <c r="AC316" s="27">
        <v>17.350000000000001</v>
      </c>
    </row>
    <row r="317" spans="9:29" x14ac:dyDescent="0.2">
      <c r="I317" s="69"/>
      <c r="J317" s="24">
        <v>130</v>
      </c>
      <c r="K317" s="27">
        <v>14.5726</v>
      </c>
      <c r="L317" s="24">
        <v>130</v>
      </c>
      <c r="M317" s="27">
        <v>19.740300000000001</v>
      </c>
      <c r="N317" s="24">
        <v>130</v>
      </c>
      <c r="O317" s="27">
        <v>18.727599999999999</v>
      </c>
      <c r="P317" s="24">
        <v>130</v>
      </c>
      <c r="Q317" s="27">
        <v>21.703399999999998</v>
      </c>
      <c r="R317" s="24">
        <v>130</v>
      </c>
      <c r="S317" s="27">
        <v>17.250299999999999</v>
      </c>
      <c r="T317" s="24">
        <v>130</v>
      </c>
      <c r="U317" s="26">
        <v>30.8522</v>
      </c>
      <c r="V317" s="24">
        <v>130</v>
      </c>
      <c r="W317" s="27">
        <v>30.319199999999999</v>
      </c>
      <c r="X317" s="24">
        <v>130</v>
      </c>
      <c r="Y317" s="27">
        <v>14.0953</v>
      </c>
      <c r="Z317" s="24">
        <v>130</v>
      </c>
      <c r="AA317" s="27">
        <v>12.0489</v>
      </c>
      <c r="AB317" s="24">
        <v>130</v>
      </c>
      <c r="AC317" s="27">
        <v>13.823600000000001</v>
      </c>
    </row>
    <row r="318" spans="9:29" x14ac:dyDescent="0.2">
      <c r="I318" s="69"/>
      <c r="J318" s="24">
        <v>131</v>
      </c>
      <c r="K318" s="27">
        <v>15.139699999999999</v>
      </c>
      <c r="L318" s="24">
        <v>131</v>
      </c>
      <c r="M318" s="27">
        <v>19.229199999999999</v>
      </c>
      <c r="N318" s="24">
        <v>131</v>
      </c>
      <c r="O318" s="27">
        <v>17.729600000000001</v>
      </c>
      <c r="P318" s="24">
        <v>131</v>
      </c>
      <c r="Q318" s="27">
        <v>20.681000000000001</v>
      </c>
      <c r="R318" s="24">
        <v>131</v>
      </c>
      <c r="S318" s="27">
        <v>19.7652</v>
      </c>
      <c r="T318" s="24">
        <v>131</v>
      </c>
      <c r="U318" s="26">
        <v>32.972200000000001</v>
      </c>
      <c r="V318" s="24">
        <v>131</v>
      </c>
      <c r="W318" s="27">
        <v>30.2073</v>
      </c>
      <c r="X318" s="24">
        <v>131</v>
      </c>
      <c r="Y318" s="27">
        <v>15.7842</v>
      </c>
      <c r="Z318" s="24">
        <v>131</v>
      </c>
      <c r="AA318" s="27">
        <v>14.885999999999999</v>
      </c>
      <c r="AB318" s="24">
        <v>131</v>
      </c>
      <c r="AC318" s="27">
        <v>13.1586</v>
      </c>
    </row>
    <row r="319" spans="9:29" x14ac:dyDescent="0.2">
      <c r="I319" s="69"/>
      <c r="J319" s="24">
        <v>132</v>
      </c>
      <c r="K319" s="27">
        <v>15.4314</v>
      </c>
      <c r="L319" s="24">
        <v>132</v>
      </c>
      <c r="M319" s="27">
        <v>17.8948</v>
      </c>
      <c r="N319" s="24">
        <v>132</v>
      </c>
      <c r="O319" s="27">
        <v>18.235600000000002</v>
      </c>
      <c r="P319" s="24">
        <v>132</v>
      </c>
      <c r="Q319" s="27">
        <v>18.7456</v>
      </c>
      <c r="R319" s="24">
        <v>132</v>
      </c>
      <c r="S319" s="27">
        <v>19.413599999999999</v>
      </c>
      <c r="T319" s="24">
        <v>132</v>
      </c>
      <c r="U319" s="26">
        <v>35.377499999999998</v>
      </c>
      <c r="V319" s="24">
        <v>132</v>
      </c>
      <c r="W319" s="27">
        <v>29.2454</v>
      </c>
      <c r="X319" s="24">
        <v>132</v>
      </c>
      <c r="Y319" s="27">
        <v>17.3109</v>
      </c>
      <c r="Z319" s="24">
        <v>132</v>
      </c>
      <c r="AA319" s="27">
        <v>13.888299999999999</v>
      </c>
      <c r="AB319" s="24">
        <v>132</v>
      </c>
      <c r="AC319" s="27">
        <v>14.337199999999999</v>
      </c>
    </row>
    <row r="320" spans="9:29" x14ac:dyDescent="0.2">
      <c r="I320" s="69"/>
      <c r="J320" s="24">
        <v>133</v>
      </c>
      <c r="K320" s="27">
        <v>17.4178</v>
      </c>
      <c r="L320" s="24">
        <v>133</v>
      </c>
      <c r="M320" s="27">
        <v>16.4497</v>
      </c>
      <c r="N320" s="24">
        <v>133</v>
      </c>
      <c r="O320" s="27">
        <v>18.7148</v>
      </c>
      <c r="P320" s="24">
        <v>133</v>
      </c>
      <c r="Q320" s="27">
        <v>20.851500000000001</v>
      </c>
      <c r="R320" s="24">
        <v>133</v>
      </c>
      <c r="S320" s="27">
        <v>18.0596</v>
      </c>
      <c r="T320" s="24">
        <v>133</v>
      </c>
      <c r="U320" s="26">
        <v>37.390799999999999</v>
      </c>
      <c r="V320" s="24">
        <v>133</v>
      </c>
      <c r="W320" s="27">
        <v>28.3765</v>
      </c>
      <c r="X320" s="24">
        <v>133</v>
      </c>
      <c r="Y320" s="27">
        <v>17.159400000000002</v>
      </c>
      <c r="Z320" s="24">
        <v>133</v>
      </c>
      <c r="AA320" s="27">
        <v>12.853999999999999</v>
      </c>
      <c r="AB320" s="24">
        <v>133</v>
      </c>
      <c r="AC320" s="27">
        <v>16.081600000000002</v>
      </c>
    </row>
    <row r="321" spans="9:29" x14ac:dyDescent="0.2">
      <c r="I321" s="69"/>
      <c r="J321" s="24">
        <v>134</v>
      </c>
      <c r="K321" s="27">
        <v>17.897400000000001</v>
      </c>
      <c r="L321" s="24">
        <v>134</v>
      </c>
      <c r="M321" s="27">
        <v>18.589700000000001</v>
      </c>
      <c r="N321" s="24">
        <v>134</v>
      </c>
      <c r="O321" s="27">
        <v>21.1494</v>
      </c>
      <c r="P321" s="24">
        <v>134</v>
      </c>
      <c r="Q321" s="27">
        <v>21.619399999999999</v>
      </c>
      <c r="R321" s="24">
        <v>134</v>
      </c>
      <c r="S321" s="27">
        <v>18.007100000000001</v>
      </c>
      <c r="T321" s="24">
        <v>134</v>
      </c>
      <c r="U321" s="26">
        <v>35.095300000000002</v>
      </c>
      <c r="V321" s="24">
        <v>134</v>
      </c>
      <c r="W321" s="27">
        <v>29.856999999999999</v>
      </c>
      <c r="X321" s="24">
        <v>134</v>
      </c>
      <c r="Y321" s="27">
        <v>17.9773</v>
      </c>
      <c r="Z321" s="24">
        <v>134</v>
      </c>
      <c r="AA321" s="27">
        <v>13.9298</v>
      </c>
      <c r="AB321" s="24">
        <v>134</v>
      </c>
      <c r="AC321" s="27">
        <v>17.9452</v>
      </c>
    </row>
    <row r="322" spans="9:29" x14ac:dyDescent="0.2">
      <c r="I322" s="69"/>
      <c r="J322" s="24">
        <v>135</v>
      </c>
      <c r="K322" s="27">
        <v>19.523099999999999</v>
      </c>
      <c r="L322" s="24">
        <v>135</v>
      </c>
      <c r="M322" s="27">
        <v>20.494900000000001</v>
      </c>
      <c r="N322" s="24">
        <v>135</v>
      </c>
      <c r="O322" s="27">
        <v>22.296199999999999</v>
      </c>
      <c r="P322" s="24">
        <v>135</v>
      </c>
      <c r="Q322" s="27">
        <v>18.561800000000002</v>
      </c>
      <c r="R322" s="24">
        <v>135</v>
      </c>
      <c r="S322" s="27">
        <v>19.9924</v>
      </c>
      <c r="T322" s="24">
        <v>135</v>
      </c>
      <c r="U322" s="26">
        <v>33.521599999999999</v>
      </c>
      <c r="V322" s="24">
        <v>135</v>
      </c>
      <c r="W322" s="27">
        <v>36.031500000000001</v>
      </c>
      <c r="X322" s="24">
        <v>135</v>
      </c>
      <c r="Y322" s="27">
        <v>19.557400000000001</v>
      </c>
      <c r="Z322" s="24">
        <v>135</v>
      </c>
      <c r="AA322" s="27">
        <v>15.895099999999999</v>
      </c>
      <c r="AB322" s="24">
        <v>135</v>
      </c>
      <c r="AC322" s="27">
        <v>20.651299999999999</v>
      </c>
    </row>
    <row r="323" spans="9:29" x14ac:dyDescent="0.2">
      <c r="I323" s="69"/>
      <c r="J323" s="24">
        <v>136</v>
      </c>
      <c r="K323" s="27">
        <v>20.1905</v>
      </c>
      <c r="L323" s="24">
        <v>136</v>
      </c>
      <c r="M323" s="27">
        <v>20.351099999999999</v>
      </c>
      <c r="N323" s="24">
        <v>136</v>
      </c>
      <c r="O323" s="27">
        <v>24.691099999999999</v>
      </c>
      <c r="P323" s="24">
        <v>136</v>
      </c>
      <c r="Q323" s="27">
        <v>18.095700000000001</v>
      </c>
      <c r="R323" s="24">
        <v>136</v>
      </c>
      <c r="S323" s="27">
        <v>20.2258</v>
      </c>
      <c r="T323" s="24">
        <v>136</v>
      </c>
      <c r="U323" s="26">
        <v>30.952999999999999</v>
      </c>
      <c r="V323" s="24">
        <v>136</v>
      </c>
      <c r="W323" s="27">
        <v>38.005600000000001</v>
      </c>
      <c r="X323" s="24">
        <v>136</v>
      </c>
      <c r="Y323" s="27">
        <v>18.532299999999999</v>
      </c>
      <c r="Z323" s="24">
        <v>136</v>
      </c>
      <c r="AA323" s="27">
        <v>17.002300000000002</v>
      </c>
      <c r="AB323" s="24">
        <v>136</v>
      </c>
      <c r="AC323" s="27">
        <v>19.770900000000001</v>
      </c>
    </row>
    <row r="324" spans="9:29" x14ac:dyDescent="0.2">
      <c r="I324" s="69"/>
      <c r="J324" s="24">
        <v>137</v>
      </c>
      <c r="K324" s="27">
        <v>18.381799999999998</v>
      </c>
      <c r="L324" s="24">
        <v>137</v>
      </c>
      <c r="M324" s="27">
        <v>16.668099999999999</v>
      </c>
      <c r="N324" s="24">
        <v>137</v>
      </c>
      <c r="O324" s="27">
        <v>20.1919</v>
      </c>
      <c r="P324" s="24">
        <v>137</v>
      </c>
      <c r="Q324" s="27">
        <v>19.4941</v>
      </c>
      <c r="R324" s="24">
        <v>137</v>
      </c>
      <c r="S324" s="27">
        <v>22.0212</v>
      </c>
      <c r="T324" s="24">
        <v>137</v>
      </c>
      <c r="U324" s="26">
        <v>28.223600000000001</v>
      </c>
      <c r="V324" s="24">
        <v>137</v>
      </c>
      <c r="W324" s="27">
        <v>36.451900000000002</v>
      </c>
      <c r="X324" s="24">
        <v>137</v>
      </c>
      <c r="Y324" s="27">
        <v>18.072900000000001</v>
      </c>
      <c r="Z324" s="24">
        <v>137</v>
      </c>
      <c r="AA324" s="27">
        <v>16.004799999999999</v>
      </c>
      <c r="AB324" s="24">
        <v>137</v>
      </c>
      <c r="AC324" s="27">
        <v>20.761199999999999</v>
      </c>
    </row>
    <row r="325" spans="9:29" x14ac:dyDescent="0.2">
      <c r="I325" s="69"/>
      <c r="J325" s="24">
        <v>138</v>
      </c>
      <c r="K325" s="27">
        <v>16.818899999999999</v>
      </c>
      <c r="L325" s="24">
        <v>138</v>
      </c>
      <c r="M325" s="27">
        <v>16.287800000000001</v>
      </c>
      <c r="N325" s="24">
        <v>138</v>
      </c>
      <c r="O325" s="27">
        <v>17.505099999999999</v>
      </c>
      <c r="P325" s="24">
        <v>138</v>
      </c>
      <c r="Q325" s="27">
        <v>21.340499999999999</v>
      </c>
      <c r="R325" s="24">
        <v>138</v>
      </c>
      <c r="S325" s="27">
        <v>23.038</v>
      </c>
      <c r="T325" s="24">
        <v>138</v>
      </c>
      <c r="U325" s="26">
        <v>28.812100000000001</v>
      </c>
      <c r="V325" s="24">
        <v>138</v>
      </c>
      <c r="W325" s="27">
        <v>32.162399999999998</v>
      </c>
      <c r="X325" s="24">
        <v>138</v>
      </c>
      <c r="Y325" s="27">
        <v>16.5273</v>
      </c>
      <c r="Z325" s="24">
        <v>138</v>
      </c>
      <c r="AA325" s="27">
        <v>17.807300000000001</v>
      </c>
      <c r="AB325" s="24">
        <v>138</v>
      </c>
      <c r="AC325" s="27">
        <v>17.991099999999999</v>
      </c>
    </row>
    <row r="326" spans="9:29" x14ac:dyDescent="0.2">
      <c r="I326" s="69"/>
      <c r="J326" s="24">
        <v>139</v>
      </c>
      <c r="K326" s="27">
        <v>15.371</v>
      </c>
      <c r="L326" s="24">
        <v>139</v>
      </c>
      <c r="M326" s="27">
        <v>17.180299999999999</v>
      </c>
      <c r="N326" s="24">
        <v>139</v>
      </c>
      <c r="O326" s="27">
        <v>16.847300000000001</v>
      </c>
      <c r="P326" s="24">
        <v>139</v>
      </c>
      <c r="Q326" s="27">
        <v>24.566099999999999</v>
      </c>
      <c r="R326" s="24">
        <v>139</v>
      </c>
      <c r="S326" s="27">
        <v>20.145199999999999</v>
      </c>
      <c r="T326" s="24">
        <v>139</v>
      </c>
      <c r="U326" s="26">
        <v>27.015899999999998</v>
      </c>
      <c r="V326" s="24">
        <v>139</v>
      </c>
      <c r="W326" s="27">
        <v>28.608699999999999</v>
      </c>
      <c r="X326" s="24">
        <v>139</v>
      </c>
      <c r="Y326" s="27">
        <v>16.444500000000001</v>
      </c>
      <c r="Z326" s="24">
        <v>139</v>
      </c>
      <c r="AA326" s="27">
        <v>20.560300000000002</v>
      </c>
      <c r="AB326" s="24">
        <v>139</v>
      </c>
      <c r="AC326" s="27">
        <v>16.2927</v>
      </c>
    </row>
    <row r="327" spans="9:29" x14ac:dyDescent="0.2">
      <c r="I327" s="69"/>
      <c r="J327" s="24">
        <v>140</v>
      </c>
      <c r="K327" s="27">
        <v>14.6373</v>
      </c>
      <c r="L327" s="24">
        <v>140</v>
      </c>
      <c r="M327" s="27">
        <v>16.657699999999998</v>
      </c>
      <c r="N327" s="24">
        <v>140</v>
      </c>
      <c r="O327" s="27">
        <v>18.7835</v>
      </c>
      <c r="P327" s="24">
        <v>140</v>
      </c>
      <c r="Q327" s="27">
        <v>24.038599999999999</v>
      </c>
      <c r="R327" s="24">
        <v>140</v>
      </c>
      <c r="S327" s="27">
        <v>18.926500000000001</v>
      </c>
      <c r="T327" s="24">
        <v>140</v>
      </c>
      <c r="U327" s="26">
        <v>23.885999999999999</v>
      </c>
      <c r="V327" s="24">
        <v>140</v>
      </c>
      <c r="W327" s="27">
        <v>32.565800000000003</v>
      </c>
      <c r="X327" s="24">
        <v>140</v>
      </c>
      <c r="Y327" s="27">
        <v>17.886500000000002</v>
      </c>
      <c r="Z327" s="24">
        <v>140</v>
      </c>
      <c r="AA327" s="27">
        <v>23.7498</v>
      </c>
      <c r="AB327" s="24">
        <v>140</v>
      </c>
      <c r="AC327" s="27">
        <v>17.322099999999999</v>
      </c>
    </row>
    <row r="328" spans="9:29" x14ac:dyDescent="0.2">
      <c r="I328" s="69"/>
      <c r="J328" s="24">
        <v>141</v>
      </c>
      <c r="K328" s="27">
        <v>14.4308</v>
      </c>
      <c r="L328" s="24">
        <v>141</v>
      </c>
      <c r="M328" s="27">
        <v>17.765000000000001</v>
      </c>
      <c r="N328" s="24">
        <v>141</v>
      </c>
      <c r="O328" s="27">
        <v>18.993300000000001</v>
      </c>
      <c r="P328" s="24">
        <v>141</v>
      </c>
      <c r="Q328" s="27">
        <v>22.5504</v>
      </c>
      <c r="R328" s="24">
        <v>141</v>
      </c>
      <c r="S328" s="27">
        <v>17.686599999999999</v>
      </c>
      <c r="T328" s="24">
        <v>141</v>
      </c>
      <c r="U328" s="26">
        <v>22.137699999999999</v>
      </c>
      <c r="V328" s="24">
        <v>141</v>
      </c>
      <c r="W328" s="27">
        <v>34.128900000000002</v>
      </c>
      <c r="X328" s="24">
        <v>141</v>
      </c>
      <c r="Y328" s="27">
        <v>18.720600000000001</v>
      </c>
      <c r="Z328" s="24">
        <v>141</v>
      </c>
      <c r="AA328" s="27">
        <v>17.866800000000001</v>
      </c>
      <c r="AB328" s="24">
        <v>141</v>
      </c>
      <c r="AC328" s="27">
        <v>19.018699999999999</v>
      </c>
    </row>
    <row r="329" spans="9:29" x14ac:dyDescent="0.2">
      <c r="I329" s="69"/>
      <c r="J329" s="24">
        <v>142</v>
      </c>
      <c r="K329" s="27">
        <v>15.1547</v>
      </c>
      <c r="L329" s="24">
        <v>142</v>
      </c>
      <c r="M329" s="27">
        <v>18.6585</v>
      </c>
      <c r="N329" s="24">
        <v>142</v>
      </c>
      <c r="O329" s="27">
        <v>19.172799999999999</v>
      </c>
      <c r="P329" s="24">
        <v>142</v>
      </c>
      <c r="Q329" s="27">
        <v>26.773599999999998</v>
      </c>
      <c r="R329" s="24">
        <v>142</v>
      </c>
      <c r="S329" s="27">
        <v>16.356200000000001</v>
      </c>
      <c r="T329" s="24">
        <v>142</v>
      </c>
      <c r="U329" s="26">
        <v>25.027100000000001</v>
      </c>
      <c r="V329" s="24">
        <v>142</v>
      </c>
      <c r="W329" s="27">
        <v>34.1372</v>
      </c>
      <c r="X329" s="24">
        <v>142</v>
      </c>
      <c r="Y329" s="27">
        <v>21.326799999999999</v>
      </c>
      <c r="Z329" s="24">
        <v>142</v>
      </c>
      <c r="AA329" s="27">
        <v>18.3247</v>
      </c>
      <c r="AB329" s="24">
        <v>142</v>
      </c>
      <c r="AC329" s="27">
        <v>19.979099999999999</v>
      </c>
    </row>
    <row r="330" spans="9:29" x14ac:dyDescent="0.2">
      <c r="I330" s="69"/>
      <c r="J330" s="24">
        <v>143</v>
      </c>
      <c r="K330" s="27">
        <v>16.7364</v>
      </c>
      <c r="L330" s="24">
        <v>143</v>
      </c>
      <c r="M330" s="27">
        <v>18.6374</v>
      </c>
      <c r="N330" s="24">
        <v>143</v>
      </c>
      <c r="O330" s="27">
        <v>17.412600000000001</v>
      </c>
      <c r="P330" s="24">
        <v>143</v>
      </c>
      <c r="Q330" s="27">
        <v>30.909500000000001</v>
      </c>
      <c r="R330" s="24">
        <v>143</v>
      </c>
      <c r="S330" s="27">
        <v>15.6708</v>
      </c>
      <c r="T330" s="24">
        <v>143</v>
      </c>
      <c r="U330" s="26">
        <v>28.749099999999999</v>
      </c>
      <c r="V330" s="24">
        <v>143</v>
      </c>
      <c r="W330" s="27">
        <v>33.42</v>
      </c>
      <c r="X330" s="24">
        <v>143</v>
      </c>
      <c r="Y330" s="27">
        <v>21.6999</v>
      </c>
      <c r="Z330" s="24">
        <v>143</v>
      </c>
      <c r="AA330" s="27">
        <v>19.941099999999999</v>
      </c>
      <c r="AB330" s="24">
        <v>143</v>
      </c>
      <c r="AC330" s="27">
        <v>18.9741</v>
      </c>
    </row>
    <row r="331" spans="9:29" x14ac:dyDescent="0.2">
      <c r="I331" s="69"/>
      <c r="J331" s="24">
        <v>144</v>
      </c>
      <c r="K331" s="27">
        <v>16.194400000000002</v>
      </c>
      <c r="L331" s="24">
        <v>144</v>
      </c>
      <c r="M331" s="27">
        <v>18.989100000000001</v>
      </c>
      <c r="N331" s="24">
        <v>144</v>
      </c>
      <c r="O331" s="27">
        <v>15.8247</v>
      </c>
      <c r="P331" s="24">
        <v>144</v>
      </c>
      <c r="Q331" s="27">
        <v>28.349299999999999</v>
      </c>
      <c r="R331" s="24">
        <v>144</v>
      </c>
      <c r="S331" s="27">
        <v>16.751799999999999</v>
      </c>
      <c r="T331" s="24">
        <v>144</v>
      </c>
      <c r="U331" s="26">
        <v>27.243300000000001</v>
      </c>
      <c r="V331" s="24">
        <v>144</v>
      </c>
      <c r="W331" s="27">
        <v>30.4497</v>
      </c>
      <c r="X331" s="24">
        <v>144</v>
      </c>
      <c r="Y331" s="27">
        <v>19.125</v>
      </c>
      <c r="Z331" s="24">
        <v>144</v>
      </c>
      <c r="AA331" s="27">
        <v>18.8904</v>
      </c>
      <c r="AB331" s="24">
        <v>144</v>
      </c>
      <c r="AC331" s="27">
        <v>16.031400000000001</v>
      </c>
    </row>
    <row r="332" spans="9:29" x14ac:dyDescent="0.2">
      <c r="I332" s="69"/>
      <c r="J332" s="24">
        <v>145</v>
      </c>
      <c r="K332" s="27">
        <v>17.313300000000002</v>
      </c>
      <c r="L332" s="24">
        <v>145</v>
      </c>
      <c r="M332" s="27">
        <v>20.773299999999999</v>
      </c>
      <c r="N332" s="24">
        <v>145</v>
      </c>
      <c r="O332" s="27">
        <v>17.719799999999999</v>
      </c>
      <c r="P332" s="24">
        <v>145</v>
      </c>
      <c r="Q332" s="27">
        <v>23.114599999999999</v>
      </c>
      <c r="R332" s="24">
        <v>145</v>
      </c>
      <c r="S332" s="27">
        <v>17.572500000000002</v>
      </c>
      <c r="T332" s="24">
        <v>145</v>
      </c>
      <c r="U332" s="26">
        <v>25.382300000000001</v>
      </c>
      <c r="V332" s="24">
        <v>145</v>
      </c>
      <c r="W332" s="27">
        <v>29.153500000000001</v>
      </c>
      <c r="X332" s="24">
        <v>145</v>
      </c>
      <c r="Y332" s="27">
        <v>18.563099999999999</v>
      </c>
      <c r="Z332" s="24">
        <v>145</v>
      </c>
      <c r="AA332" s="27">
        <v>16.073599999999999</v>
      </c>
      <c r="AB332" s="24">
        <v>145</v>
      </c>
      <c r="AC332" s="27">
        <v>15.1442</v>
      </c>
    </row>
    <row r="333" spans="9:29" x14ac:dyDescent="0.2">
      <c r="I333" s="69"/>
      <c r="J333" s="24">
        <v>146</v>
      </c>
      <c r="K333" s="27">
        <v>16.0563</v>
      </c>
      <c r="L333" s="24">
        <v>146</v>
      </c>
      <c r="M333" s="27">
        <v>20.8506</v>
      </c>
      <c r="N333" s="24">
        <v>146</v>
      </c>
      <c r="O333" s="27">
        <v>17.939499999999999</v>
      </c>
      <c r="P333" s="24">
        <v>146</v>
      </c>
      <c r="Q333" s="27">
        <v>23.6051</v>
      </c>
      <c r="R333" s="24">
        <v>146</v>
      </c>
      <c r="S333" s="27">
        <v>17.049199999999999</v>
      </c>
      <c r="T333" s="24">
        <v>146</v>
      </c>
      <c r="U333" s="26">
        <v>27.460100000000001</v>
      </c>
      <c r="V333" s="24">
        <v>146</v>
      </c>
      <c r="W333" s="27">
        <v>30.124300000000002</v>
      </c>
      <c r="X333" s="24">
        <v>146</v>
      </c>
      <c r="Y333" s="27">
        <v>19.793099999999999</v>
      </c>
      <c r="Z333" s="24">
        <v>146</v>
      </c>
      <c r="AA333" s="27">
        <v>13.8934</v>
      </c>
      <c r="AB333" s="24">
        <v>146</v>
      </c>
      <c r="AC333" s="27">
        <v>13.9549</v>
      </c>
    </row>
    <row r="334" spans="9:29" x14ac:dyDescent="0.2">
      <c r="I334" s="69"/>
      <c r="J334" s="24">
        <v>147</v>
      </c>
      <c r="K334" s="27">
        <v>14.751899999999999</v>
      </c>
      <c r="L334" s="24">
        <v>147</v>
      </c>
      <c r="M334" s="27">
        <v>20.885300000000001</v>
      </c>
      <c r="N334" s="24">
        <v>147</v>
      </c>
      <c r="O334" s="27">
        <v>17.229099999999999</v>
      </c>
      <c r="P334" s="24">
        <v>147</v>
      </c>
      <c r="Q334" s="27">
        <v>24.854500000000002</v>
      </c>
      <c r="R334" s="24">
        <v>147</v>
      </c>
      <c r="S334" s="27">
        <v>18.215399999999999</v>
      </c>
      <c r="T334" s="24">
        <v>147</v>
      </c>
      <c r="U334" s="26">
        <v>24.932400000000001</v>
      </c>
      <c r="V334" s="24">
        <v>147</v>
      </c>
      <c r="W334" s="27">
        <v>34.635399999999997</v>
      </c>
      <c r="X334" s="24">
        <v>147</v>
      </c>
      <c r="Y334" s="27">
        <v>18.805599999999998</v>
      </c>
      <c r="Z334" s="24">
        <v>147</v>
      </c>
      <c r="AA334" s="27">
        <v>13.6562</v>
      </c>
      <c r="AB334" s="24">
        <v>147</v>
      </c>
      <c r="AC334" s="27">
        <v>16.239799999999999</v>
      </c>
    </row>
    <row r="335" spans="9:29" x14ac:dyDescent="0.2">
      <c r="I335" s="69"/>
      <c r="J335" s="24">
        <v>148</v>
      </c>
      <c r="K335" s="27">
        <v>14.8172</v>
      </c>
      <c r="L335" s="24">
        <v>148</v>
      </c>
      <c r="M335" s="27">
        <v>19.588100000000001</v>
      </c>
      <c r="N335" s="24">
        <v>148</v>
      </c>
      <c r="O335" s="27">
        <v>16.0928</v>
      </c>
      <c r="P335" s="24">
        <v>148</v>
      </c>
      <c r="Q335" s="27">
        <v>23.952999999999999</v>
      </c>
      <c r="R335" s="24">
        <v>148</v>
      </c>
      <c r="S335" s="27">
        <v>16.688199999999998</v>
      </c>
      <c r="T335" s="24">
        <v>148</v>
      </c>
      <c r="U335" s="26">
        <v>28.229500000000002</v>
      </c>
      <c r="V335" s="24">
        <v>148</v>
      </c>
      <c r="W335" s="27">
        <v>34.314799999999998</v>
      </c>
      <c r="X335" s="24">
        <v>148</v>
      </c>
      <c r="Y335" s="27">
        <v>16.836099999999998</v>
      </c>
      <c r="Z335" s="24">
        <v>148</v>
      </c>
      <c r="AA335" s="27">
        <v>13.640599999999999</v>
      </c>
      <c r="AB335" s="24">
        <v>148</v>
      </c>
      <c r="AC335" s="27">
        <v>19.136099999999999</v>
      </c>
    </row>
    <row r="336" spans="9:29" x14ac:dyDescent="0.2">
      <c r="I336" s="69"/>
      <c r="J336" s="24">
        <v>149</v>
      </c>
      <c r="K336" s="27">
        <v>14.528</v>
      </c>
      <c r="L336" s="24">
        <v>149</v>
      </c>
      <c r="M336" s="27">
        <v>20.287099999999999</v>
      </c>
      <c r="N336" s="24">
        <v>149</v>
      </c>
      <c r="O336" s="27">
        <v>16.418199999999999</v>
      </c>
      <c r="P336" s="24">
        <v>149</v>
      </c>
      <c r="Q336" s="27">
        <v>21.9238</v>
      </c>
      <c r="R336" s="24">
        <v>149</v>
      </c>
      <c r="S336" s="27">
        <v>15.7287</v>
      </c>
      <c r="T336" s="24">
        <v>149</v>
      </c>
      <c r="U336" s="26">
        <v>28.023599999999998</v>
      </c>
      <c r="V336" s="24">
        <v>149</v>
      </c>
      <c r="W336" s="27">
        <v>33.721299999999999</v>
      </c>
      <c r="X336" s="24">
        <v>149</v>
      </c>
      <c r="Y336" s="27">
        <v>15.1478</v>
      </c>
      <c r="Z336" s="24">
        <v>149</v>
      </c>
      <c r="AA336" s="27">
        <v>14.063599999999999</v>
      </c>
      <c r="AB336" s="24">
        <v>149</v>
      </c>
      <c r="AC336" s="27">
        <v>20.156600000000001</v>
      </c>
    </row>
    <row r="337" spans="9:29" x14ac:dyDescent="0.2">
      <c r="I337" s="69"/>
      <c r="J337" s="24">
        <v>150</v>
      </c>
      <c r="K337" s="27">
        <v>14.0138</v>
      </c>
      <c r="L337" s="24">
        <v>150</v>
      </c>
      <c r="M337" s="27">
        <v>19.9954</v>
      </c>
      <c r="N337" s="24">
        <v>150</v>
      </c>
      <c r="O337" s="27">
        <v>16.8508</v>
      </c>
      <c r="P337" s="24">
        <v>150</v>
      </c>
      <c r="Q337" s="27">
        <v>24.0258</v>
      </c>
      <c r="R337" s="24">
        <v>150</v>
      </c>
      <c r="S337" s="27">
        <v>16.363700000000001</v>
      </c>
      <c r="T337" s="24">
        <v>150</v>
      </c>
      <c r="U337" s="26">
        <v>25.8171</v>
      </c>
      <c r="V337" s="24">
        <v>150</v>
      </c>
      <c r="W337" s="27">
        <v>36.233499999999999</v>
      </c>
      <c r="X337" s="24">
        <v>150</v>
      </c>
      <c r="Y337" s="27">
        <v>14.237399999999999</v>
      </c>
      <c r="Z337" s="24">
        <v>150</v>
      </c>
      <c r="AA337" s="27">
        <v>15.318</v>
      </c>
      <c r="AB337" s="24">
        <v>150</v>
      </c>
      <c r="AC337" s="27">
        <v>14.669600000000001</v>
      </c>
    </row>
    <row r="338" spans="9:29" x14ac:dyDescent="0.2">
      <c r="I338" s="69"/>
      <c r="J338" s="24">
        <v>151</v>
      </c>
      <c r="K338" s="27">
        <v>15.7263</v>
      </c>
      <c r="L338" s="24">
        <v>151</v>
      </c>
      <c r="M338" s="27">
        <v>18.838899999999999</v>
      </c>
      <c r="N338" s="24">
        <v>151</v>
      </c>
      <c r="O338" s="27">
        <v>17.239100000000001</v>
      </c>
      <c r="P338" s="24">
        <v>151</v>
      </c>
      <c r="Q338" s="27">
        <v>27.098199999999999</v>
      </c>
      <c r="R338" s="24">
        <v>151</v>
      </c>
      <c r="S338" s="27">
        <v>14.338800000000001</v>
      </c>
      <c r="T338" s="24">
        <v>151</v>
      </c>
      <c r="U338" s="26">
        <v>25.783200000000001</v>
      </c>
      <c r="V338" s="24">
        <v>151</v>
      </c>
      <c r="W338" s="27">
        <v>33.524500000000003</v>
      </c>
      <c r="X338" s="24">
        <v>151</v>
      </c>
      <c r="Y338" s="27">
        <v>14.452500000000001</v>
      </c>
      <c r="Z338" s="24">
        <v>151</v>
      </c>
      <c r="AA338" s="27">
        <v>14.948</v>
      </c>
      <c r="AB338" s="24">
        <v>151</v>
      </c>
      <c r="AC338" s="27">
        <v>11.914</v>
      </c>
    </row>
    <row r="339" spans="9:29" x14ac:dyDescent="0.2">
      <c r="I339" s="69"/>
      <c r="J339" s="24">
        <v>152</v>
      </c>
      <c r="K339" s="27">
        <v>15.689399999999999</v>
      </c>
      <c r="L339" s="24">
        <v>152</v>
      </c>
      <c r="M339" s="27">
        <v>21.5703</v>
      </c>
      <c r="N339" s="24">
        <v>152</v>
      </c>
      <c r="O339" s="27">
        <v>17.138400000000001</v>
      </c>
      <c r="P339" s="24">
        <v>152</v>
      </c>
      <c r="Q339" s="27">
        <v>25.765599999999999</v>
      </c>
      <c r="R339" s="24">
        <v>152</v>
      </c>
      <c r="S339" s="27">
        <v>14.703099999999999</v>
      </c>
      <c r="T339" s="24">
        <v>152</v>
      </c>
      <c r="U339" s="26">
        <v>28.711500000000001</v>
      </c>
      <c r="V339" s="24">
        <v>152</v>
      </c>
      <c r="W339" s="27">
        <v>31.058700000000002</v>
      </c>
      <c r="X339" s="24">
        <v>152</v>
      </c>
      <c r="Y339" s="27">
        <v>19.120999999999999</v>
      </c>
      <c r="Z339" s="24">
        <v>152</v>
      </c>
      <c r="AA339" s="27">
        <v>13.434799999999999</v>
      </c>
      <c r="AB339" s="24">
        <v>152</v>
      </c>
      <c r="AC339" s="27">
        <v>12.772</v>
      </c>
    </row>
    <row r="340" spans="9:29" x14ac:dyDescent="0.2">
      <c r="I340" s="69"/>
      <c r="J340" s="24">
        <v>153</v>
      </c>
      <c r="K340" s="27">
        <v>15.0426</v>
      </c>
      <c r="L340" s="24">
        <v>153</v>
      </c>
      <c r="M340" s="27">
        <v>23.8369</v>
      </c>
      <c r="N340" s="24">
        <v>153</v>
      </c>
      <c r="O340" s="27">
        <v>18.722999999999999</v>
      </c>
      <c r="P340" s="24">
        <v>153</v>
      </c>
      <c r="Q340" s="27">
        <v>24.886199999999999</v>
      </c>
      <c r="R340" s="24">
        <v>153</v>
      </c>
      <c r="S340" s="27">
        <v>16.252300000000002</v>
      </c>
      <c r="T340" s="24">
        <v>153</v>
      </c>
      <c r="U340" s="26">
        <v>27.841200000000001</v>
      </c>
      <c r="V340" s="24">
        <v>153</v>
      </c>
      <c r="W340" s="27">
        <v>28.014399999999998</v>
      </c>
      <c r="X340" s="24">
        <v>153</v>
      </c>
      <c r="Y340" s="27">
        <v>28.076699999999999</v>
      </c>
      <c r="Z340" s="24">
        <v>153</v>
      </c>
      <c r="AA340" s="27">
        <v>13.497199999999999</v>
      </c>
      <c r="AB340" s="24">
        <v>153</v>
      </c>
      <c r="AC340" s="27">
        <v>13.9315</v>
      </c>
    </row>
    <row r="341" spans="9:29" x14ac:dyDescent="0.2">
      <c r="I341" s="69"/>
      <c r="J341" s="24">
        <v>154</v>
      </c>
      <c r="K341" s="27">
        <v>16.5077</v>
      </c>
      <c r="L341" s="24">
        <v>154</v>
      </c>
      <c r="M341" s="27">
        <v>24.404399999999999</v>
      </c>
      <c r="N341" s="24">
        <v>154</v>
      </c>
      <c r="O341" s="27">
        <v>20.682099999999998</v>
      </c>
      <c r="P341" s="24">
        <v>154</v>
      </c>
      <c r="Q341" s="27">
        <v>26.694099999999999</v>
      </c>
      <c r="R341" s="24">
        <v>154</v>
      </c>
      <c r="S341" s="27">
        <v>15.5198</v>
      </c>
      <c r="T341" s="24">
        <v>154</v>
      </c>
      <c r="U341" s="26">
        <v>27.363800000000001</v>
      </c>
      <c r="V341" s="24">
        <v>154</v>
      </c>
      <c r="W341" s="27">
        <v>25.2972</v>
      </c>
      <c r="X341" s="24">
        <v>154</v>
      </c>
      <c r="Y341" s="27">
        <v>23.891100000000002</v>
      </c>
      <c r="Z341" s="24">
        <v>154</v>
      </c>
      <c r="AA341" s="27">
        <v>13.895300000000001</v>
      </c>
      <c r="AB341" s="24">
        <v>154</v>
      </c>
      <c r="AC341" s="27">
        <v>14.4285</v>
      </c>
    </row>
    <row r="342" spans="9:29" x14ac:dyDescent="0.2">
      <c r="I342" s="69"/>
      <c r="J342" s="24">
        <v>155</v>
      </c>
      <c r="K342" s="27">
        <v>19.6434</v>
      </c>
      <c r="L342" s="24">
        <v>155</v>
      </c>
      <c r="M342" s="27">
        <v>27.015899999999998</v>
      </c>
      <c r="N342" s="24">
        <v>155</v>
      </c>
      <c r="O342" s="27">
        <v>23.847899999999999</v>
      </c>
      <c r="P342" s="24">
        <v>155</v>
      </c>
      <c r="Q342" s="27">
        <v>26.1571</v>
      </c>
      <c r="R342" s="24">
        <v>155</v>
      </c>
      <c r="S342" s="27">
        <v>14.654199999999999</v>
      </c>
      <c r="T342" s="24">
        <v>155</v>
      </c>
      <c r="U342" s="26">
        <v>29.226700000000001</v>
      </c>
      <c r="V342" s="24">
        <v>155</v>
      </c>
      <c r="W342" s="27">
        <v>30.081</v>
      </c>
      <c r="X342" s="24">
        <v>155</v>
      </c>
      <c r="Y342" s="27">
        <v>18.2453</v>
      </c>
      <c r="Z342" s="24">
        <v>155</v>
      </c>
      <c r="AA342" s="27">
        <v>15.8422</v>
      </c>
      <c r="AB342" s="24">
        <v>155</v>
      </c>
      <c r="AC342" s="27">
        <v>16.049800000000001</v>
      </c>
    </row>
    <row r="343" spans="9:29" x14ac:dyDescent="0.2">
      <c r="I343" s="69"/>
      <c r="J343" s="24">
        <v>156</v>
      </c>
      <c r="K343" s="27">
        <v>17.5596</v>
      </c>
      <c r="L343" s="24">
        <v>156</v>
      </c>
      <c r="M343" s="27">
        <v>29.1645</v>
      </c>
      <c r="N343" s="24">
        <v>156</v>
      </c>
      <c r="O343" s="27">
        <v>23.117999999999999</v>
      </c>
      <c r="P343" s="24">
        <v>156</v>
      </c>
      <c r="Q343" s="27">
        <v>27.009</v>
      </c>
      <c r="R343" s="24">
        <v>156</v>
      </c>
      <c r="S343" s="27">
        <v>18.994900000000001</v>
      </c>
      <c r="T343" s="24">
        <v>156</v>
      </c>
      <c r="U343" s="26">
        <v>27.992100000000001</v>
      </c>
      <c r="V343" s="24">
        <v>156</v>
      </c>
      <c r="W343" s="27">
        <v>34.763199999999998</v>
      </c>
      <c r="X343" s="24">
        <v>156</v>
      </c>
      <c r="Y343" s="27">
        <v>16.3413</v>
      </c>
      <c r="Z343" s="24">
        <v>156</v>
      </c>
      <c r="AA343" s="27">
        <v>15.1797</v>
      </c>
      <c r="AB343" s="24">
        <v>156</v>
      </c>
      <c r="AC343" s="27">
        <v>15.400499999999999</v>
      </c>
    </row>
    <row r="344" spans="9:29" x14ac:dyDescent="0.2">
      <c r="I344" s="69"/>
      <c r="J344" s="24">
        <v>157</v>
      </c>
      <c r="K344" s="27">
        <v>16.777799999999999</v>
      </c>
      <c r="L344" s="24">
        <v>157</v>
      </c>
      <c r="M344" s="27">
        <v>27.602599999999999</v>
      </c>
      <c r="N344" s="24">
        <v>157</v>
      </c>
      <c r="O344" s="27">
        <v>22.020099999999999</v>
      </c>
      <c r="P344" s="24">
        <v>157</v>
      </c>
      <c r="Q344" s="27">
        <v>27.4</v>
      </c>
      <c r="R344" s="24">
        <v>157</v>
      </c>
      <c r="S344" s="27">
        <v>17.599900000000002</v>
      </c>
      <c r="T344" s="24">
        <v>157</v>
      </c>
      <c r="U344" s="26">
        <v>27.985099999999999</v>
      </c>
      <c r="V344" s="24">
        <v>157</v>
      </c>
      <c r="W344" s="27">
        <v>33.660699999999999</v>
      </c>
      <c r="X344" s="24">
        <v>157</v>
      </c>
      <c r="Y344" s="27">
        <v>15.897500000000001</v>
      </c>
      <c r="Z344" s="24">
        <v>157</v>
      </c>
      <c r="AA344" s="27">
        <v>15.651400000000001</v>
      </c>
      <c r="AB344" s="24">
        <v>157</v>
      </c>
      <c r="AC344" s="27">
        <v>16.536999999999999</v>
      </c>
    </row>
    <row r="345" spans="9:29" x14ac:dyDescent="0.2">
      <c r="I345" s="69"/>
      <c r="J345" s="24">
        <v>158</v>
      </c>
      <c r="K345" s="27">
        <v>15.1739</v>
      </c>
      <c r="L345" s="24">
        <v>158</v>
      </c>
      <c r="M345" s="27">
        <v>27.113800000000001</v>
      </c>
      <c r="N345" s="24">
        <v>158</v>
      </c>
      <c r="O345" s="27">
        <v>22.3626</v>
      </c>
      <c r="P345" s="24">
        <v>158</v>
      </c>
      <c r="Q345" s="27">
        <v>24.508900000000001</v>
      </c>
      <c r="R345" s="24">
        <v>158</v>
      </c>
      <c r="S345" s="27">
        <v>17.346499999999999</v>
      </c>
      <c r="T345" s="24">
        <v>158</v>
      </c>
      <c r="U345" s="26">
        <v>26.232299999999999</v>
      </c>
      <c r="V345" s="24">
        <v>158</v>
      </c>
      <c r="W345" s="27">
        <v>33.862900000000003</v>
      </c>
      <c r="X345" s="24">
        <v>158</v>
      </c>
      <c r="Y345" s="27">
        <v>16.959599999999998</v>
      </c>
      <c r="Z345" s="24">
        <v>158</v>
      </c>
      <c r="AA345" s="27">
        <v>15.625999999999999</v>
      </c>
      <c r="AB345" s="24">
        <v>158</v>
      </c>
      <c r="AC345" s="27">
        <v>17.2849</v>
      </c>
    </row>
    <row r="346" spans="9:29" x14ac:dyDescent="0.2">
      <c r="I346" s="69"/>
      <c r="J346" s="24">
        <v>159</v>
      </c>
      <c r="K346" s="27">
        <v>13.9618</v>
      </c>
      <c r="L346" s="24">
        <v>159</v>
      </c>
      <c r="M346" s="27">
        <v>21.104099999999999</v>
      </c>
      <c r="N346" s="24">
        <v>159</v>
      </c>
      <c r="O346" s="27">
        <v>19.4072</v>
      </c>
      <c r="P346" s="24">
        <v>159</v>
      </c>
      <c r="Q346" s="27">
        <v>24.157599999999999</v>
      </c>
      <c r="R346" s="24">
        <v>159</v>
      </c>
      <c r="S346" s="27">
        <v>15.8957</v>
      </c>
      <c r="T346" s="24">
        <v>159</v>
      </c>
      <c r="U346" s="26">
        <v>24.173100000000002</v>
      </c>
      <c r="V346" s="24">
        <v>159</v>
      </c>
      <c r="W346" s="27">
        <v>33.055799999999998</v>
      </c>
      <c r="X346" s="24">
        <v>159</v>
      </c>
      <c r="Y346" s="27">
        <v>17.597899999999999</v>
      </c>
      <c r="Z346" s="24">
        <v>159</v>
      </c>
      <c r="AA346" s="27">
        <v>17.232600000000001</v>
      </c>
      <c r="AB346" s="24">
        <v>159</v>
      </c>
      <c r="AC346" s="27">
        <v>20.8157</v>
      </c>
    </row>
    <row r="347" spans="9:29" x14ac:dyDescent="0.2">
      <c r="I347" s="69"/>
      <c r="J347" s="24">
        <v>160</v>
      </c>
      <c r="K347" s="27">
        <v>14.2372</v>
      </c>
      <c r="L347" s="24">
        <v>160</v>
      </c>
      <c r="M347" s="27">
        <v>18.960999999999999</v>
      </c>
      <c r="N347" s="24">
        <v>160</v>
      </c>
      <c r="O347" s="27">
        <v>18.0947</v>
      </c>
      <c r="P347" s="24">
        <v>160</v>
      </c>
      <c r="Q347" s="27">
        <v>23.984300000000001</v>
      </c>
      <c r="R347" s="24">
        <v>160</v>
      </c>
      <c r="S347" s="27">
        <v>14.166</v>
      </c>
      <c r="T347" s="24">
        <v>160</v>
      </c>
      <c r="U347" s="26">
        <v>23.399699999999999</v>
      </c>
      <c r="V347" s="24">
        <v>160</v>
      </c>
      <c r="W347" s="27">
        <v>30.2545</v>
      </c>
      <c r="X347" s="24">
        <v>160</v>
      </c>
      <c r="Y347" s="27">
        <v>17.465399999999999</v>
      </c>
      <c r="Z347" s="24">
        <v>160</v>
      </c>
      <c r="AA347" s="27">
        <v>17.2422</v>
      </c>
      <c r="AB347" s="24">
        <v>160</v>
      </c>
      <c r="AC347" s="27">
        <v>24.4894</v>
      </c>
    </row>
    <row r="348" spans="9:29" x14ac:dyDescent="0.2">
      <c r="I348" s="69"/>
      <c r="J348" s="24">
        <v>161</v>
      </c>
      <c r="K348" s="27">
        <v>13.1234</v>
      </c>
      <c r="L348" s="24">
        <v>161</v>
      </c>
      <c r="M348" s="27">
        <v>20.5411</v>
      </c>
      <c r="N348" s="24">
        <v>161</v>
      </c>
      <c r="O348" s="27">
        <v>20.281600000000001</v>
      </c>
      <c r="P348" s="24">
        <v>161</v>
      </c>
      <c r="Q348" s="27">
        <v>27.3933</v>
      </c>
      <c r="R348" s="24">
        <v>161</v>
      </c>
      <c r="S348" s="27">
        <v>13.2751</v>
      </c>
      <c r="T348" s="24">
        <v>161</v>
      </c>
      <c r="U348" s="26">
        <v>23.422799999999999</v>
      </c>
      <c r="V348" s="24">
        <v>161</v>
      </c>
      <c r="W348" s="27">
        <v>28.536899999999999</v>
      </c>
      <c r="X348" s="24">
        <v>161</v>
      </c>
      <c r="Y348" s="27">
        <v>17.213699999999999</v>
      </c>
      <c r="Z348" s="24">
        <v>161</v>
      </c>
      <c r="AA348" s="27">
        <v>18.2745</v>
      </c>
      <c r="AB348" s="24">
        <v>161</v>
      </c>
      <c r="AC348" s="27">
        <v>21.384699999999999</v>
      </c>
    </row>
    <row r="349" spans="9:29" x14ac:dyDescent="0.2">
      <c r="I349" s="69"/>
      <c r="J349" s="24">
        <v>162</v>
      </c>
      <c r="K349" s="27">
        <v>14.242699999999999</v>
      </c>
      <c r="L349" s="24">
        <v>162</v>
      </c>
      <c r="M349" s="27">
        <v>20.977799999999998</v>
      </c>
      <c r="N349" s="26"/>
      <c r="O349" s="26"/>
      <c r="P349" s="24">
        <v>162</v>
      </c>
      <c r="Q349" s="27">
        <v>30.896799999999999</v>
      </c>
      <c r="R349" s="24">
        <v>162</v>
      </c>
      <c r="S349" s="27">
        <v>13.5061</v>
      </c>
      <c r="T349" s="24">
        <v>162</v>
      </c>
      <c r="U349" s="26">
        <v>24.7424</v>
      </c>
      <c r="V349" s="24">
        <v>162</v>
      </c>
      <c r="W349" s="27">
        <v>29.398099999999999</v>
      </c>
      <c r="X349" s="24">
        <v>162</v>
      </c>
      <c r="Y349" s="27">
        <v>18.331800000000001</v>
      </c>
      <c r="Z349" s="24">
        <v>162</v>
      </c>
      <c r="AA349" s="27">
        <v>16.856400000000001</v>
      </c>
      <c r="AB349" s="24">
        <v>162</v>
      </c>
      <c r="AC349" s="27">
        <v>20.546399999999998</v>
      </c>
    </row>
    <row r="350" spans="9:29" x14ac:dyDescent="0.2">
      <c r="I350" s="69"/>
      <c r="J350" s="24">
        <v>163</v>
      </c>
      <c r="K350" s="27">
        <v>16.692799999999998</v>
      </c>
      <c r="L350" s="24">
        <v>163</v>
      </c>
      <c r="M350" s="27">
        <v>22.1388</v>
      </c>
      <c r="N350" s="26"/>
      <c r="O350" s="26"/>
      <c r="P350" s="24">
        <v>163</v>
      </c>
      <c r="Q350" s="27">
        <v>31.129799999999999</v>
      </c>
      <c r="R350" s="24">
        <v>163</v>
      </c>
      <c r="S350" s="27">
        <v>13.0619</v>
      </c>
      <c r="T350" s="24">
        <v>163</v>
      </c>
      <c r="U350" s="26">
        <v>25.6126</v>
      </c>
      <c r="V350" s="24">
        <v>163</v>
      </c>
      <c r="W350" s="27">
        <v>32.984299999999998</v>
      </c>
      <c r="X350" s="24">
        <v>163</v>
      </c>
      <c r="Y350" s="27">
        <v>18.3489</v>
      </c>
      <c r="Z350" s="24">
        <v>163</v>
      </c>
      <c r="AA350" s="27">
        <v>16.6877</v>
      </c>
      <c r="AB350" s="24">
        <v>163</v>
      </c>
      <c r="AC350" s="27">
        <v>17.8154</v>
      </c>
    </row>
    <row r="351" spans="9:29" x14ac:dyDescent="0.2">
      <c r="I351" s="69"/>
      <c r="J351" s="24">
        <v>164</v>
      </c>
      <c r="K351" s="27">
        <v>15.055899999999999</v>
      </c>
      <c r="L351" s="24">
        <v>164</v>
      </c>
      <c r="M351" s="27">
        <v>23.0337</v>
      </c>
      <c r="N351" s="26"/>
      <c r="O351" s="26"/>
      <c r="P351" s="24">
        <v>164</v>
      </c>
      <c r="Q351" s="27">
        <v>33.3598</v>
      </c>
      <c r="R351" s="24">
        <v>164</v>
      </c>
      <c r="S351" s="27">
        <v>14.747999999999999</v>
      </c>
      <c r="T351" s="24">
        <v>164</v>
      </c>
      <c r="U351" s="26">
        <v>24.278600000000001</v>
      </c>
      <c r="V351" s="24">
        <v>164</v>
      </c>
      <c r="W351" s="27">
        <v>29.547899999999998</v>
      </c>
      <c r="X351" s="24">
        <v>164</v>
      </c>
      <c r="Y351" s="27">
        <v>17.494499999999999</v>
      </c>
      <c r="Z351" s="24">
        <v>164</v>
      </c>
      <c r="AA351" s="27">
        <v>18.3432</v>
      </c>
      <c r="AB351" s="24">
        <v>164</v>
      </c>
      <c r="AC351" s="27">
        <v>19.574400000000001</v>
      </c>
    </row>
    <row r="352" spans="9:29" x14ac:dyDescent="0.2">
      <c r="I352" s="69"/>
      <c r="J352" s="24">
        <v>165</v>
      </c>
      <c r="K352" s="27">
        <v>13.3453</v>
      </c>
      <c r="L352" s="24">
        <v>165</v>
      </c>
      <c r="M352" s="27">
        <v>22.668600000000001</v>
      </c>
      <c r="N352" s="26"/>
      <c r="O352" s="26"/>
      <c r="P352" s="24">
        <v>165</v>
      </c>
      <c r="Q352" s="27">
        <v>32.378300000000003</v>
      </c>
      <c r="R352" s="24">
        <v>165</v>
      </c>
      <c r="S352" s="27">
        <v>16.666399999999999</v>
      </c>
      <c r="T352" s="24">
        <v>165</v>
      </c>
      <c r="U352" s="26">
        <v>24.069299999999998</v>
      </c>
      <c r="V352" s="24">
        <v>165</v>
      </c>
      <c r="W352" s="27">
        <v>32.356999999999999</v>
      </c>
      <c r="X352" s="24">
        <v>165</v>
      </c>
      <c r="Y352" s="27">
        <v>17.7057</v>
      </c>
      <c r="Z352" s="24">
        <v>165</v>
      </c>
      <c r="AA352" s="27">
        <v>20.1525</v>
      </c>
      <c r="AB352" s="24">
        <v>165</v>
      </c>
      <c r="AC352" s="27">
        <v>15.390599999999999</v>
      </c>
    </row>
    <row r="353" spans="9:29" x14ac:dyDescent="0.2">
      <c r="I353" s="69"/>
      <c r="J353" s="24">
        <v>166</v>
      </c>
      <c r="K353" s="27">
        <v>12.1305</v>
      </c>
      <c r="L353" s="24">
        <v>166</v>
      </c>
      <c r="M353" s="27">
        <v>23.317900000000002</v>
      </c>
      <c r="N353" s="26"/>
      <c r="O353" s="26"/>
      <c r="P353" s="24">
        <v>166</v>
      </c>
      <c r="Q353" s="27">
        <v>29.2881</v>
      </c>
      <c r="R353" s="24">
        <v>166</v>
      </c>
      <c r="S353" s="27">
        <v>14.9031</v>
      </c>
      <c r="T353" s="24">
        <v>166</v>
      </c>
      <c r="U353" s="26">
        <v>26.093699999999998</v>
      </c>
      <c r="V353" s="24">
        <v>166</v>
      </c>
      <c r="W353" s="27">
        <v>30.7225</v>
      </c>
      <c r="X353" s="24">
        <v>166</v>
      </c>
      <c r="Y353" s="27">
        <v>16.693000000000001</v>
      </c>
      <c r="Z353" s="24">
        <v>166</v>
      </c>
      <c r="AA353" s="27">
        <v>19.002500000000001</v>
      </c>
      <c r="AB353" s="24">
        <v>166</v>
      </c>
      <c r="AC353" s="27">
        <v>14.935499999999999</v>
      </c>
    </row>
    <row r="354" spans="9:29" x14ac:dyDescent="0.2">
      <c r="I354" s="69"/>
      <c r="J354" s="24">
        <v>167</v>
      </c>
      <c r="K354" s="27">
        <v>11.710599999999999</v>
      </c>
      <c r="L354" s="24">
        <v>167</v>
      </c>
      <c r="M354" s="27">
        <v>23.125399999999999</v>
      </c>
      <c r="N354" s="26"/>
      <c r="O354" s="26"/>
      <c r="P354" s="26"/>
      <c r="Q354" s="26"/>
      <c r="R354" s="24">
        <v>167</v>
      </c>
      <c r="S354" s="27">
        <v>13.4834</v>
      </c>
      <c r="T354" s="24">
        <v>167</v>
      </c>
      <c r="U354" s="26">
        <v>28.250399999999999</v>
      </c>
      <c r="V354" s="24">
        <v>167</v>
      </c>
      <c r="W354" s="27">
        <v>30.818899999999999</v>
      </c>
      <c r="X354" s="26"/>
      <c r="Y354" s="26"/>
      <c r="Z354" s="24">
        <v>167</v>
      </c>
      <c r="AA354" s="27">
        <v>19.282399999999999</v>
      </c>
      <c r="AB354" s="24">
        <v>167</v>
      </c>
      <c r="AC354" s="27">
        <v>14.6561</v>
      </c>
    </row>
    <row r="355" spans="9:29" x14ac:dyDescent="0.2">
      <c r="I355" s="69"/>
      <c r="J355" s="24">
        <v>168</v>
      </c>
      <c r="K355" s="27">
        <v>10.7902</v>
      </c>
      <c r="L355" s="24">
        <v>168</v>
      </c>
      <c r="M355" s="27">
        <v>20.965199999999999</v>
      </c>
      <c r="N355" s="26"/>
      <c r="O355" s="26"/>
      <c r="P355" s="26"/>
      <c r="Q355" s="26"/>
      <c r="R355" s="24">
        <v>168</v>
      </c>
      <c r="S355" s="27">
        <v>11.654500000000001</v>
      </c>
      <c r="T355" s="24">
        <v>168</v>
      </c>
      <c r="U355" s="26">
        <v>26.2652</v>
      </c>
      <c r="V355" s="24">
        <v>168</v>
      </c>
      <c r="W355" s="27">
        <v>35.505800000000001</v>
      </c>
      <c r="X355" s="26"/>
      <c r="Y355" s="26"/>
      <c r="Z355" s="24">
        <v>168</v>
      </c>
      <c r="AA355" s="27">
        <v>20.032</v>
      </c>
      <c r="AB355" s="24">
        <v>168</v>
      </c>
      <c r="AC355" s="27">
        <v>12.9779</v>
      </c>
    </row>
    <row r="356" spans="9:29" x14ac:dyDescent="0.2">
      <c r="I356" s="69"/>
      <c r="J356" s="24">
        <v>169</v>
      </c>
      <c r="K356" s="27">
        <v>11.329700000000001</v>
      </c>
      <c r="L356" s="24">
        <v>169</v>
      </c>
      <c r="M356" s="27">
        <v>19.329599999999999</v>
      </c>
      <c r="N356" s="26"/>
      <c r="O356" s="26"/>
      <c r="P356" s="26"/>
      <c r="Q356" s="26"/>
      <c r="R356" s="24">
        <v>169</v>
      </c>
      <c r="S356" s="27">
        <v>11.7676</v>
      </c>
      <c r="T356" s="24">
        <v>169</v>
      </c>
      <c r="U356" s="26">
        <v>25.898199999999999</v>
      </c>
      <c r="V356" s="24">
        <v>169</v>
      </c>
      <c r="W356" s="27">
        <v>36.585099999999997</v>
      </c>
      <c r="X356" s="26"/>
      <c r="Y356" s="26"/>
      <c r="Z356" s="24">
        <v>169</v>
      </c>
      <c r="AA356" s="27">
        <v>17.167000000000002</v>
      </c>
      <c r="AB356" s="24">
        <v>169</v>
      </c>
      <c r="AC356" s="27">
        <v>12.3155</v>
      </c>
    </row>
    <row r="357" spans="9:29" x14ac:dyDescent="0.2">
      <c r="I357" s="69"/>
      <c r="J357" s="24">
        <v>170</v>
      </c>
      <c r="K357" s="27">
        <v>10.608499999999999</v>
      </c>
      <c r="L357" s="24">
        <v>170</v>
      </c>
      <c r="M357" s="27">
        <v>19.4102</v>
      </c>
      <c r="N357" s="26"/>
      <c r="O357" s="26"/>
      <c r="P357" s="26"/>
      <c r="Q357" s="26"/>
      <c r="R357" s="24">
        <v>170</v>
      </c>
      <c r="S357" s="27">
        <v>10.329499999999999</v>
      </c>
      <c r="T357" s="24">
        <v>170</v>
      </c>
      <c r="U357" s="26">
        <v>26.081399999999999</v>
      </c>
      <c r="V357" s="24">
        <v>170</v>
      </c>
      <c r="W357" s="27">
        <v>34.562199999999997</v>
      </c>
      <c r="X357" s="26"/>
      <c r="Y357" s="26"/>
      <c r="Z357" s="24">
        <v>170</v>
      </c>
      <c r="AA357" s="27">
        <v>16.012799999999999</v>
      </c>
      <c r="AB357" s="24">
        <v>170</v>
      </c>
      <c r="AC357" s="27">
        <v>14.4213</v>
      </c>
    </row>
    <row r="358" spans="9:29" x14ac:dyDescent="0.2">
      <c r="I358" s="69"/>
      <c r="J358" s="24">
        <v>171</v>
      </c>
      <c r="K358" s="27">
        <v>10.8324</v>
      </c>
      <c r="L358" s="24">
        <v>171</v>
      </c>
      <c r="M358" s="27">
        <v>18.8307</v>
      </c>
      <c r="N358" s="26"/>
      <c r="O358" s="26"/>
      <c r="P358" s="26"/>
      <c r="Q358" s="26"/>
      <c r="R358" s="24">
        <v>171</v>
      </c>
      <c r="S358" s="27">
        <v>10.745900000000001</v>
      </c>
      <c r="T358" s="24">
        <v>171</v>
      </c>
      <c r="U358" s="26">
        <v>26.4983</v>
      </c>
      <c r="V358" s="24">
        <v>171</v>
      </c>
      <c r="W358" s="27">
        <v>38.540999999999997</v>
      </c>
      <c r="X358" s="26"/>
      <c r="Y358" s="26"/>
      <c r="Z358" s="24">
        <v>171</v>
      </c>
      <c r="AA358" s="27">
        <v>16.314</v>
      </c>
      <c r="AB358" s="24">
        <v>171</v>
      </c>
      <c r="AC358" s="27">
        <v>16.636600000000001</v>
      </c>
    </row>
    <row r="359" spans="9:29" x14ac:dyDescent="0.2">
      <c r="I359" s="69"/>
      <c r="J359" s="24">
        <v>172</v>
      </c>
      <c r="K359" s="27">
        <v>11.9939</v>
      </c>
      <c r="L359" s="26"/>
      <c r="M359" s="26"/>
      <c r="N359" s="26"/>
      <c r="O359" s="26"/>
      <c r="P359" s="26"/>
      <c r="Q359" s="26"/>
      <c r="R359" s="24">
        <v>172</v>
      </c>
      <c r="S359" s="27">
        <v>11.1393</v>
      </c>
      <c r="T359" s="24">
        <v>172</v>
      </c>
      <c r="U359" s="26">
        <v>27.895600000000002</v>
      </c>
      <c r="V359" s="24">
        <v>172</v>
      </c>
      <c r="W359" s="27">
        <v>42.694600000000001</v>
      </c>
      <c r="X359" s="26"/>
      <c r="Y359" s="26"/>
      <c r="Z359" s="24">
        <v>172</v>
      </c>
      <c r="AA359" s="27">
        <v>14.001200000000001</v>
      </c>
      <c r="AB359" s="24">
        <v>172</v>
      </c>
      <c r="AC359" s="27">
        <v>17.3904</v>
      </c>
    </row>
    <row r="360" spans="9:29" x14ac:dyDescent="0.2">
      <c r="I360" s="69"/>
      <c r="J360" s="24">
        <v>173</v>
      </c>
      <c r="K360" s="27">
        <v>12.843999999999999</v>
      </c>
      <c r="L360" s="26"/>
      <c r="M360" s="26"/>
      <c r="N360" s="26"/>
      <c r="O360" s="26"/>
      <c r="P360" s="26"/>
      <c r="Q360" s="26"/>
      <c r="R360" s="24">
        <v>173</v>
      </c>
      <c r="S360" s="27">
        <v>11.562900000000001</v>
      </c>
      <c r="T360" s="24">
        <v>173</v>
      </c>
      <c r="U360" s="26">
        <v>28.459199999999999</v>
      </c>
      <c r="V360" s="24">
        <v>173</v>
      </c>
      <c r="W360" s="27">
        <v>39.9739</v>
      </c>
      <c r="X360" s="26"/>
      <c r="Y360" s="26"/>
      <c r="Z360" s="24">
        <v>173</v>
      </c>
      <c r="AA360" s="27">
        <v>15.3889</v>
      </c>
      <c r="AB360" s="24">
        <v>173</v>
      </c>
      <c r="AC360" s="27">
        <v>17.6981</v>
      </c>
    </row>
    <row r="361" spans="9:29" x14ac:dyDescent="0.2">
      <c r="I361" s="69"/>
      <c r="J361" s="24">
        <v>174</v>
      </c>
      <c r="K361" s="27">
        <v>12.9163</v>
      </c>
      <c r="L361" s="26"/>
      <c r="M361" s="26"/>
      <c r="N361" s="26"/>
      <c r="O361" s="26"/>
      <c r="P361" s="26"/>
      <c r="Q361" s="26"/>
      <c r="R361" s="24">
        <v>174</v>
      </c>
      <c r="S361" s="27">
        <v>13.076599999999999</v>
      </c>
      <c r="T361" s="24">
        <v>174</v>
      </c>
      <c r="U361" s="26">
        <v>27.753799999999998</v>
      </c>
      <c r="V361" s="24">
        <v>174</v>
      </c>
      <c r="W361" s="27">
        <v>33.094299999999997</v>
      </c>
      <c r="X361" s="26"/>
      <c r="Y361" s="26"/>
      <c r="Z361" s="24">
        <v>174</v>
      </c>
      <c r="AA361" s="27">
        <v>16.3856</v>
      </c>
      <c r="AB361" s="24">
        <v>174</v>
      </c>
      <c r="AC361" s="27">
        <v>17.052700000000002</v>
      </c>
    </row>
    <row r="362" spans="9:29" x14ac:dyDescent="0.2">
      <c r="I362" s="69"/>
      <c r="J362" s="24">
        <v>175</v>
      </c>
      <c r="K362" s="27">
        <v>13.2392</v>
      </c>
      <c r="L362" s="26"/>
      <c r="M362" s="26"/>
      <c r="N362" s="26"/>
      <c r="O362" s="26"/>
      <c r="P362" s="26"/>
      <c r="Q362" s="26"/>
      <c r="R362" s="24">
        <v>175</v>
      </c>
      <c r="S362" s="27">
        <v>12.708</v>
      </c>
      <c r="T362" s="24">
        <v>175</v>
      </c>
      <c r="U362" s="26">
        <v>29.196999999999999</v>
      </c>
      <c r="V362" s="24">
        <v>175</v>
      </c>
      <c r="W362" s="27">
        <v>31.930399999999999</v>
      </c>
      <c r="X362" s="26"/>
      <c r="Y362" s="26"/>
      <c r="Z362" s="24">
        <v>175</v>
      </c>
      <c r="AA362" s="27">
        <v>15.2156</v>
      </c>
      <c r="AB362" s="24">
        <v>175</v>
      </c>
      <c r="AC362" s="27">
        <v>15.555</v>
      </c>
    </row>
    <row r="363" spans="9:29" x14ac:dyDescent="0.2">
      <c r="I363" s="69"/>
      <c r="J363" s="24">
        <v>176</v>
      </c>
      <c r="K363" s="27">
        <v>13.176</v>
      </c>
      <c r="L363" s="26"/>
      <c r="M363" s="26"/>
      <c r="N363" s="26"/>
      <c r="O363" s="26"/>
      <c r="P363" s="26"/>
      <c r="Q363" s="26"/>
      <c r="R363" s="24">
        <v>176</v>
      </c>
      <c r="S363" s="27">
        <v>13.085900000000001</v>
      </c>
      <c r="T363" s="24">
        <v>176</v>
      </c>
      <c r="U363" s="26">
        <v>28.14</v>
      </c>
      <c r="V363" s="24">
        <v>176</v>
      </c>
      <c r="W363" s="27">
        <v>34.9422</v>
      </c>
      <c r="X363" s="26"/>
      <c r="Y363" s="26"/>
      <c r="Z363" s="24">
        <v>176</v>
      </c>
      <c r="AA363" s="27">
        <v>14.446099999999999</v>
      </c>
      <c r="AB363" s="24">
        <v>176</v>
      </c>
      <c r="AC363" s="27">
        <v>16.617999999999999</v>
      </c>
    </row>
    <row r="364" spans="9:29" x14ac:dyDescent="0.2">
      <c r="I364" s="69"/>
      <c r="J364" s="24">
        <v>177</v>
      </c>
      <c r="K364" s="27">
        <v>13.7341</v>
      </c>
      <c r="L364" s="26"/>
      <c r="M364" s="26"/>
      <c r="N364" s="26"/>
      <c r="O364" s="26"/>
      <c r="P364" s="26"/>
      <c r="Q364" s="26"/>
      <c r="R364" s="24">
        <v>177</v>
      </c>
      <c r="S364" s="27">
        <v>12.8665</v>
      </c>
      <c r="T364" s="24">
        <v>177</v>
      </c>
      <c r="U364" s="26">
        <v>27.828199999999999</v>
      </c>
      <c r="V364" s="24">
        <v>177</v>
      </c>
      <c r="W364" s="27">
        <v>31.610700000000001</v>
      </c>
      <c r="X364" s="26"/>
      <c r="Y364" s="26"/>
      <c r="Z364" s="24">
        <v>177</v>
      </c>
      <c r="AA364" s="27">
        <v>14.423299999999999</v>
      </c>
      <c r="AB364" s="24">
        <v>177</v>
      </c>
      <c r="AC364" s="27">
        <v>16.101800000000001</v>
      </c>
    </row>
    <row r="365" spans="9:29" x14ac:dyDescent="0.2">
      <c r="I365" s="69"/>
      <c r="J365" s="26"/>
      <c r="K365" s="26"/>
      <c r="L365" s="26"/>
      <c r="M365" s="26"/>
      <c r="N365" s="26"/>
      <c r="O365" s="26"/>
      <c r="P365" s="26"/>
      <c r="Q365" s="26"/>
      <c r="R365" s="24">
        <v>178</v>
      </c>
      <c r="S365" s="27">
        <v>13.241199999999999</v>
      </c>
      <c r="T365" s="24">
        <v>178</v>
      </c>
      <c r="U365" s="26">
        <v>27.254799999999999</v>
      </c>
      <c r="V365" s="24">
        <v>178</v>
      </c>
      <c r="W365" s="27">
        <v>29.965299999999999</v>
      </c>
      <c r="X365" s="26"/>
      <c r="Y365" s="26"/>
      <c r="Z365" s="24">
        <v>178</v>
      </c>
      <c r="AA365" s="27">
        <v>15.8675</v>
      </c>
      <c r="AB365" s="24">
        <v>178</v>
      </c>
      <c r="AC365" s="27">
        <v>16.459700000000002</v>
      </c>
    </row>
    <row r="366" spans="9:29" x14ac:dyDescent="0.2">
      <c r="I366" s="69"/>
      <c r="J366" s="26"/>
      <c r="K366" s="26"/>
      <c r="L366" s="26"/>
      <c r="M366" s="26"/>
      <c r="N366" s="26"/>
      <c r="O366" s="26"/>
      <c r="P366" s="26"/>
      <c r="Q366" s="26"/>
      <c r="R366" s="24">
        <v>179</v>
      </c>
      <c r="S366" s="27">
        <v>13.286099999999999</v>
      </c>
      <c r="T366" s="24">
        <v>179</v>
      </c>
      <c r="U366" s="26">
        <v>28.5139</v>
      </c>
      <c r="V366" s="24">
        <v>179</v>
      </c>
      <c r="W366" s="27">
        <v>30.6248</v>
      </c>
      <c r="X366" s="26"/>
      <c r="Y366" s="26"/>
      <c r="Z366" s="26"/>
      <c r="AA366" s="26"/>
      <c r="AB366" s="24">
        <v>179</v>
      </c>
      <c r="AC366" s="27">
        <v>17.138300000000001</v>
      </c>
    </row>
    <row r="367" spans="9:29" x14ac:dyDescent="0.2">
      <c r="I367" s="69"/>
      <c r="J367" s="26"/>
      <c r="K367" s="26"/>
      <c r="L367" s="26"/>
      <c r="M367" s="26"/>
      <c r="N367" s="26"/>
      <c r="O367" s="26"/>
      <c r="P367" s="26"/>
      <c r="Q367" s="26"/>
      <c r="R367" s="24">
        <v>180</v>
      </c>
      <c r="S367" s="27">
        <v>11.5678</v>
      </c>
      <c r="T367" s="24">
        <v>180</v>
      </c>
      <c r="U367" s="26">
        <v>28.8581</v>
      </c>
      <c r="V367" s="24">
        <v>180</v>
      </c>
      <c r="W367" s="27">
        <v>32.821399999999997</v>
      </c>
      <c r="X367" s="26"/>
      <c r="Y367" s="26"/>
      <c r="Z367" s="26"/>
      <c r="AA367" s="26"/>
      <c r="AB367" s="24">
        <v>180</v>
      </c>
      <c r="AC367" s="27">
        <v>17.7119</v>
      </c>
    </row>
    <row r="368" spans="9:29" x14ac:dyDescent="0.2">
      <c r="I368" s="69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4">
        <v>181</v>
      </c>
      <c r="U368" s="26">
        <v>29.079699999999999</v>
      </c>
      <c r="V368" s="24">
        <v>181</v>
      </c>
      <c r="W368" s="27">
        <v>32.136200000000002</v>
      </c>
      <c r="X368" s="26"/>
      <c r="Y368" s="26"/>
      <c r="Z368" s="26"/>
      <c r="AA368" s="26"/>
      <c r="AB368" s="24">
        <v>181</v>
      </c>
      <c r="AC368" s="27">
        <v>18.662199999999999</v>
      </c>
    </row>
    <row r="369" spans="9:29" x14ac:dyDescent="0.2">
      <c r="I369" s="69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4">
        <v>182</v>
      </c>
      <c r="U369" s="26">
        <v>29.2668</v>
      </c>
      <c r="V369" s="24">
        <v>182</v>
      </c>
      <c r="W369" s="27">
        <v>31.5779</v>
      </c>
      <c r="X369" s="26"/>
      <c r="Y369" s="26"/>
      <c r="Z369" s="26"/>
      <c r="AA369" s="26"/>
      <c r="AB369" s="24">
        <v>182</v>
      </c>
      <c r="AC369" s="27">
        <v>19.228899999999999</v>
      </c>
    </row>
    <row r="370" spans="9:29" x14ac:dyDescent="0.2">
      <c r="I370" s="69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4">
        <v>183</v>
      </c>
      <c r="U370" s="26">
        <v>27.718699999999998</v>
      </c>
      <c r="V370" s="24">
        <v>183</v>
      </c>
      <c r="W370" s="27">
        <v>30.751200000000001</v>
      </c>
      <c r="X370" s="26"/>
      <c r="Y370" s="26"/>
      <c r="Z370" s="26"/>
      <c r="AA370" s="26"/>
      <c r="AB370" s="24">
        <v>183</v>
      </c>
      <c r="AC370" s="27">
        <v>17.711099999999998</v>
      </c>
    </row>
    <row r="371" spans="9:29" x14ac:dyDescent="0.2">
      <c r="I371" s="69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4">
        <v>184</v>
      </c>
      <c r="U371" s="26">
        <v>28.5517</v>
      </c>
      <c r="V371" s="24">
        <v>184</v>
      </c>
      <c r="W371" s="27">
        <v>34.366900000000001</v>
      </c>
      <c r="X371" s="26"/>
      <c r="Y371" s="26"/>
      <c r="Z371" s="26"/>
      <c r="AA371" s="26"/>
      <c r="AB371" s="26"/>
      <c r="AC371" s="26"/>
    </row>
    <row r="372" spans="9:29" x14ac:dyDescent="0.2">
      <c r="I372" s="69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4">
        <v>185</v>
      </c>
      <c r="U372" s="26">
        <v>28.928799999999999</v>
      </c>
      <c r="V372" s="24">
        <v>185</v>
      </c>
      <c r="W372" s="27">
        <v>35.817799999999998</v>
      </c>
      <c r="X372" s="26"/>
      <c r="Y372" s="26"/>
      <c r="Z372" s="26"/>
      <c r="AA372" s="26"/>
      <c r="AB372" s="26"/>
      <c r="AC372" s="26"/>
    </row>
    <row r="373" spans="9:29" x14ac:dyDescent="0.2">
      <c r="I373" s="69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4">
        <v>186</v>
      </c>
      <c r="U373" s="26">
        <v>27.594999999999999</v>
      </c>
      <c r="V373" s="26"/>
      <c r="W373" s="26"/>
      <c r="X373" s="26"/>
      <c r="Y373" s="26"/>
      <c r="Z373" s="26"/>
      <c r="AA373" s="26"/>
      <c r="AB373" s="26"/>
      <c r="AC373" s="26"/>
    </row>
    <row r="374" spans="9:29" x14ac:dyDescent="0.2">
      <c r="I374" s="69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4">
        <v>187</v>
      </c>
      <c r="U374" s="26">
        <v>27.253799999999998</v>
      </c>
      <c r="V374" s="26"/>
      <c r="W374" s="26"/>
      <c r="X374" s="26"/>
      <c r="Y374" s="26"/>
      <c r="Z374" s="26"/>
      <c r="AA374" s="26"/>
      <c r="AB374" s="26"/>
      <c r="AC374" s="26"/>
    </row>
    <row r="375" spans="9:29" x14ac:dyDescent="0.2">
      <c r="I375" s="69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4">
        <v>188</v>
      </c>
      <c r="U375" s="26">
        <v>24.353000000000002</v>
      </c>
      <c r="V375" s="26"/>
      <c r="W375" s="26"/>
      <c r="X375" s="26"/>
      <c r="Y375" s="26"/>
      <c r="Z375" s="26"/>
      <c r="AA375" s="26"/>
      <c r="AB375" s="26"/>
      <c r="AC375" s="26"/>
    </row>
    <row r="376" spans="9:29" x14ac:dyDescent="0.2">
      <c r="I376" s="69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4">
        <v>189</v>
      </c>
      <c r="U376" s="26">
        <v>23.101199999999999</v>
      </c>
      <c r="V376" s="26"/>
      <c r="W376" s="26"/>
      <c r="X376" s="26"/>
      <c r="Y376" s="26"/>
      <c r="Z376" s="26"/>
      <c r="AA376" s="26"/>
      <c r="AB376" s="26"/>
      <c r="AC376" s="26"/>
    </row>
    <row r="377" spans="9:29" x14ac:dyDescent="0.2">
      <c r="I377" s="69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4">
        <v>190</v>
      </c>
      <c r="U377" s="26">
        <v>23.869900000000001</v>
      </c>
      <c r="V377" s="26"/>
      <c r="W377" s="26"/>
      <c r="X377" s="26"/>
      <c r="Y377" s="26"/>
      <c r="Z377" s="26"/>
      <c r="AA377" s="26"/>
      <c r="AB377" s="26"/>
      <c r="AC377" s="26"/>
    </row>
    <row r="378" spans="9:29" x14ac:dyDescent="0.2">
      <c r="I378" s="69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4">
        <v>191</v>
      </c>
      <c r="U378" s="26">
        <v>27.1311</v>
      </c>
      <c r="V378" s="26"/>
      <c r="W378" s="26"/>
      <c r="X378" s="26"/>
      <c r="Y378" s="26"/>
      <c r="Z378" s="26"/>
      <c r="AA378" s="26"/>
      <c r="AB378" s="26"/>
      <c r="AC378" s="26"/>
    </row>
    <row r="379" spans="9:29" x14ac:dyDescent="0.2">
      <c r="I379" s="69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4">
        <v>192</v>
      </c>
      <c r="U379" s="26">
        <v>27.876200000000001</v>
      </c>
      <c r="V379" s="26"/>
      <c r="W379" s="26"/>
      <c r="X379" s="26"/>
      <c r="Y379" s="26"/>
      <c r="Z379" s="26"/>
      <c r="AA379" s="26"/>
      <c r="AB379" s="26"/>
      <c r="AC379" s="26"/>
    </row>
    <row r="380" spans="9:29" x14ac:dyDescent="0.2">
      <c r="I380" s="69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4">
        <v>193</v>
      </c>
      <c r="U380" s="26">
        <v>26.537099999999999</v>
      </c>
      <c r="V380" s="26"/>
      <c r="W380" s="26"/>
      <c r="X380" s="26"/>
      <c r="Y380" s="26"/>
      <c r="Z380" s="26"/>
      <c r="AA380" s="26"/>
      <c r="AB380" s="26"/>
      <c r="AC380" s="26"/>
    </row>
    <row r="381" spans="9:29" x14ac:dyDescent="0.2">
      <c r="I381" s="69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4">
        <v>194</v>
      </c>
      <c r="U381" s="26">
        <v>27.634899999999998</v>
      </c>
      <c r="V381" s="26"/>
      <c r="W381" s="26"/>
      <c r="X381" s="26"/>
      <c r="Y381" s="26"/>
      <c r="Z381" s="26"/>
      <c r="AA381" s="26"/>
      <c r="AB381" s="26"/>
      <c r="AC381" s="26"/>
    </row>
    <row r="382" spans="9:29" x14ac:dyDescent="0.2">
      <c r="I382" s="69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4">
        <v>195</v>
      </c>
      <c r="U382" s="26">
        <v>26.802900000000001</v>
      </c>
      <c r="V382" s="26"/>
      <c r="W382" s="26"/>
      <c r="X382" s="26"/>
      <c r="Y382" s="26"/>
      <c r="Z382" s="26"/>
      <c r="AA382" s="26"/>
      <c r="AB382" s="26"/>
      <c r="AC382" s="26"/>
    </row>
    <row r="383" spans="9:29" ht="17" thickBot="1" x14ac:dyDescent="0.25">
      <c r="I383" s="69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  <c r="AA383" s="28"/>
      <c r="AB383" s="28"/>
      <c r="AC383" s="28"/>
    </row>
    <row r="384" spans="9:29" ht="27" thickBot="1" x14ac:dyDescent="0.25">
      <c r="I384" s="53" t="s">
        <v>36</v>
      </c>
      <c r="J384" s="5"/>
      <c r="K384" s="5">
        <f>AVERAGE(K188:K383)</f>
        <v>16.742347457627112</v>
      </c>
      <c r="L384" s="5"/>
      <c r="M384" s="5">
        <f t="shared" ref="M384" si="0">AVERAGE(M188:M383)</f>
        <v>20.45233918128655</v>
      </c>
      <c r="N384" s="5"/>
      <c r="O384" s="5">
        <f t="shared" ref="O384" si="1">AVERAGE(O188:O383)</f>
        <v>19.036746583850931</v>
      </c>
      <c r="P384" s="5"/>
      <c r="Q384" s="5">
        <f t="shared" ref="Q384" si="2">AVERAGE(Q188:Q383)</f>
        <v>23.14938855421687</v>
      </c>
      <c r="R384" s="5"/>
      <c r="S384" s="5">
        <f t="shared" ref="S384" si="3">AVERAGE(S188:S383)</f>
        <v>16.758946666666674</v>
      </c>
      <c r="T384" s="5"/>
      <c r="U384" s="5">
        <f t="shared" ref="U384" si="4">AVERAGE(U188:U383)</f>
        <v>30.255060512820531</v>
      </c>
      <c r="V384" s="5"/>
      <c r="W384" s="5">
        <f t="shared" ref="W384" si="5">AVERAGE(W188:W383)</f>
        <v>32.770249729729748</v>
      </c>
      <c r="X384" s="5"/>
      <c r="Y384" s="5">
        <f t="shared" ref="Y384" si="6">AVERAGE(Y188:Y383)</f>
        <v>18.666756024096387</v>
      </c>
      <c r="Z384" s="5"/>
      <c r="AA384" s="5">
        <f t="shared" ref="AA384" si="7">AVERAGE(AA188:AA383)</f>
        <v>19.043249438202253</v>
      </c>
      <c r="AB384" s="5"/>
      <c r="AC384" s="6">
        <f t="shared" ref="AC384" si="8">AVERAGE(AC188:AC383)</f>
        <v>19.14404043715848</v>
      </c>
    </row>
  </sheetData>
  <mergeCells count="23">
    <mergeCell ref="I187:I383"/>
    <mergeCell ref="N186:O186"/>
    <mergeCell ref="P186:Q186"/>
    <mergeCell ref="R186:S186"/>
    <mergeCell ref="T186:U186"/>
    <mergeCell ref="AB1:AC1"/>
    <mergeCell ref="I2:I183"/>
    <mergeCell ref="J186:K186"/>
    <mergeCell ref="L186:M186"/>
    <mergeCell ref="R1:S1"/>
    <mergeCell ref="T1:U1"/>
    <mergeCell ref="V1:W1"/>
    <mergeCell ref="X1:Y1"/>
    <mergeCell ref="Z1:AA1"/>
    <mergeCell ref="X186:Y186"/>
    <mergeCell ref="Z186:AA186"/>
    <mergeCell ref="AB186:AC186"/>
    <mergeCell ref="V186:W186"/>
    <mergeCell ref="B1:C1"/>
    <mergeCell ref="J1:K1"/>
    <mergeCell ref="L1:M1"/>
    <mergeCell ref="N1:O1"/>
    <mergeCell ref="P1:Q1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3"/>
  <sheetViews>
    <sheetView topLeftCell="A350" workbookViewId="0">
      <selection activeCell="F17" sqref="F17"/>
    </sheetView>
  </sheetViews>
  <sheetFormatPr baseColWidth="10" defaultRowHeight="16" x14ac:dyDescent="0.2"/>
  <cols>
    <col min="1" max="1" width="10.83203125" style="93"/>
    <col min="2" max="3" width="12.83203125" style="93" customWidth="1"/>
    <col min="4" max="8" width="10.83203125" style="93"/>
    <col min="9" max="9" width="10.83203125" style="92"/>
    <col min="10" max="10" width="11" style="92" bestFit="1" customWidth="1"/>
    <col min="11" max="11" width="11.33203125" style="92" bestFit="1" customWidth="1"/>
    <col min="12" max="12" width="11" style="92" bestFit="1" customWidth="1"/>
    <col min="13" max="13" width="11.33203125" style="92" bestFit="1" customWidth="1"/>
    <col min="14" max="14" width="11" style="92" bestFit="1" customWidth="1"/>
    <col min="15" max="15" width="11.33203125" style="92" bestFit="1" customWidth="1"/>
    <col min="16" max="16" width="11" style="92" bestFit="1" customWidth="1"/>
    <col min="17" max="17" width="11.33203125" style="92" bestFit="1" customWidth="1"/>
    <col min="18" max="18" width="11" style="92" bestFit="1" customWidth="1"/>
    <col min="19" max="19" width="11.33203125" style="92" bestFit="1" customWidth="1"/>
    <col min="20" max="20" width="11" style="92" bestFit="1" customWidth="1"/>
    <col min="21" max="21" width="11.33203125" style="92" bestFit="1" customWidth="1"/>
    <col min="22" max="22" width="11" style="92" bestFit="1" customWidth="1"/>
    <col min="23" max="23" width="11.33203125" style="92" bestFit="1" customWidth="1"/>
    <col min="24" max="24" width="11" style="92" bestFit="1" customWidth="1"/>
    <col min="25" max="25" width="11.33203125" style="92" bestFit="1" customWidth="1"/>
    <col min="26" max="26" width="11" style="92" bestFit="1" customWidth="1"/>
    <col min="27" max="27" width="11.33203125" style="92" bestFit="1" customWidth="1"/>
    <col min="28" max="28" width="11" style="92" bestFit="1" customWidth="1"/>
    <col min="29" max="29" width="11.33203125" style="92" bestFit="1" customWidth="1"/>
    <col min="30" max="16384" width="10.83203125" style="93"/>
  </cols>
  <sheetData>
    <row r="1" spans="1:29" ht="33" customHeight="1" x14ac:dyDescent="0.2">
      <c r="A1" s="49"/>
      <c r="B1" s="66" t="s">
        <v>35</v>
      </c>
      <c r="C1" s="66"/>
      <c r="I1" s="4" t="s">
        <v>19</v>
      </c>
      <c r="J1" s="67" t="s">
        <v>8</v>
      </c>
      <c r="K1" s="67"/>
      <c r="L1" s="67" t="s">
        <v>9</v>
      </c>
      <c r="M1" s="67"/>
      <c r="N1" s="67" t="s">
        <v>10</v>
      </c>
      <c r="O1" s="67"/>
      <c r="P1" s="67" t="s">
        <v>11</v>
      </c>
      <c r="Q1" s="71"/>
      <c r="R1" s="67" t="s">
        <v>12</v>
      </c>
      <c r="S1" s="67"/>
      <c r="T1" s="67" t="s">
        <v>13</v>
      </c>
      <c r="U1" s="67"/>
      <c r="V1" s="67" t="s">
        <v>14</v>
      </c>
      <c r="W1" s="67"/>
      <c r="X1" s="67" t="s">
        <v>15</v>
      </c>
      <c r="Y1" s="67"/>
      <c r="Z1" s="67" t="s">
        <v>16</v>
      </c>
      <c r="AA1" s="67"/>
      <c r="AB1" s="67" t="s">
        <v>17</v>
      </c>
      <c r="AC1" s="67"/>
    </row>
    <row r="2" spans="1:29" ht="26" customHeight="1" x14ac:dyDescent="0.2">
      <c r="A2" s="49" t="s">
        <v>1</v>
      </c>
      <c r="B2" s="50" t="s">
        <v>0</v>
      </c>
      <c r="C2" s="50" t="s">
        <v>2</v>
      </c>
      <c r="I2" s="73"/>
      <c r="J2" s="14" t="s">
        <v>18</v>
      </c>
      <c r="K2" s="15" t="s">
        <v>34</v>
      </c>
      <c r="L2" s="15" t="s">
        <v>18</v>
      </c>
      <c r="M2" s="15" t="s">
        <v>34</v>
      </c>
      <c r="N2" s="15" t="s">
        <v>18</v>
      </c>
      <c r="O2" s="15" t="s">
        <v>34</v>
      </c>
      <c r="P2" s="15" t="s">
        <v>18</v>
      </c>
      <c r="Q2" s="15" t="s">
        <v>34</v>
      </c>
      <c r="R2" s="15" t="s">
        <v>18</v>
      </c>
      <c r="S2" s="15" t="s">
        <v>34</v>
      </c>
      <c r="T2" s="15" t="s">
        <v>18</v>
      </c>
      <c r="U2" s="15" t="s">
        <v>34</v>
      </c>
      <c r="V2" s="15" t="s">
        <v>18</v>
      </c>
      <c r="W2" s="15" t="s">
        <v>34</v>
      </c>
      <c r="X2" s="15" t="s">
        <v>18</v>
      </c>
      <c r="Y2" s="15" t="s">
        <v>34</v>
      </c>
      <c r="Z2" s="15" t="s">
        <v>18</v>
      </c>
      <c r="AA2" s="15" t="s">
        <v>34</v>
      </c>
      <c r="AB2" s="15" t="s">
        <v>18</v>
      </c>
      <c r="AC2" s="15" t="s">
        <v>34</v>
      </c>
    </row>
    <row r="3" spans="1:29" x14ac:dyDescent="0.2">
      <c r="A3" s="74">
        <v>1</v>
      </c>
      <c r="B3" s="75">
        <v>0.1647498</v>
      </c>
      <c r="C3" s="75">
        <v>0.13943130000000001</v>
      </c>
      <c r="I3" s="73"/>
      <c r="J3" s="76">
        <v>1</v>
      </c>
      <c r="K3" s="77">
        <v>32.499200000000002</v>
      </c>
      <c r="L3" s="77">
        <v>1</v>
      </c>
      <c r="M3" s="77">
        <v>27.790500000000002</v>
      </c>
      <c r="N3" s="78">
        <v>1</v>
      </c>
      <c r="O3" s="78">
        <v>23.721599999999999</v>
      </c>
      <c r="P3" s="78">
        <v>1</v>
      </c>
      <c r="Q3" s="78">
        <v>18.402799999999999</v>
      </c>
      <c r="R3" s="78">
        <v>1</v>
      </c>
      <c r="S3" s="78">
        <v>53.719000000000001</v>
      </c>
      <c r="T3" s="78">
        <v>1</v>
      </c>
      <c r="U3" s="78">
        <v>21.678699999999999</v>
      </c>
      <c r="V3" s="78">
        <v>1</v>
      </c>
      <c r="W3" s="78">
        <v>32.133000000000003</v>
      </c>
      <c r="X3" s="78">
        <v>1</v>
      </c>
      <c r="Y3" s="78">
        <v>29.257999999999999</v>
      </c>
      <c r="Z3" s="78">
        <v>1</v>
      </c>
      <c r="AA3" s="78">
        <v>31.567499999999999</v>
      </c>
      <c r="AB3" s="78">
        <v>1</v>
      </c>
      <c r="AC3" s="78">
        <v>27.5274</v>
      </c>
    </row>
    <row r="4" spans="1:29" x14ac:dyDescent="0.2">
      <c r="A4" s="74">
        <v>2</v>
      </c>
      <c r="B4" s="75">
        <v>0.23954909999999999</v>
      </c>
      <c r="C4" s="75">
        <v>0.2084955</v>
      </c>
      <c r="I4" s="73"/>
      <c r="J4" s="76">
        <v>2</v>
      </c>
      <c r="K4" s="77">
        <v>32.718699999999998</v>
      </c>
      <c r="L4" s="77">
        <v>2</v>
      </c>
      <c r="M4" s="77">
        <v>25.547899999999998</v>
      </c>
      <c r="N4" s="78">
        <v>2</v>
      </c>
      <c r="O4" s="78">
        <v>27.665400000000002</v>
      </c>
      <c r="P4" s="78">
        <v>2</v>
      </c>
      <c r="Q4" s="78">
        <v>21.180399999999999</v>
      </c>
      <c r="R4" s="78">
        <v>2</v>
      </c>
      <c r="S4" s="78">
        <v>47.7211</v>
      </c>
      <c r="T4" s="78">
        <v>2</v>
      </c>
      <c r="U4" s="78">
        <v>17.4252</v>
      </c>
      <c r="V4" s="78">
        <v>2</v>
      </c>
      <c r="W4" s="78">
        <v>30.259399999999999</v>
      </c>
      <c r="X4" s="78">
        <v>2</v>
      </c>
      <c r="Y4" s="78">
        <v>29.901299999999999</v>
      </c>
      <c r="Z4" s="78">
        <v>2</v>
      </c>
      <c r="AA4" s="78">
        <v>39.140500000000003</v>
      </c>
      <c r="AB4" s="78">
        <v>2</v>
      </c>
      <c r="AC4" s="78">
        <v>33.606299999999997</v>
      </c>
    </row>
    <row r="5" spans="1:29" x14ac:dyDescent="0.2">
      <c r="A5" s="74">
        <v>3</v>
      </c>
      <c r="B5" s="75">
        <v>0.24250279999999999</v>
      </c>
      <c r="C5" s="75">
        <v>0.1500022</v>
      </c>
      <c r="I5" s="73"/>
      <c r="J5" s="76">
        <v>3</v>
      </c>
      <c r="K5" s="77">
        <v>29.114100000000001</v>
      </c>
      <c r="L5" s="77">
        <v>3</v>
      </c>
      <c r="M5" s="77">
        <v>23.767499999999998</v>
      </c>
      <c r="N5" s="78">
        <v>3</v>
      </c>
      <c r="O5" s="78">
        <v>31.426500000000001</v>
      </c>
      <c r="P5" s="78">
        <v>3</v>
      </c>
      <c r="Q5" s="78">
        <v>20.075399999999998</v>
      </c>
      <c r="R5" s="78">
        <v>3</v>
      </c>
      <c r="S5" s="78">
        <v>45.6783</v>
      </c>
      <c r="T5" s="78">
        <v>3</v>
      </c>
      <c r="U5" s="78">
        <v>19.761299999999999</v>
      </c>
      <c r="V5" s="78">
        <v>3</v>
      </c>
      <c r="W5" s="78">
        <v>28.340800000000002</v>
      </c>
      <c r="X5" s="78">
        <v>3</v>
      </c>
      <c r="Y5" s="78">
        <v>27.111699999999999</v>
      </c>
      <c r="Z5" s="78">
        <v>3</v>
      </c>
      <c r="AA5" s="78">
        <v>38.150100000000002</v>
      </c>
      <c r="AB5" s="78">
        <v>3</v>
      </c>
      <c r="AC5" s="78">
        <v>31.060400000000001</v>
      </c>
    </row>
    <row r="6" spans="1:29" x14ac:dyDescent="0.2">
      <c r="A6" s="74">
        <v>4</v>
      </c>
      <c r="B6" s="75">
        <v>0.25616689999999998</v>
      </c>
      <c r="C6" s="75">
        <v>0.22791159999999999</v>
      </c>
      <c r="I6" s="73"/>
      <c r="J6" s="76">
        <v>4</v>
      </c>
      <c r="K6" s="77">
        <v>25.314599999999999</v>
      </c>
      <c r="L6" s="77">
        <v>4</v>
      </c>
      <c r="M6" s="77">
        <v>24.324300000000001</v>
      </c>
      <c r="N6" s="78">
        <v>4</v>
      </c>
      <c r="O6" s="78">
        <v>33.139299999999999</v>
      </c>
      <c r="P6" s="78">
        <v>4</v>
      </c>
      <c r="Q6" s="78">
        <v>20.927800000000001</v>
      </c>
      <c r="R6" s="78">
        <v>4</v>
      </c>
      <c r="S6" s="78">
        <v>47.159100000000002</v>
      </c>
      <c r="T6" s="78">
        <v>4</v>
      </c>
      <c r="U6" s="78">
        <v>25.7667</v>
      </c>
      <c r="V6" s="78">
        <v>4</v>
      </c>
      <c r="W6" s="78">
        <v>28.573599999999999</v>
      </c>
      <c r="X6" s="78">
        <v>4</v>
      </c>
      <c r="Y6" s="78">
        <v>26.551200000000001</v>
      </c>
      <c r="Z6" s="78">
        <v>4</v>
      </c>
      <c r="AA6" s="78">
        <v>35.488700000000001</v>
      </c>
      <c r="AB6" s="78">
        <v>4</v>
      </c>
      <c r="AC6" s="78">
        <v>31.2879</v>
      </c>
    </row>
    <row r="7" spans="1:29" x14ac:dyDescent="0.2">
      <c r="A7" s="74">
        <v>5</v>
      </c>
      <c r="B7" s="75">
        <v>0.17422029999999999</v>
      </c>
      <c r="C7" s="75">
        <v>0.15174940000000001</v>
      </c>
      <c r="I7" s="73"/>
      <c r="J7" s="76">
        <v>5</v>
      </c>
      <c r="K7" s="77">
        <v>25.4772</v>
      </c>
      <c r="L7" s="77">
        <v>5</v>
      </c>
      <c r="M7" s="77">
        <v>28.257300000000001</v>
      </c>
      <c r="N7" s="78">
        <v>5</v>
      </c>
      <c r="O7" s="78">
        <v>34.973799999999997</v>
      </c>
      <c r="P7" s="78">
        <v>5</v>
      </c>
      <c r="Q7" s="78">
        <v>22.642199999999999</v>
      </c>
      <c r="R7" s="78">
        <v>5</v>
      </c>
      <c r="S7" s="78">
        <v>45.988500000000002</v>
      </c>
      <c r="T7" s="78">
        <v>5</v>
      </c>
      <c r="U7" s="78">
        <v>24.039200000000001</v>
      </c>
      <c r="V7" s="78">
        <v>5</v>
      </c>
      <c r="W7" s="78">
        <v>32.533299999999997</v>
      </c>
      <c r="X7" s="78">
        <v>5</v>
      </c>
      <c r="Y7" s="78">
        <v>28.067599999999999</v>
      </c>
      <c r="Z7" s="78">
        <v>5</v>
      </c>
      <c r="AA7" s="78">
        <v>34.389400000000002</v>
      </c>
      <c r="AB7" s="78">
        <v>5</v>
      </c>
      <c r="AC7" s="78">
        <v>31.800999999999998</v>
      </c>
    </row>
    <row r="8" spans="1:29" x14ac:dyDescent="0.2">
      <c r="A8" s="74">
        <v>6</v>
      </c>
      <c r="B8" s="75">
        <v>0.21317330000000001</v>
      </c>
      <c r="C8" s="75">
        <v>0.19104699999999999</v>
      </c>
      <c r="I8" s="73"/>
      <c r="J8" s="76">
        <v>6</v>
      </c>
      <c r="K8" s="77">
        <v>27.9194</v>
      </c>
      <c r="L8" s="77">
        <v>6</v>
      </c>
      <c r="M8" s="77">
        <v>26.9131</v>
      </c>
      <c r="N8" s="78">
        <v>6</v>
      </c>
      <c r="O8" s="78">
        <v>38.847299999999997</v>
      </c>
      <c r="P8" s="78">
        <v>6</v>
      </c>
      <c r="Q8" s="78">
        <v>21.959099999999999</v>
      </c>
      <c r="R8" s="78">
        <v>6</v>
      </c>
      <c r="S8" s="78">
        <v>43.580300000000001</v>
      </c>
      <c r="T8" s="78">
        <v>6</v>
      </c>
      <c r="U8" s="78">
        <v>22.394400000000001</v>
      </c>
      <c r="V8" s="78">
        <v>6</v>
      </c>
      <c r="W8" s="78">
        <v>33.165199999999999</v>
      </c>
      <c r="X8" s="78">
        <v>6</v>
      </c>
      <c r="Y8" s="78">
        <v>28.722799999999999</v>
      </c>
      <c r="Z8" s="78">
        <v>6</v>
      </c>
      <c r="AA8" s="78">
        <v>34.314300000000003</v>
      </c>
      <c r="AB8" s="78">
        <v>6</v>
      </c>
      <c r="AC8" s="78">
        <v>35.7286</v>
      </c>
    </row>
    <row r="9" spans="1:29" x14ac:dyDescent="0.2">
      <c r="A9" s="74">
        <v>7</v>
      </c>
      <c r="B9" s="75">
        <v>0.21010139999999999</v>
      </c>
      <c r="C9" s="75">
        <v>0.2361357</v>
      </c>
      <c r="I9" s="73"/>
      <c r="J9" s="76">
        <v>7</v>
      </c>
      <c r="K9" s="77">
        <v>28.104500000000002</v>
      </c>
      <c r="L9" s="77">
        <v>7</v>
      </c>
      <c r="M9" s="77">
        <v>28.892800000000001</v>
      </c>
      <c r="N9" s="78">
        <v>7</v>
      </c>
      <c r="O9" s="78">
        <v>40.139400000000002</v>
      </c>
      <c r="P9" s="78">
        <v>7</v>
      </c>
      <c r="Q9" s="78">
        <v>20.183900000000001</v>
      </c>
      <c r="R9" s="78">
        <v>7</v>
      </c>
      <c r="S9" s="78">
        <v>45.71</v>
      </c>
      <c r="T9" s="78">
        <v>7</v>
      </c>
      <c r="U9" s="78">
        <v>23.492899999999999</v>
      </c>
      <c r="V9" s="78">
        <v>7</v>
      </c>
      <c r="W9" s="78">
        <v>31.355</v>
      </c>
      <c r="X9" s="78">
        <v>7</v>
      </c>
      <c r="Y9" s="78">
        <v>25.5639</v>
      </c>
      <c r="Z9" s="78">
        <v>7</v>
      </c>
      <c r="AA9" s="78">
        <v>31.2257</v>
      </c>
      <c r="AB9" s="78">
        <v>7</v>
      </c>
      <c r="AC9" s="78">
        <v>32.473300000000002</v>
      </c>
    </row>
    <row r="10" spans="1:29" x14ac:dyDescent="0.2">
      <c r="A10" s="74">
        <v>8</v>
      </c>
      <c r="B10" s="75">
        <v>0.2298106</v>
      </c>
      <c r="C10" s="75">
        <v>0.19315669999999999</v>
      </c>
      <c r="I10" s="73"/>
      <c r="J10" s="76">
        <v>8</v>
      </c>
      <c r="K10" s="77">
        <v>30.794599999999999</v>
      </c>
      <c r="L10" s="77">
        <v>8</v>
      </c>
      <c r="M10" s="77">
        <v>33.1616</v>
      </c>
      <c r="N10" s="78">
        <v>8</v>
      </c>
      <c r="O10" s="78">
        <v>42.684899999999999</v>
      </c>
      <c r="P10" s="78">
        <v>8</v>
      </c>
      <c r="Q10" s="78">
        <v>20.3889</v>
      </c>
      <c r="R10" s="78">
        <v>8</v>
      </c>
      <c r="S10" s="78">
        <v>46.68</v>
      </c>
      <c r="T10" s="78">
        <v>8</v>
      </c>
      <c r="U10" s="78">
        <v>25.985700000000001</v>
      </c>
      <c r="V10" s="78">
        <v>8</v>
      </c>
      <c r="W10" s="78">
        <v>29.491399999999999</v>
      </c>
      <c r="X10" s="78">
        <v>8</v>
      </c>
      <c r="Y10" s="78">
        <v>25.4163</v>
      </c>
      <c r="Z10" s="78">
        <v>8</v>
      </c>
      <c r="AA10" s="78">
        <v>34.696599999999997</v>
      </c>
      <c r="AB10" s="78">
        <v>8</v>
      </c>
      <c r="AC10" s="78">
        <v>31.026900000000001</v>
      </c>
    </row>
    <row r="11" spans="1:29" x14ac:dyDescent="0.2">
      <c r="A11" s="74">
        <v>9</v>
      </c>
      <c r="B11" s="75">
        <v>0.27033439999999997</v>
      </c>
      <c r="C11" s="75">
        <v>0.26070270000000001</v>
      </c>
      <c r="I11" s="73"/>
      <c r="J11" s="76">
        <v>9</v>
      </c>
      <c r="K11" s="77">
        <v>32.764000000000003</v>
      </c>
      <c r="L11" s="77">
        <v>9</v>
      </c>
      <c r="M11" s="77">
        <v>30.872</v>
      </c>
      <c r="N11" s="78">
        <v>9</v>
      </c>
      <c r="O11" s="78">
        <v>47.3994</v>
      </c>
      <c r="P11" s="78">
        <v>9</v>
      </c>
      <c r="Q11" s="78">
        <v>19.807600000000001</v>
      </c>
      <c r="R11" s="78">
        <v>9</v>
      </c>
      <c r="S11" s="78">
        <v>50.904400000000003</v>
      </c>
      <c r="T11" s="78">
        <v>9</v>
      </c>
      <c r="U11" s="78">
        <v>24.695499999999999</v>
      </c>
      <c r="V11" s="78">
        <v>9</v>
      </c>
      <c r="W11" s="78">
        <v>27.368600000000001</v>
      </c>
      <c r="X11" s="78">
        <v>9</v>
      </c>
      <c r="Y11" s="78">
        <v>26.411000000000001</v>
      </c>
      <c r="Z11" s="78">
        <v>9</v>
      </c>
      <c r="AA11" s="78">
        <v>37.064999999999998</v>
      </c>
      <c r="AB11" s="78">
        <v>9</v>
      </c>
      <c r="AC11" s="78">
        <v>30.193999999999999</v>
      </c>
    </row>
    <row r="12" spans="1:29" ht="17" thickBot="1" x14ac:dyDescent="0.25">
      <c r="A12" s="74">
        <v>10</v>
      </c>
      <c r="B12" s="75">
        <v>0.23773739999999999</v>
      </c>
      <c r="C12" s="75">
        <v>0.18134130000000001</v>
      </c>
      <c r="I12" s="73"/>
      <c r="J12" s="76">
        <v>10</v>
      </c>
      <c r="K12" s="77">
        <v>31.159099999999999</v>
      </c>
      <c r="L12" s="77">
        <v>10</v>
      </c>
      <c r="M12" s="77">
        <v>29.521999999999998</v>
      </c>
      <c r="N12" s="78">
        <v>10</v>
      </c>
      <c r="O12" s="78">
        <v>48.499000000000002</v>
      </c>
      <c r="P12" s="78">
        <v>10</v>
      </c>
      <c r="Q12" s="78">
        <v>20.709499999999998</v>
      </c>
      <c r="R12" s="78">
        <v>10</v>
      </c>
      <c r="S12" s="78">
        <v>50.227699999999999</v>
      </c>
      <c r="T12" s="78">
        <v>10</v>
      </c>
      <c r="U12" s="78">
        <v>24.446300000000001</v>
      </c>
      <c r="V12" s="78">
        <v>10</v>
      </c>
      <c r="W12" s="78">
        <v>26.984400000000001</v>
      </c>
      <c r="X12" s="78">
        <v>10</v>
      </c>
      <c r="Y12" s="78">
        <v>25.825199999999999</v>
      </c>
      <c r="Z12" s="78">
        <v>10</v>
      </c>
      <c r="AA12" s="78">
        <v>37.407800000000002</v>
      </c>
      <c r="AB12" s="78">
        <v>10</v>
      </c>
      <c r="AC12" s="78">
        <v>31.748899999999999</v>
      </c>
    </row>
    <row r="13" spans="1:29" x14ac:dyDescent="0.2">
      <c r="A13" s="79" t="s">
        <v>3</v>
      </c>
      <c r="B13" s="80">
        <v>0.2238</v>
      </c>
      <c r="C13" s="81">
        <v>0.19400000000000001</v>
      </c>
      <c r="I13" s="73"/>
      <c r="J13" s="76">
        <v>11</v>
      </c>
      <c r="K13" s="77">
        <v>29.0916</v>
      </c>
      <c r="L13" s="77">
        <v>11</v>
      </c>
      <c r="M13" s="77">
        <v>25.599299999999999</v>
      </c>
      <c r="N13" s="78">
        <v>11</v>
      </c>
      <c r="O13" s="78">
        <v>46.452500000000001</v>
      </c>
      <c r="P13" s="78">
        <v>11</v>
      </c>
      <c r="Q13" s="78">
        <v>21.650700000000001</v>
      </c>
      <c r="R13" s="78">
        <v>11</v>
      </c>
      <c r="S13" s="78">
        <v>47.161799999999999</v>
      </c>
      <c r="T13" s="78">
        <v>11</v>
      </c>
      <c r="U13" s="78">
        <v>22.354900000000001</v>
      </c>
      <c r="V13" s="78">
        <v>11</v>
      </c>
      <c r="W13" s="78">
        <v>27.2073</v>
      </c>
      <c r="X13" s="78">
        <v>11</v>
      </c>
      <c r="Y13" s="78">
        <v>25.1159</v>
      </c>
      <c r="Z13" s="78">
        <v>11</v>
      </c>
      <c r="AA13" s="78">
        <v>36.681399999999996</v>
      </c>
      <c r="AB13" s="78">
        <v>11</v>
      </c>
      <c r="AC13" s="78">
        <v>32.450899999999997</v>
      </c>
    </row>
    <row r="14" spans="1:29" x14ac:dyDescent="0.2">
      <c r="A14" s="82" t="s">
        <v>4</v>
      </c>
      <c r="B14" s="75">
        <v>3.381E-2</v>
      </c>
      <c r="C14" s="83">
        <v>4.0070000000000001E-2</v>
      </c>
      <c r="I14" s="73"/>
      <c r="J14" s="76">
        <v>12</v>
      </c>
      <c r="K14" s="77">
        <v>25.616499999999998</v>
      </c>
      <c r="L14" s="77">
        <v>12</v>
      </c>
      <c r="M14" s="77">
        <v>23.474499999999999</v>
      </c>
      <c r="N14" s="78">
        <v>12</v>
      </c>
      <c r="O14" s="78">
        <v>38.105200000000004</v>
      </c>
      <c r="P14" s="78">
        <v>12</v>
      </c>
      <c r="Q14" s="78">
        <v>24.406099999999999</v>
      </c>
      <c r="R14" s="78">
        <v>12</v>
      </c>
      <c r="S14" s="78">
        <v>44.118299999999998</v>
      </c>
      <c r="T14" s="78">
        <v>12</v>
      </c>
      <c r="U14" s="78">
        <v>21.925699999999999</v>
      </c>
      <c r="V14" s="78">
        <v>12</v>
      </c>
      <c r="W14" s="78">
        <v>29.409700000000001</v>
      </c>
      <c r="X14" s="78">
        <v>12</v>
      </c>
      <c r="Y14" s="78">
        <v>25.524699999999999</v>
      </c>
      <c r="Z14" s="78">
        <v>12</v>
      </c>
      <c r="AA14" s="78">
        <v>44.249699999999997</v>
      </c>
      <c r="AB14" s="78">
        <v>12</v>
      </c>
      <c r="AC14" s="78">
        <v>33.901699999999998</v>
      </c>
    </row>
    <row r="15" spans="1:29" ht="17" thickBot="1" x14ac:dyDescent="0.25">
      <c r="A15" s="84" t="s">
        <v>5</v>
      </c>
      <c r="B15" s="85"/>
      <c r="C15" s="86">
        <v>7.5300000000000006E-2</v>
      </c>
      <c r="I15" s="73"/>
      <c r="J15" s="76">
        <v>13</v>
      </c>
      <c r="K15" s="77">
        <v>24.584299999999999</v>
      </c>
      <c r="L15" s="77">
        <v>13</v>
      </c>
      <c r="M15" s="77">
        <v>24.7334</v>
      </c>
      <c r="N15" s="78">
        <v>13</v>
      </c>
      <c r="O15" s="78">
        <v>36.968699999999998</v>
      </c>
      <c r="P15" s="78">
        <v>13</v>
      </c>
      <c r="Q15" s="78">
        <v>25.587299999999999</v>
      </c>
      <c r="R15" s="78">
        <v>13</v>
      </c>
      <c r="S15" s="78">
        <v>49.154600000000002</v>
      </c>
      <c r="T15" s="78">
        <v>13</v>
      </c>
      <c r="U15" s="78">
        <v>22.092199999999998</v>
      </c>
      <c r="V15" s="78">
        <v>13</v>
      </c>
      <c r="W15" s="78">
        <v>29.362200000000001</v>
      </c>
      <c r="X15" s="78">
        <v>13</v>
      </c>
      <c r="Y15" s="78">
        <v>24.7942</v>
      </c>
      <c r="Z15" s="78">
        <v>13</v>
      </c>
      <c r="AA15" s="78">
        <v>42.823900000000002</v>
      </c>
      <c r="AB15" s="78">
        <v>13</v>
      </c>
      <c r="AC15" s="78">
        <v>34.728700000000003</v>
      </c>
    </row>
    <row r="16" spans="1:29" x14ac:dyDescent="0.2">
      <c r="I16" s="73"/>
      <c r="J16" s="76">
        <v>14</v>
      </c>
      <c r="K16" s="77">
        <v>24.8719</v>
      </c>
      <c r="L16" s="77">
        <v>14</v>
      </c>
      <c r="M16" s="77">
        <v>28.471399999999999</v>
      </c>
      <c r="N16" s="78">
        <v>14</v>
      </c>
      <c r="O16" s="78">
        <v>38.548499999999997</v>
      </c>
      <c r="P16" s="78">
        <v>14</v>
      </c>
      <c r="Q16" s="78">
        <v>23.966100000000001</v>
      </c>
      <c r="R16" s="78">
        <v>14</v>
      </c>
      <c r="S16" s="78">
        <v>50.842199999999998</v>
      </c>
      <c r="T16" s="78">
        <v>14</v>
      </c>
      <c r="U16" s="78">
        <v>21.212700000000002</v>
      </c>
      <c r="V16" s="78">
        <v>14</v>
      </c>
      <c r="W16" s="78">
        <v>31.307700000000001</v>
      </c>
      <c r="X16" s="78">
        <v>14</v>
      </c>
      <c r="Y16" s="78">
        <v>24.7439</v>
      </c>
      <c r="Z16" s="78">
        <v>14</v>
      </c>
      <c r="AA16" s="78">
        <v>38.406700000000001</v>
      </c>
      <c r="AB16" s="78">
        <v>14</v>
      </c>
      <c r="AC16" s="78">
        <v>32.5824</v>
      </c>
    </row>
    <row r="17" spans="9:29" x14ac:dyDescent="0.2">
      <c r="I17" s="73"/>
      <c r="J17" s="76">
        <v>15</v>
      </c>
      <c r="K17" s="77">
        <v>25.8612</v>
      </c>
      <c r="L17" s="77">
        <v>15</v>
      </c>
      <c r="M17" s="77">
        <v>29.722899999999999</v>
      </c>
      <c r="N17" s="78">
        <v>15</v>
      </c>
      <c r="O17" s="78">
        <v>39.545299999999997</v>
      </c>
      <c r="P17" s="78">
        <v>15</v>
      </c>
      <c r="Q17" s="78">
        <v>24.369499999999999</v>
      </c>
      <c r="R17" s="78">
        <v>15</v>
      </c>
      <c r="S17" s="78">
        <v>50.158099999999997</v>
      </c>
      <c r="T17" s="78">
        <v>15</v>
      </c>
      <c r="U17" s="78">
        <v>23.095099999999999</v>
      </c>
      <c r="V17" s="78">
        <v>15</v>
      </c>
      <c r="W17" s="78">
        <v>32.1464</v>
      </c>
      <c r="X17" s="78">
        <v>15</v>
      </c>
      <c r="Y17" s="78">
        <v>25.435199999999998</v>
      </c>
      <c r="Z17" s="78">
        <v>15</v>
      </c>
      <c r="AA17" s="78">
        <v>35.28</v>
      </c>
      <c r="AB17" s="78">
        <v>15</v>
      </c>
      <c r="AC17" s="78">
        <v>33.711100000000002</v>
      </c>
    </row>
    <row r="18" spans="9:29" x14ac:dyDescent="0.2">
      <c r="I18" s="73"/>
      <c r="J18" s="76">
        <v>16</v>
      </c>
      <c r="K18" s="77">
        <v>27.229700000000001</v>
      </c>
      <c r="L18" s="77">
        <v>16</v>
      </c>
      <c r="M18" s="77">
        <v>30.046500000000002</v>
      </c>
      <c r="N18" s="78">
        <v>16</v>
      </c>
      <c r="O18" s="78">
        <v>38.398899999999998</v>
      </c>
      <c r="P18" s="78">
        <v>16</v>
      </c>
      <c r="Q18" s="78">
        <v>23.8872</v>
      </c>
      <c r="R18" s="78">
        <v>16</v>
      </c>
      <c r="S18" s="78">
        <v>48.297400000000003</v>
      </c>
      <c r="T18" s="78">
        <v>16</v>
      </c>
      <c r="U18" s="78">
        <v>23.6815</v>
      </c>
      <c r="V18" s="78">
        <v>16</v>
      </c>
      <c r="W18" s="78">
        <v>32.602899999999998</v>
      </c>
      <c r="X18" s="78">
        <v>16</v>
      </c>
      <c r="Y18" s="78">
        <v>23.038399999999999</v>
      </c>
      <c r="Z18" s="78">
        <v>16</v>
      </c>
      <c r="AA18" s="78">
        <v>37.560699999999997</v>
      </c>
      <c r="AB18" s="78">
        <v>16</v>
      </c>
      <c r="AC18" s="78">
        <v>31.0259</v>
      </c>
    </row>
    <row r="19" spans="9:29" x14ac:dyDescent="0.2">
      <c r="I19" s="73"/>
      <c r="J19" s="76">
        <v>17</v>
      </c>
      <c r="K19" s="77">
        <v>26.986599999999999</v>
      </c>
      <c r="L19" s="77">
        <v>17</v>
      </c>
      <c r="M19" s="77">
        <v>33.796100000000003</v>
      </c>
      <c r="N19" s="78">
        <v>17</v>
      </c>
      <c r="O19" s="78">
        <v>38.374400000000001</v>
      </c>
      <c r="P19" s="78">
        <v>17</v>
      </c>
      <c r="Q19" s="78">
        <v>21.072199999999999</v>
      </c>
      <c r="R19" s="78">
        <v>17</v>
      </c>
      <c r="S19" s="78">
        <v>48.3795</v>
      </c>
      <c r="T19" s="78">
        <v>17</v>
      </c>
      <c r="U19" s="78">
        <v>22.255500000000001</v>
      </c>
      <c r="V19" s="78">
        <v>17</v>
      </c>
      <c r="W19" s="78">
        <v>30.471499999999999</v>
      </c>
      <c r="X19" s="78">
        <v>17</v>
      </c>
      <c r="Y19" s="78">
        <v>23.6617</v>
      </c>
      <c r="Z19" s="78">
        <v>17</v>
      </c>
      <c r="AA19" s="78">
        <v>31.813800000000001</v>
      </c>
      <c r="AB19" s="78">
        <v>17</v>
      </c>
      <c r="AC19" s="78">
        <v>26.8172</v>
      </c>
    </row>
    <row r="20" spans="9:29" x14ac:dyDescent="0.2">
      <c r="I20" s="73"/>
      <c r="J20" s="76">
        <v>18</v>
      </c>
      <c r="K20" s="77">
        <v>23.833100000000002</v>
      </c>
      <c r="L20" s="77">
        <v>18</v>
      </c>
      <c r="M20" s="77">
        <v>29.22</v>
      </c>
      <c r="N20" s="78">
        <v>18</v>
      </c>
      <c r="O20" s="78">
        <v>39.118699999999997</v>
      </c>
      <c r="P20" s="78">
        <v>18</v>
      </c>
      <c r="Q20" s="78">
        <v>22.163</v>
      </c>
      <c r="R20" s="78">
        <v>18</v>
      </c>
      <c r="S20" s="78">
        <v>46.860500000000002</v>
      </c>
      <c r="T20" s="78">
        <v>18</v>
      </c>
      <c r="U20" s="78">
        <v>23.624199999999998</v>
      </c>
      <c r="V20" s="78">
        <v>18</v>
      </c>
      <c r="W20" s="78">
        <v>28.069199999999999</v>
      </c>
      <c r="X20" s="78">
        <v>18</v>
      </c>
      <c r="Y20" s="78">
        <v>24.117000000000001</v>
      </c>
      <c r="Z20" s="78">
        <v>18</v>
      </c>
      <c r="AA20" s="78">
        <v>33.442999999999998</v>
      </c>
      <c r="AB20" s="78">
        <v>18</v>
      </c>
      <c r="AC20" s="78">
        <v>26.5349</v>
      </c>
    </row>
    <row r="21" spans="9:29" x14ac:dyDescent="0.2">
      <c r="I21" s="73"/>
      <c r="J21" s="76">
        <v>19</v>
      </c>
      <c r="K21" s="77">
        <v>24.5823</v>
      </c>
      <c r="L21" s="77">
        <v>19</v>
      </c>
      <c r="M21" s="77">
        <v>28.286100000000001</v>
      </c>
      <c r="N21" s="78">
        <v>19</v>
      </c>
      <c r="O21" s="78">
        <v>41.113199999999999</v>
      </c>
      <c r="P21" s="78">
        <v>19</v>
      </c>
      <c r="Q21" s="78">
        <v>22.1434</v>
      </c>
      <c r="R21" s="78">
        <v>19</v>
      </c>
      <c r="S21" s="78">
        <v>48.375100000000003</v>
      </c>
      <c r="T21" s="78">
        <v>19</v>
      </c>
      <c r="U21" s="78">
        <v>23.2713</v>
      </c>
      <c r="V21" s="78">
        <v>19</v>
      </c>
      <c r="W21" s="78">
        <v>28.601800000000001</v>
      </c>
      <c r="X21" s="78">
        <v>19</v>
      </c>
      <c r="Y21" s="78">
        <v>24.9864</v>
      </c>
      <c r="Z21" s="78">
        <v>19</v>
      </c>
      <c r="AA21" s="78">
        <v>36.899500000000003</v>
      </c>
      <c r="AB21" s="78">
        <v>19</v>
      </c>
      <c r="AC21" s="78">
        <v>26.105699999999999</v>
      </c>
    </row>
    <row r="22" spans="9:29" x14ac:dyDescent="0.2">
      <c r="I22" s="73"/>
      <c r="J22" s="76">
        <v>20</v>
      </c>
      <c r="K22" s="77">
        <v>27.047899999999998</v>
      </c>
      <c r="L22" s="77">
        <v>20</v>
      </c>
      <c r="M22" s="77">
        <v>28.942900000000002</v>
      </c>
      <c r="N22" s="78">
        <v>20</v>
      </c>
      <c r="O22" s="78">
        <v>50.007599999999996</v>
      </c>
      <c r="P22" s="78">
        <v>20</v>
      </c>
      <c r="Q22" s="78">
        <v>21.0411</v>
      </c>
      <c r="R22" s="78">
        <v>20</v>
      </c>
      <c r="S22" s="78">
        <v>44.427</v>
      </c>
      <c r="T22" s="78">
        <v>20</v>
      </c>
      <c r="U22" s="78">
        <v>21.613</v>
      </c>
      <c r="V22" s="78">
        <v>20</v>
      </c>
      <c r="W22" s="78">
        <v>32.179600000000001</v>
      </c>
      <c r="X22" s="78">
        <v>20</v>
      </c>
      <c r="Y22" s="78">
        <v>25.8827</v>
      </c>
      <c r="Z22" s="78">
        <v>20</v>
      </c>
      <c r="AA22" s="78">
        <v>35.796399999999998</v>
      </c>
      <c r="AB22" s="78">
        <v>20</v>
      </c>
      <c r="AC22" s="78">
        <v>27.261600000000001</v>
      </c>
    </row>
    <row r="23" spans="9:29" x14ac:dyDescent="0.2">
      <c r="I23" s="73"/>
      <c r="J23" s="76">
        <v>21</v>
      </c>
      <c r="K23" s="77">
        <v>29.4862</v>
      </c>
      <c r="L23" s="77">
        <v>21</v>
      </c>
      <c r="M23" s="77">
        <v>29.4971</v>
      </c>
      <c r="N23" s="78">
        <v>21</v>
      </c>
      <c r="O23" s="78">
        <v>59.587800000000001</v>
      </c>
      <c r="P23" s="78">
        <v>21</v>
      </c>
      <c r="Q23" s="78">
        <v>19.475999999999999</v>
      </c>
      <c r="R23" s="78">
        <v>21</v>
      </c>
      <c r="S23" s="78">
        <v>43.369500000000002</v>
      </c>
      <c r="T23" s="78">
        <v>21</v>
      </c>
      <c r="U23" s="78">
        <v>20.4681</v>
      </c>
      <c r="V23" s="78">
        <v>21</v>
      </c>
      <c r="W23" s="78">
        <v>31.676600000000001</v>
      </c>
      <c r="X23" s="78">
        <v>21</v>
      </c>
      <c r="Y23" s="78">
        <v>24.480399999999999</v>
      </c>
      <c r="Z23" s="78">
        <v>21</v>
      </c>
      <c r="AA23" s="78">
        <v>34.508000000000003</v>
      </c>
      <c r="AB23" s="78">
        <v>21</v>
      </c>
      <c r="AC23" s="78">
        <v>28.427</v>
      </c>
    </row>
    <row r="24" spans="9:29" x14ac:dyDescent="0.2">
      <c r="I24" s="73"/>
      <c r="J24" s="76">
        <v>22</v>
      </c>
      <c r="K24" s="77">
        <v>28.051100000000002</v>
      </c>
      <c r="L24" s="77">
        <v>22</v>
      </c>
      <c r="M24" s="77">
        <v>30.462399999999999</v>
      </c>
      <c r="N24" s="78">
        <v>22</v>
      </c>
      <c r="O24" s="78">
        <v>61.34</v>
      </c>
      <c r="P24" s="78">
        <v>22</v>
      </c>
      <c r="Q24" s="78">
        <v>24.788900000000002</v>
      </c>
      <c r="R24" s="78">
        <v>22</v>
      </c>
      <c r="S24" s="78">
        <v>42.49</v>
      </c>
      <c r="T24" s="78">
        <v>22</v>
      </c>
      <c r="U24" s="78">
        <v>22.917200000000001</v>
      </c>
      <c r="V24" s="78">
        <v>22</v>
      </c>
      <c r="W24" s="78">
        <v>34.753500000000003</v>
      </c>
      <c r="X24" s="78">
        <v>22</v>
      </c>
      <c r="Y24" s="78">
        <v>24.718</v>
      </c>
      <c r="Z24" s="78">
        <v>22</v>
      </c>
      <c r="AA24" s="78">
        <v>35.944400000000002</v>
      </c>
      <c r="AB24" s="78">
        <v>22</v>
      </c>
      <c r="AC24" s="78">
        <v>26.4086</v>
      </c>
    </row>
    <row r="25" spans="9:29" x14ac:dyDescent="0.2">
      <c r="I25" s="73"/>
      <c r="J25" s="76">
        <v>23</v>
      </c>
      <c r="K25" s="77">
        <v>28.364000000000001</v>
      </c>
      <c r="L25" s="77">
        <v>23</v>
      </c>
      <c r="M25" s="77">
        <v>32.802999999999997</v>
      </c>
      <c r="N25" s="78">
        <v>23</v>
      </c>
      <c r="O25" s="78">
        <v>57.768300000000004</v>
      </c>
      <c r="P25" s="78">
        <v>23</v>
      </c>
      <c r="Q25" s="78">
        <v>23.084399999999999</v>
      </c>
      <c r="R25" s="78">
        <v>23</v>
      </c>
      <c r="S25" s="78">
        <v>44.514200000000002</v>
      </c>
      <c r="T25" s="78">
        <v>23</v>
      </c>
      <c r="U25" s="78">
        <v>23.965900000000001</v>
      </c>
      <c r="V25" s="78">
        <v>23</v>
      </c>
      <c r="W25" s="78">
        <v>30.885400000000001</v>
      </c>
      <c r="X25" s="78">
        <v>23</v>
      </c>
      <c r="Y25" s="78">
        <v>26.132000000000001</v>
      </c>
      <c r="Z25" s="78">
        <v>23</v>
      </c>
      <c r="AA25" s="78">
        <v>35.937199999999997</v>
      </c>
      <c r="AB25" s="78">
        <v>23</v>
      </c>
      <c r="AC25" s="78">
        <v>29.979600000000001</v>
      </c>
    </row>
    <row r="26" spans="9:29" x14ac:dyDescent="0.2">
      <c r="I26" s="73"/>
      <c r="J26" s="76">
        <v>24</v>
      </c>
      <c r="K26" s="77">
        <v>27.818000000000001</v>
      </c>
      <c r="L26" s="77">
        <v>24</v>
      </c>
      <c r="M26" s="77">
        <v>29.881699999999999</v>
      </c>
      <c r="N26" s="78">
        <v>24</v>
      </c>
      <c r="O26" s="78">
        <v>57.399500000000003</v>
      </c>
      <c r="P26" s="78">
        <v>24</v>
      </c>
      <c r="Q26" s="78">
        <v>19.5152</v>
      </c>
      <c r="R26" s="78">
        <v>24</v>
      </c>
      <c r="S26" s="78">
        <v>43.314599999999999</v>
      </c>
      <c r="T26" s="78">
        <v>24</v>
      </c>
      <c r="U26" s="78">
        <v>22.6145</v>
      </c>
      <c r="V26" s="78">
        <v>24</v>
      </c>
      <c r="W26" s="78">
        <v>30.0228</v>
      </c>
      <c r="X26" s="78">
        <v>24</v>
      </c>
      <c r="Y26" s="78">
        <v>27.113</v>
      </c>
      <c r="Z26" s="78">
        <v>24</v>
      </c>
      <c r="AA26" s="78">
        <v>35.802500000000002</v>
      </c>
      <c r="AB26" s="78">
        <v>24</v>
      </c>
      <c r="AC26" s="78">
        <v>29.002099999999999</v>
      </c>
    </row>
    <row r="27" spans="9:29" x14ac:dyDescent="0.2">
      <c r="I27" s="73"/>
      <c r="J27" s="76">
        <v>25</v>
      </c>
      <c r="K27" s="77">
        <v>26.815799999999999</v>
      </c>
      <c r="L27" s="77">
        <v>25</v>
      </c>
      <c r="M27" s="77">
        <v>26.765499999999999</v>
      </c>
      <c r="N27" s="78">
        <v>25</v>
      </c>
      <c r="O27" s="78">
        <v>53.687100000000001</v>
      </c>
      <c r="P27" s="78">
        <v>25</v>
      </c>
      <c r="Q27" s="78">
        <v>19.742999999999999</v>
      </c>
      <c r="R27" s="78">
        <v>25</v>
      </c>
      <c r="S27" s="78">
        <v>49.747799999999998</v>
      </c>
      <c r="T27" s="78">
        <v>25</v>
      </c>
      <c r="U27" s="78">
        <v>21.488399999999999</v>
      </c>
      <c r="V27" s="78">
        <v>25</v>
      </c>
      <c r="W27" s="78">
        <v>33.308199999999999</v>
      </c>
      <c r="X27" s="78">
        <v>25</v>
      </c>
      <c r="Y27" s="78">
        <v>30.036799999999999</v>
      </c>
      <c r="Z27" s="78">
        <v>25</v>
      </c>
      <c r="AA27" s="78">
        <v>36.008400000000002</v>
      </c>
      <c r="AB27" s="78">
        <v>25</v>
      </c>
      <c r="AC27" s="78">
        <v>31.148099999999999</v>
      </c>
    </row>
    <row r="28" spans="9:29" x14ac:dyDescent="0.2">
      <c r="I28" s="73"/>
      <c r="J28" s="76">
        <v>26</v>
      </c>
      <c r="K28" s="77">
        <v>26.1419</v>
      </c>
      <c r="L28" s="77">
        <v>26</v>
      </c>
      <c r="M28" s="77">
        <v>26.728300000000001</v>
      </c>
      <c r="N28" s="78">
        <v>26</v>
      </c>
      <c r="O28" s="78">
        <v>56.178699999999999</v>
      </c>
      <c r="P28" s="78">
        <v>26</v>
      </c>
      <c r="Q28" s="78">
        <v>20.968299999999999</v>
      </c>
      <c r="R28" s="78">
        <v>26</v>
      </c>
      <c r="S28" s="78">
        <v>50.823999999999998</v>
      </c>
      <c r="T28" s="78">
        <v>26</v>
      </c>
      <c r="U28" s="78">
        <v>20.352499999999999</v>
      </c>
      <c r="V28" s="78">
        <v>26</v>
      </c>
      <c r="W28" s="78">
        <v>35.386299999999999</v>
      </c>
      <c r="X28" s="78">
        <v>26</v>
      </c>
      <c r="Y28" s="78">
        <v>33.812899999999999</v>
      </c>
      <c r="Z28" s="78">
        <v>26</v>
      </c>
      <c r="AA28" s="78">
        <v>37.873199999999997</v>
      </c>
      <c r="AB28" s="78">
        <v>26</v>
      </c>
      <c r="AC28" s="78">
        <v>32.596800000000002</v>
      </c>
    </row>
    <row r="29" spans="9:29" x14ac:dyDescent="0.2">
      <c r="I29" s="73"/>
      <c r="J29" s="76">
        <v>27</v>
      </c>
      <c r="K29" s="77">
        <v>25.084599999999998</v>
      </c>
      <c r="L29" s="77">
        <v>27</v>
      </c>
      <c r="M29" s="77">
        <v>28.562200000000001</v>
      </c>
      <c r="N29" s="78">
        <v>27</v>
      </c>
      <c r="O29" s="78">
        <v>58.565300000000001</v>
      </c>
      <c r="P29" s="78">
        <v>27</v>
      </c>
      <c r="Q29" s="78">
        <v>20.6843</v>
      </c>
      <c r="R29" s="78">
        <v>27</v>
      </c>
      <c r="S29" s="78">
        <v>47.525199999999998</v>
      </c>
      <c r="T29" s="78">
        <v>27</v>
      </c>
      <c r="U29" s="78">
        <v>21.2334</v>
      </c>
      <c r="V29" s="78">
        <v>27</v>
      </c>
      <c r="W29" s="78">
        <v>34.0657</v>
      </c>
      <c r="X29" s="78">
        <v>27</v>
      </c>
      <c r="Y29" s="78">
        <v>34.0627</v>
      </c>
      <c r="Z29" s="78">
        <v>27</v>
      </c>
      <c r="AA29" s="78">
        <v>40.5077</v>
      </c>
      <c r="AB29" s="78">
        <v>27</v>
      </c>
      <c r="AC29" s="78">
        <v>30.045100000000001</v>
      </c>
    </row>
    <row r="30" spans="9:29" x14ac:dyDescent="0.2">
      <c r="I30" s="73"/>
      <c r="J30" s="76">
        <v>28</v>
      </c>
      <c r="K30" s="77">
        <v>31.033200000000001</v>
      </c>
      <c r="L30" s="77">
        <v>28</v>
      </c>
      <c r="M30" s="77">
        <v>28.028300000000002</v>
      </c>
      <c r="N30" s="78">
        <v>28</v>
      </c>
      <c r="O30" s="78">
        <v>61.205199999999998</v>
      </c>
      <c r="P30" s="78">
        <v>28</v>
      </c>
      <c r="Q30" s="78">
        <v>20.3581</v>
      </c>
      <c r="R30" s="78">
        <v>28</v>
      </c>
      <c r="S30" s="78">
        <v>44.858699999999999</v>
      </c>
      <c r="T30" s="78">
        <v>28</v>
      </c>
      <c r="U30" s="78">
        <v>20.728999999999999</v>
      </c>
      <c r="V30" s="78">
        <v>28</v>
      </c>
      <c r="W30" s="78">
        <v>30.399899999999999</v>
      </c>
      <c r="X30" s="78">
        <v>28</v>
      </c>
      <c r="Y30" s="78">
        <v>30.830100000000002</v>
      </c>
      <c r="Z30" s="78">
        <v>28</v>
      </c>
      <c r="AA30" s="78">
        <v>40.873100000000001</v>
      </c>
      <c r="AB30" s="78">
        <v>28</v>
      </c>
      <c r="AC30" s="78">
        <v>25.8215</v>
      </c>
    </row>
    <row r="31" spans="9:29" x14ac:dyDescent="0.2">
      <c r="I31" s="73"/>
      <c r="J31" s="76">
        <v>29</v>
      </c>
      <c r="K31" s="77">
        <v>30.159300000000002</v>
      </c>
      <c r="L31" s="77">
        <v>29</v>
      </c>
      <c r="M31" s="77">
        <v>28.7437</v>
      </c>
      <c r="N31" s="78">
        <v>29</v>
      </c>
      <c r="O31" s="78">
        <v>65.222099999999998</v>
      </c>
      <c r="P31" s="78">
        <v>29</v>
      </c>
      <c r="Q31" s="78">
        <v>20.961500000000001</v>
      </c>
      <c r="R31" s="78">
        <v>29</v>
      </c>
      <c r="S31" s="78">
        <v>45.076799999999999</v>
      </c>
      <c r="T31" s="78">
        <v>29</v>
      </c>
      <c r="U31" s="78">
        <v>22.5319</v>
      </c>
      <c r="V31" s="78">
        <v>29</v>
      </c>
      <c r="W31" s="78">
        <v>31.8261</v>
      </c>
      <c r="X31" s="78">
        <v>29</v>
      </c>
      <c r="Y31" s="78">
        <v>26.7422</v>
      </c>
      <c r="Z31" s="78">
        <v>29</v>
      </c>
      <c r="AA31" s="78">
        <v>42.6982</v>
      </c>
      <c r="AB31" s="78">
        <v>29</v>
      </c>
      <c r="AC31" s="78">
        <v>25.2408</v>
      </c>
    </row>
    <row r="32" spans="9:29" x14ac:dyDescent="0.2">
      <c r="I32" s="73"/>
      <c r="J32" s="76">
        <v>30</v>
      </c>
      <c r="K32" s="77">
        <v>25.823899999999998</v>
      </c>
      <c r="L32" s="77">
        <v>30</v>
      </c>
      <c r="M32" s="77">
        <v>27.5459</v>
      </c>
      <c r="N32" s="78">
        <v>30</v>
      </c>
      <c r="O32" s="78">
        <v>63.405999999999999</v>
      </c>
      <c r="P32" s="78">
        <v>30</v>
      </c>
      <c r="Q32" s="78">
        <v>22.562799999999999</v>
      </c>
      <c r="R32" s="78">
        <v>30</v>
      </c>
      <c r="S32" s="78">
        <v>40.275500000000001</v>
      </c>
      <c r="T32" s="78">
        <v>30</v>
      </c>
      <c r="U32" s="78">
        <v>24.513400000000001</v>
      </c>
      <c r="V32" s="78">
        <v>30</v>
      </c>
      <c r="W32" s="78">
        <v>29.103300000000001</v>
      </c>
      <c r="X32" s="78">
        <v>30</v>
      </c>
      <c r="Y32" s="78">
        <v>25.232700000000001</v>
      </c>
      <c r="Z32" s="78">
        <v>30</v>
      </c>
      <c r="AA32" s="78">
        <v>43.449800000000003</v>
      </c>
      <c r="AB32" s="78">
        <v>30</v>
      </c>
      <c r="AC32" s="78">
        <v>26.262799999999999</v>
      </c>
    </row>
    <row r="33" spans="9:29" x14ac:dyDescent="0.2">
      <c r="I33" s="73"/>
      <c r="J33" s="76">
        <v>31</v>
      </c>
      <c r="K33" s="77">
        <v>25.6554</v>
      </c>
      <c r="L33" s="77">
        <v>31</v>
      </c>
      <c r="M33" s="77">
        <v>26.651700000000002</v>
      </c>
      <c r="N33" s="78">
        <v>31</v>
      </c>
      <c r="O33" s="78">
        <v>67.375500000000002</v>
      </c>
      <c r="P33" s="78">
        <v>31</v>
      </c>
      <c r="Q33" s="78">
        <v>20.5029</v>
      </c>
      <c r="R33" s="78">
        <v>31</v>
      </c>
      <c r="S33" s="78">
        <v>39.463900000000002</v>
      </c>
      <c r="T33" s="78">
        <v>31</v>
      </c>
      <c r="U33" s="78">
        <v>23.651700000000002</v>
      </c>
      <c r="V33" s="78">
        <v>31</v>
      </c>
      <c r="W33" s="78">
        <v>30.756399999999999</v>
      </c>
      <c r="X33" s="78">
        <v>31</v>
      </c>
      <c r="Y33" s="78">
        <v>26.171900000000001</v>
      </c>
      <c r="Z33" s="78">
        <v>31</v>
      </c>
      <c r="AA33" s="78">
        <v>43.866399999999999</v>
      </c>
      <c r="AB33" s="78">
        <v>31</v>
      </c>
      <c r="AC33" s="78">
        <v>30.214300000000001</v>
      </c>
    </row>
    <row r="34" spans="9:29" x14ac:dyDescent="0.2">
      <c r="I34" s="73"/>
      <c r="J34" s="76">
        <v>32</v>
      </c>
      <c r="K34" s="77">
        <v>28.937200000000001</v>
      </c>
      <c r="L34" s="77">
        <v>32</v>
      </c>
      <c r="M34" s="77">
        <v>28.3385</v>
      </c>
      <c r="N34" s="78">
        <v>32</v>
      </c>
      <c r="O34" s="78">
        <v>67.501300000000001</v>
      </c>
      <c r="P34" s="78">
        <v>32</v>
      </c>
      <c r="Q34" s="78">
        <v>18.7</v>
      </c>
      <c r="R34" s="78">
        <v>32</v>
      </c>
      <c r="S34" s="78">
        <v>42.323500000000003</v>
      </c>
      <c r="T34" s="78">
        <v>32</v>
      </c>
      <c r="U34" s="78">
        <v>21.482700000000001</v>
      </c>
      <c r="V34" s="78">
        <v>32</v>
      </c>
      <c r="W34" s="78">
        <v>30.202400000000001</v>
      </c>
      <c r="X34" s="78">
        <v>32</v>
      </c>
      <c r="Y34" s="78">
        <v>28.7303</v>
      </c>
      <c r="Z34" s="78">
        <v>32</v>
      </c>
      <c r="AA34" s="78">
        <v>42.506799999999998</v>
      </c>
      <c r="AB34" s="78">
        <v>32</v>
      </c>
      <c r="AC34" s="78">
        <v>30.851600000000001</v>
      </c>
    </row>
    <row r="35" spans="9:29" x14ac:dyDescent="0.2">
      <c r="I35" s="73"/>
      <c r="J35" s="76">
        <v>33</v>
      </c>
      <c r="K35" s="77">
        <v>32.839199999999998</v>
      </c>
      <c r="L35" s="77">
        <v>33</v>
      </c>
      <c r="M35" s="77">
        <v>32.033799999999999</v>
      </c>
      <c r="N35" s="78">
        <v>33</v>
      </c>
      <c r="O35" s="78">
        <v>65.1096</v>
      </c>
      <c r="P35" s="78">
        <v>33</v>
      </c>
      <c r="Q35" s="78">
        <v>18.044499999999999</v>
      </c>
      <c r="R35" s="78">
        <v>33</v>
      </c>
      <c r="S35" s="78">
        <v>41.279800000000002</v>
      </c>
      <c r="T35" s="78">
        <v>33</v>
      </c>
      <c r="U35" s="78">
        <v>19.102399999999999</v>
      </c>
      <c r="V35" s="78">
        <v>33</v>
      </c>
      <c r="W35" s="78">
        <v>28.853100000000001</v>
      </c>
      <c r="X35" s="78">
        <v>33</v>
      </c>
      <c r="Y35" s="78">
        <v>31.252600000000001</v>
      </c>
      <c r="Z35" s="78">
        <v>33</v>
      </c>
      <c r="AA35" s="78">
        <v>43.164900000000003</v>
      </c>
      <c r="AB35" s="78">
        <v>33</v>
      </c>
      <c r="AC35" s="78">
        <v>28.581299999999999</v>
      </c>
    </row>
    <row r="36" spans="9:29" x14ac:dyDescent="0.2">
      <c r="I36" s="73"/>
      <c r="J36" s="76">
        <v>34</v>
      </c>
      <c r="K36" s="77">
        <v>30.8004</v>
      </c>
      <c r="L36" s="77">
        <v>34</v>
      </c>
      <c r="M36" s="77">
        <v>32.214199999999998</v>
      </c>
      <c r="N36" s="78">
        <v>34</v>
      </c>
      <c r="O36" s="78">
        <v>66.962500000000006</v>
      </c>
      <c r="P36" s="78">
        <v>34</v>
      </c>
      <c r="Q36" s="78">
        <v>19.354700000000001</v>
      </c>
      <c r="R36" s="78">
        <v>34</v>
      </c>
      <c r="S36" s="78">
        <v>43.174500000000002</v>
      </c>
      <c r="T36" s="78">
        <v>34</v>
      </c>
      <c r="U36" s="78">
        <v>20.7944</v>
      </c>
      <c r="V36" s="78">
        <v>34</v>
      </c>
      <c r="W36" s="78">
        <v>30.792400000000001</v>
      </c>
      <c r="X36" s="78">
        <v>34</v>
      </c>
      <c r="Y36" s="78">
        <v>32.864400000000003</v>
      </c>
      <c r="Z36" s="78">
        <v>34</v>
      </c>
      <c r="AA36" s="78">
        <v>46.247599999999998</v>
      </c>
      <c r="AB36" s="78">
        <v>34</v>
      </c>
      <c r="AC36" s="78">
        <v>32.806699999999999</v>
      </c>
    </row>
    <row r="37" spans="9:29" x14ac:dyDescent="0.2">
      <c r="I37" s="73"/>
      <c r="J37" s="76">
        <v>35</v>
      </c>
      <c r="K37" s="77">
        <v>28.095800000000001</v>
      </c>
      <c r="L37" s="77">
        <v>35</v>
      </c>
      <c r="M37" s="77">
        <v>32.455500000000001</v>
      </c>
      <c r="N37" s="78">
        <v>35</v>
      </c>
      <c r="O37" s="78">
        <v>60.641100000000002</v>
      </c>
      <c r="P37" s="78">
        <v>35</v>
      </c>
      <c r="Q37" s="78">
        <v>20.496099999999998</v>
      </c>
      <c r="R37" s="78">
        <v>35</v>
      </c>
      <c r="S37" s="78">
        <v>41.604300000000002</v>
      </c>
      <c r="T37" s="78">
        <v>35</v>
      </c>
      <c r="U37" s="78">
        <v>22.3156</v>
      </c>
      <c r="V37" s="78">
        <v>35</v>
      </c>
      <c r="W37" s="78">
        <v>29.709199999999999</v>
      </c>
      <c r="X37" s="78">
        <v>35</v>
      </c>
      <c r="Y37" s="78">
        <v>32.422699999999999</v>
      </c>
      <c r="Z37" s="78">
        <v>35</v>
      </c>
      <c r="AA37" s="78">
        <v>45.4711</v>
      </c>
      <c r="AB37" s="78">
        <v>35</v>
      </c>
      <c r="AC37" s="78">
        <v>33.412999999999997</v>
      </c>
    </row>
    <row r="38" spans="9:29" x14ac:dyDescent="0.2">
      <c r="I38" s="73"/>
      <c r="J38" s="76">
        <v>36</v>
      </c>
      <c r="K38" s="77">
        <v>25.472000000000001</v>
      </c>
      <c r="L38" s="77">
        <v>36</v>
      </c>
      <c r="M38" s="77">
        <v>28.1053</v>
      </c>
      <c r="N38" s="78">
        <v>36</v>
      </c>
      <c r="O38" s="78">
        <v>52.315100000000001</v>
      </c>
      <c r="P38" s="78">
        <v>36</v>
      </c>
      <c r="Q38" s="78">
        <v>20.687200000000001</v>
      </c>
      <c r="R38" s="78">
        <v>36</v>
      </c>
      <c r="S38" s="78">
        <v>41.370800000000003</v>
      </c>
      <c r="T38" s="78">
        <v>36</v>
      </c>
      <c r="U38" s="78">
        <v>22.139800000000001</v>
      </c>
      <c r="V38" s="78">
        <v>36</v>
      </c>
      <c r="W38" s="78">
        <v>28.978300000000001</v>
      </c>
      <c r="X38" s="78">
        <v>36</v>
      </c>
      <c r="Y38" s="78">
        <v>40.349600000000002</v>
      </c>
      <c r="Z38" s="78">
        <v>36</v>
      </c>
      <c r="AA38" s="78">
        <v>41.377499999999998</v>
      </c>
      <c r="AB38" s="78">
        <v>36</v>
      </c>
      <c r="AC38" s="78">
        <v>31.088000000000001</v>
      </c>
    </row>
    <row r="39" spans="9:29" x14ac:dyDescent="0.2">
      <c r="I39" s="73"/>
      <c r="J39" s="76">
        <v>37</v>
      </c>
      <c r="K39" s="77">
        <v>23.909800000000001</v>
      </c>
      <c r="L39" s="77">
        <v>37</v>
      </c>
      <c r="M39" s="77">
        <v>26.5016</v>
      </c>
      <c r="N39" s="78">
        <v>37</v>
      </c>
      <c r="O39" s="78">
        <v>53.2042</v>
      </c>
      <c r="P39" s="78">
        <v>37</v>
      </c>
      <c r="Q39" s="78">
        <v>19.427800000000001</v>
      </c>
      <c r="R39" s="78">
        <v>37</v>
      </c>
      <c r="S39" s="78">
        <v>46.431600000000003</v>
      </c>
      <c r="T39" s="78">
        <v>37</v>
      </c>
      <c r="U39" s="78">
        <v>24.1647</v>
      </c>
      <c r="V39" s="78">
        <v>37</v>
      </c>
      <c r="W39" s="78">
        <v>27.22</v>
      </c>
      <c r="X39" s="78">
        <v>37</v>
      </c>
      <c r="Y39" s="78">
        <v>44.209400000000002</v>
      </c>
      <c r="Z39" s="78">
        <v>37</v>
      </c>
      <c r="AA39" s="78">
        <v>40.3508</v>
      </c>
      <c r="AB39" s="78">
        <v>37</v>
      </c>
      <c r="AC39" s="78">
        <v>26.669699999999999</v>
      </c>
    </row>
    <row r="40" spans="9:29" x14ac:dyDescent="0.2">
      <c r="I40" s="73"/>
      <c r="J40" s="76">
        <v>38</v>
      </c>
      <c r="K40" s="77">
        <v>29.270399999999999</v>
      </c>
      <c r="L40" s="77">
        <v>38</v>
      </c>
      <c r="M40" s="77">
        <v>24.295100000000001</v>
      </c>
      <c r="N40" s="78">
        <v>38</v>
      </c>
      <c r="O40" s="78">
        <v>61.958799999999997</v>
      </c>
      <c r="P40" s="78">
        <v>38</v>
      </c>
      <c r="Q40" s="78">
        <v>19.238499999999998</v>
      </c>
      <c r="R40" s="78">
        <v>38</v>
      </c>
      <c r="S40" s="78">
        <v>44.567399999999999</v>
      </c>
      <c r="T40" s="78">
        <v>38</v>
      </c>
      <c r="U40" s="78">
        <v>22.1173</v>
      </c>
      <c r="V40" s="78">
        <v>38</v>
      </c>
      <c r="W40" s="78">
        <v>28.522300000000001</v>
      </c>
      <c r="X40" s="78">
        <v>38</v>
      </c>
      <c r="Y40" s="78">
        <v>48.764499999999998</v>
      </c>
      <c r="Z40" s="78">
        <v>38</v>
      </c>
      <c r="AA40" s="78">
        <v>40.850099999999998</v>
      </c>
      <c r="AB40" s="78">
        <v>38</v>
      </c>
      <c r="AC40" s="78">
        <v>26.607199999999999</v>
      </c>
    </row>
    <row r="41" spans="9:29" x14ac:dyDescent="0.2">
      <c r="I41" s="73"/>
      <c r="J41" s="76">
        <v>39</v>
      </c>
      <c r="K41" s="77">
        <v>32.569000000000003</v>
      </c>
      <c r="L41" s="77">
        <v>39</v>
      </c>
      <c r="M41" s="77">
        <v>27.1112</v>
      </c>
      <c r="N41" s="78">
        <v>39</v>
      </c>
      <c r="O41" s="78">
        <v>66.776700000000005</v>
      </c>
      <c r="P41" s="78">
        <v>39</v>
      </c>
      <c r="Q41" s="78">
        <v>19.853000000000002</v>
      </c>
      <c r="R41" s="78">
        <v>39</v>
      </c>
      <c r="S41" s="78">
        <v>41.632399999999997</v>
      </c>
      <c r="T41" s="78">
        <v>39</v>
      </c>
      <c r="U41" s="78">
        <v>22.029199999999999</v>
      </c>
      <c r="V41" s="78">
        <v>39</v>
      </c>
      <c r="W41" s="78">
        <v>29.632999999999999</v>
      </c>
      <c r="X41" s="78">
        <v>39</v>
      </c>
      <c r="Y41" s="78">
        <v>58.398600000000002</v>
      </c>
      <c r="Z41" s="78">
        <v>39</v>
      </c>
      <c r="AA41" s="78">
        <v>44.254600000000003</v>
      </c>
      <c r="AB41" s="78">
        <v>39</v>
      </c>
      <c r="AC41" s="78">
        <v>25.334099999999999</v>
      </c>
    </row>
    <row r="42" spans="9:29" x14ac:dyDescent="0.2">
      <c r="I42" s="73"/>
      <c r="J42" s="76">
        <v>40</v>
      </c>
      <c r="K42" s="77">
        <v>31.813199999999998</v>
      </c>
      <c r="L42" s="77">
        <v>40</v>
      </c>
      <c r="M42" s="77">
        <v>28.219799999999999</v>
      </c>
      <c r="N42" s="78">
        <v>40</v>
      </c>
      <c r="O42" s="78">
        <v>69.1036</v>
      </c>
      <c r="P42" s="78">
        <v>40</v>
      </c>
      <c r="Q42" s="78">
        <v>22.608699999999999</v>
      </c>
      <c r="R42" s="78">
        <v>40</v>
      </c>
      <c r="S42" s="78">
        <v>42.627800000000001</v>
      </c>
      <c r="T42" s="78">
        <v>40</v>
      </c>
      <c r="U42" s="78">
        <v>23.2837</v>
      </c>
      <c r="V42" s="78">
        <v>40</v>
      </c>
      <c r="W42" s="78">
        <v>32.3643</v>
      </c>
      <c r="X42" s="78">
        <v>40</v>
      </c>
      <c r="Y42" s="78">
        <v>59.264000000000003</v>
      </c>
      <c r="Z42" s="78">
        <v>40</v>
      </c>
      <c r="AA42" s="78">
        <v>50.6571</v>
      </c>
      <c r="AB42" s="78">
        <v>40</v>
      </c>
      <c r="AC42" s="78">
        <v>25.4788</v>
      </c>
    </row>
    <row r="43" spans="9:29" x14ac:dyDescent="0.2">
      <c r="I43" s="73"/>
      <c r="J43" s="76">
        <v>41</v>
      </c>
      <c r="K43" s="77">
        <v>32.0334</v>
      </c>
      <c r="L43" s="77">
        <v>41</v>
      </c>
      <c r="M43" s="77">
        <v>25.426200000000001</v>
      </c>
      <c r="N43" s="78">
        <v>41</v>
      </c>
      <c r="O43" s="78">
        <v>68.022800000000004</v>
      </c>
      <c r="P43" s="78">
        <v>41</v>
      </c>
      <c r="Q43" s="78">
        <v>24.485099999999999</v>
      </c>
      <c r="R43" s="78">
        <v>41</v>
      </c>
      <c r="S43" s="78">
        <v>48.703000000000003</v>
      </c>
      <c r="T43" s="78">
        <v>41</v>
      </c>
      <c r="U43" s="78">
        <v>23.4071</v>
      </c>
      <c r="V43" s="78">
        <v>41</v>
      </c>
      <c r="W43" s="78">
        <v>32.184199999999997</v>
      </c>
      <c r="X43" s="78">
        <v>41</v>
      </c>
      <c r="Y43" s="78">
        <v>57.399500000000003</v>
      </c>
      <c r="Z43" s="78">
        <v>41</v>
      </c>
      <c r="AA43" s="78">
        <v>55.361400000000003</v>
      </c>
      <c r="AB43" s="78">
        <v>41</v>
      </c>
      <c r="AC43" s="78">
        <v>28.8782</v>
      </c>
    </row>
    <row r="44" spans="9:29" x14ac:dyDescent="0.2">
      <c r="I44" s="73"/>
      <c r="J44" s="76">
        <v>42</v>
      </c>
      <c r="K44" s="77">
        <v>33.9846</v>
      </c>
      <c r="L44" s="77">
        <v>42</v>
      </c>
      <c r="M44" s="77">
        <v>24.497299999999999</v>
      </c>
      <c r="N44" s="78">
        <v>42</v>
      </c>
      <c r="O44" s="78">
        <v>66.102699999999999</v>
      </c>
      <c r="P44" s="78">
        <v>42</v>
      </c>
      <c r="Q44" s="78">
        <v>22.442599999999999</v>
      </c>
      <c r="R44" s="78">
        <v>42</v>
      </c>
      <c r="S44" s="78">
        <v>47.308199999999999</v>
      </c>
      <c r="T44" s="78">
        <v>42</v>
      </c>
      <c r="U44" s="78">
        <v>22.9025</v>
      </c>
      <c r="V44" s="78">
        <v>42</v>
      </c>
      <c r="W44" s="78">
        <v>29.856100000000001</v>
      </c>
      <c r="X44" s="78">
        <v>42</v>
      </c>
      <c r="Y44" s="78">
        <v>58.082700000000003</v>
      </c>
      <c r="Z44" s="78">
        <v>42</v>
      </c>
      <c r="AA44" s="78">
        <v>56.850499999999997</v>
      </c>
      <c r="AB44" s="78">
        <v>42</v>
      </c>
      <c r="AC44" s="78">
        <v>30.553000000000001</v>
      </c>
    </row>
    <row r="45" spans="9:29" x14ac:dyDescent="0.2">
      <c r="I45" s="73"/>
      <c r="J45" s="76">
        <v>43</v>
      </c>
      <c r="K45" s="77">
        <v>34.240699999999997</v>
      </c>
      <c r="L45" s="77">
        <v>43</v>
      </c>
      <c r="M45" s="77">
        <v>25.798300000000001</v>
      </c>
      <c r="N45" s="78">
        <v>43</v>
      </c>
      <c r="O45" s="78">
        <v>74.022499999999994</v>
      </c>
      <c r="P45" s="78">
        <v>43</v>
      </c>
      <c r="Q45" s="78">
        <v>22.105699999999999</v>
      </c>
      <c r="R45" s="78">
        <v>43</v>
      </c>
      <c r="S45" s="78">
        <v>45.059600000000003</v>
      </c>
      <c r="T45" s="78">
        <v>43</v>
      </c>
      <c r="U45" s="78">
        <v>22.019500000000001</v>
      </c>
      <c r="V45" s="78">
        <v>43</v>
      </c>
      <c r="W45" s="78">
        <v>29.701799999999999</v>
      </c>
      <c r="X45" s="78">
        <v>43</v>
      </c>
      <c r="Y45" s="78">
        <v>58.194800000000001</v>
      </c>
      <c r="Z45" s="78">
        <v>43</v>
      </c>
      <c r="AA45" s="78">
        <v>59.632599999999996</v>
      </c>
      <c r="AB45" s="78">
        <v>43</v>
      </c>
      <c r="AC45" s="78">
        <v>28.513200000000001</v>
      </c>
    </row>
    <row r="46" spans="9:29" x14ac:dyDescent="0.2">
      <c r="I46" s="73"/>
      <c r="J46" s="76">
        <v>44</v>
      </c>
      <c r="K46" s="77">
        <v>34.916499999999999</v>
      </c>
      <c r="L46" s="77">
        <v>44</v>
      </c>
      <c r="M46" s="77">
        <v>26.833300000000001</v>
      </c>
      <c r="N46" s="78">
        <v>44</v>
      </c>
      <c r="O46" s="78">
        <v>75.348600000000005</v>
      </c>
      <c r="P46" s="78">
        <v>44</v>
      </c>
      <c r="Q46" s="78">
        <v>19.186199999999999</v>
      </c>
      <c r="R46" s="78">
        <v>44</v>
      </c>
      <c r="S46" s="78">
        <v>43.289400000000001</v>
      </c>
      <c r="T46" s="78">
        <v>44</v>
      </c>
      <c r="U46" s="78">
        <v>22.065799999999999</v>
      </c>
      <c r="V46" s="78">
        <v>44</v>
      </c>
      <c r="W46" s="78">
        <v>28.3428</v>
      </c>
      <c r="X46" s="78">
        <v>44</v>
      </c>
      <c r="Y46" s="78">
        <v>52.154499999999999</v>
      </c>
      <c r="Z46" s="78">
        <v>44</v>
      </c>
      <c r="AA46" s="78">
        <v>60.2607</v>
      </c>
      <c r="AB46" s="78">
        <v>44</v>
      </c>
      <c r="AC46" s="78">
        <v>30.7806</v>
      </c>
    </row>
    <row r="47" spans="9:29" x14ac:dyDescent="0.2">
      <c r="I47" s="73"/>
      <c r="J47" s="76">
        <v>45</v>
      </c>
      <c r="K47" s="77">
        <v>34.013300000000001</v>
      </c>
      <c r="L47" s="77">
        <v>45</v>
      </c>
      <c r="M47" s="77">
        <v>30.147600000000001</v>
      </c>
      <c r="N47" s="78">
        <v>45</v>
      </c>
      <c r="O47" s="78">
        <v>74.576700000000002</v>
      </c>
      <c r="P47" s="78">
        <v>45</v>
      </c>
      <c r="Q47" s="78">
        <v>21.056699999999999</v>
      </c>
      <c r="R47" s="78">
        <v>45</v>
      </c>
      <c r="S47" s="78">
        <v>44.792200000000001</v>
      </c>
      <c r="T47" s="78">
        <v>45</v>
      </c>
      <c r="U47" s="78">
        <v>27.142800000000001</v>
      </c>
      <c r="V47" s="78">
        <v>45</v>
      </c>
      <c r="W47" s="78">
        <v>29.291399999999999</v>
      </c>
      <c r="X47" s="78">
        <v>45</v>
      </c>
      <c r="Y47" s="78">
        <v>54.310299999999998</v>
      </c>
      <c r="Z47" s="78">
        <v>45</v>
      </c>
      <c r="AA47" s="78">
        <v>59.811</v>
      </c>
      <c r="AB47" s="78">
        <v>45</v>
      </c>
      <c r="AC47" s="78">
        <v>31.753399999999999</v>
      </c>
    </row>
    <row r="48" spans="9:29" x14ac:dyDescent="0.2">
      <c r="I48" s="73"/>
      <c r="J48" s="76">
        <v>46</v>
      </c>
      <c r="K48" s="77">
        <v>33.817999999999998</v>
      </c>
      <c r="L48" s="77">
        <v>46</v>
      </c>
      <c r="M48" s="77">
        <v>31.1279</v>
      </c>
      <c r="N48" s="78">
        <v>46</v>
      </c>
      <c r="O48" s="78">
        <v>66.095699999999994</v>
      </c>
      <c r="P48" s="78">
        <v>46</v>
      </c>
      <c r="Q48" s="78">
        <v>19.496200000000002</v>
      </c>
      <c r="R48" s="78">
        <v>46</v>
      </c>
      <c r="S48" s="78">
        <v>47.060200000000002</v>
      </c>
      <c r="T48" s="78">
        <v>46</v>
      </c>
      <c r="U48" s="78">
        <v>27.563400000000001</v>
      </c>
      <c r="V48" s="78">
        <v>46</v>
      </c>
      <c r="W48" s="78">
        <v>32.631900000000002</v>
      </c>
      <c r="X48" s="78">
        <v>46</v>
      </c>
      <c r="Y48" s="78">
        <v>52.700600000000001</v>
      </c>
      <c r="Z48" s="78">
        <v>46</v>
      </c>
      <c r="AA48" s="78">
        <v>65.165599999999998</v>
      </c>
      <c r="AB48" s="78">
        <v>46</v>
      </c>
      <c r="AC48" s="78">
        <v>30.889900000000001</v>
      </c>
    </row>
    <row r="49" spans="9:29" x14ac:dyDescent="0.2">
      <c r="I49" s="73"/>
      <c r="J49" s="76">
        <v>47</v>
      </c>
      <c r="K49" s="77">
        <v>34.766300000000001</v>
      </c>
      <c r="L49" s="77">
        <v>47</v>
      </c>
      <c r="M49" s="77">
        <v>30.174800000000001</v>
      </c>
      <c r="N49" s="78">
        <v>47</v>
      </c>
      <c r="O49" s="78">
        <v>58.839300000000001</v>
      </c>
      <c r="P49" s="78">
        <v>47</v>
      </c>
      <c r="Q49" s="78">
        <v>21.9573</v>
      </c>
      <c r="R49" s="78">
        <v>47</v>
      </c>
      <c r="S49" s="78">
        <v>45.101500000000001</v>
      </c>
      <c r="T49" s="78">
        <v>47</v>
      </c>
      <c r="U49" s="78">
        <v>20.97</v>
      </c>
      <c r="V49" s="78">
        <v>47</v>
      </c>
      <c r="W49" s="78">
        <v>35.326900000000002</v>
      </c>
      <c r="X49" s="78">
        <v>47</v>
      </c>
      <c r="Y49" s="78">
        <v>50.042900000000003</v>
      </c>
      <c r="Z49" s="78">
        <v>47</v>
      </c>
      <c r="AA49" s="78">
        <v>68.063800000000001</v>
      </c>
      <c r="AB49" s="78">
        <v>47</v>
      </c>
      <c r="AC49" s="78">
        <v>28.8185</v>
      </c>
    </row>
    <row r="50" spans="9:29" x14ac:dyDescent="0.2">
      <c r="I50" s="73"/>
      <c r="J50" s="76">
        <v>48</v>
      </c>
      <c r="K50" s="77">
        <v>32.741999999999997</v>
      </c>
      <c r="L50" s="77">
        <v>48</v>
      </c>
      <c r="M50" s="77">
        <v>28.470500000000001</v>
      </c>
      <c r="N50" s="78">
        <v>48</v>
      </c>
      <c r="O50" s="78">
        <v>63.959299999999999</v>
      </c>
      <c r="P50" s="78">
        <v>48</v>
      </c>
      <c r="Q50" s="78">
        <v>24.417100000000001</v>
      </c>
      <c r="R50" s="78">
        <v>48</v>
      </c>
      <c r="S50" s="78">
        <v>45.283700000000003</v>
      </c>
      <c r="T50" s="78">
        <v>48</v>
      </c>
      <c r="U50" s="78">
        <v>19.452100000000002</v>
      </c>
      <c r="V50" s="78">
        <v>48</v>
      </c>
      <c r="W50" s="78">
        <v>33.5565</v>
      </c>
      <c r="X50" s="78">
        <v>48</v>
      </c>
      <c r="Y50" s="78">
        <v>56.362000000000002</v>
      </c>
      <c r="Z50" s="78">
        <v>48</v>
      </c>
      <c r="AA50" s="78">
        <v>66.3155</v>
      </c>
      <c r="AB50" s="78">
        <v>48</v>
      </c>
      <c r="AC50" s="78">
        <v>28.17</v>
      </c>
    </row>
    <row r="51" spans="9:29" x14ac:dyDescent="0.2">
      <c r="I51" s="73"/>
      <c r="J51" s="76">
        <v>49</v>
      </c>
      <c r="K51" s="77">
        <v>31.371099999999998</v>
      </c>
      <c r="L51" s="77">
        <v>49</v>
      </c>
      <c r="M51" s="77">
        <v>32.539200000000001</v>
      </c>
      <c r="N51" s="78">
        <v>49</v>
      </c>
      <c r="O51" s="78">
        <v>63.782299999999999</v>
      </c>
      <c r="P51" s="78">
        <v>49</v>
      </c>
      <c r="Q51" s="78">
        <v>25.416899999999998</v>
      </c>
      <c r="R51" s="78">
        <v>49</v>
      </c>
      <c r="S51" s="78">
        <v>42.741100000000003</v>
      </c>
      <c r="T51" s="78">
        <v>49</v>
      </c>
      <c r="U51" s="78">
        <v>21.724900000000002</v>
      </c>
      <c r="V51" s="78">
        <v>49</v>
      </c>
      <c r="W51" s="78">
        <v>33.111800000000002</v>
      </c>
      <c r="X51" s="78">
        <v>49</v>
      </c>
      <c r="Y51" s="78">
        <v>50.127499999999998</v>
      </c>
      <c r="Z51" s="78">
        <v>49</v>
      </c>
      <c r="AA51" s="78">
        <v>68.631100000000004</v>
      </c>
      <c r="AB51" s="78">
        <v>49</v>
      </c>
      <c r="AC51" s="78">
        <v>29.159500000000001</v>
      </c>
    </row>
    <row r="52" spans="9:29" x14ac:dyDescent="0.2">
      <c r="I52" s="73"/>
      <c r="J52" s="76">
        <v>50</v>
      </c>
      <c r="K52" s="77">
        <v>31.6282</v>
      </c>
      <c r="L52" s="77">
        <v>50</v>
      </c>
      <c r="M52" s="77">
        <v>32.942500000000003</v>
      </c>
      <c r="N52" s="78">
        <v>50</v>
      </c>
      <c r="O52" s="78">
        <v>64.208699999999993</v>
      </c>
      <c r="P52" s="78">
        <v>50</v>
      </c>
      <c r="Q52" s="78">
        <v>26.145800000000001</v>
      </c>
      <c r="R52" s="78">
        <v>50</v>
      </c>
      <c r="S52" s="78">
        <v>44.659399999999998</v>
      </c>
      <c r="T52" s="78">
        <v>50</v>
      </c>
      <c r="U52" s="78">
        <v>22.396799999999999</v>
      </c>
      <c r="V52" s="78">
        <v>50</v>
      </c>
      <c r="W52" s="78">
        <v>32.018000000000001</v>
      </c>
      <c r="X52" s="78">
        <v>50</v>
      </c>
      <c r="Y52" s="78">
        <v>53.075200000000002</v>
      </c>
      <c r="Z52" s="78">
        <v>50</v>
      </c>
      <c r="AA52" s="78">
        <v>64.603899999999996</v>
      </c>
      <c r="AB52" s="78">
        <v>50</v>
      </c>
      <c r="AC52" s="78">
        <v>29.176500000000001</v>
      </c>
    </row>
    <row r="53" spans="9:29" x14ac:dyDescent="0.2">
      <c r="I53" s="73"/>
      <c r="J53" s="76">
        <v>51</v>
      </c>
      <c r="K53" s="77">
        <v>29.744299999999999</v>
      </c>
      <c r="L53" s="77">
        <v>51</v>
      </c>
      <c r="M53" s="77">
        <v>34.8842</v>
      </c>
      <c r="N53" s="78">
        <v>51</v>
      </c>
      <c r="O53" s="78">
        <v>72.734800000000007</v>
      </c>
      <c r="P53" s="78">
        <v>51</v>
      </c>
      <c r="Q53" s="78">
        <v>24.828199999999999</v>
      </c>
      <c r="R53" s="78">
        <v>51</v>
      </c>
      <c r="S53" s="78">
        <v>48.407899999999998</v>
      </c>
      <c r="T53" s="78">
        <v>51</v>
      </c>
      <c r="U53" s="78">
        <v>23.033300000000001</v>
      </c>
      <c r="V53" s="78">
        <v>51</v>
      </c>
      <c r="W53" s="78">
        <v>33.931100000000001</v>
      </c>
      <c r="X53" s="78">
        <v>51</v>
      </c>
      <c r="Y53" s="78">
        <v>58.030299999999997</v>
      </c>
      <c r="Z53" s="78">
        <v>51</v>
      </c>
      <c r="AA53" s="78">
        <v>67.122200000000007</v>
      </c>
      <c r="AB53" s="78">
        <v>51</v>
      </c>
      <c r="AC53" s="78">
        <v>29.341699999999999</v>
      </c>
    </row>
    <row r="54" spans="9:29" x14ac:dyDescent="0.2">
      <c r="I54" s="73"/>
      <c r="J54" s="76">
        <v>52</v>
      </c>
      <c r="K54" s="77">
        <v>28.9252</v>
      </c>
      <c r="L54" s="77">
        <v>52</v>
      </c>
      <c r="M54" s="77">
        <v>35.142200000000003</v>
      </c>
      <c r="N54" s="78">
        <v>52</v>
      </c>
      <c r="O54" s="78">
        <v>74.4208</v>
      </c>
      <c r="P54" s="78">
        <v>52</v>
      </c>
      <c r="Q54" s="78">
        <v>23.7197</v>
      </c>
      <c r="R54" s="78">
        <v>52</v>
      </c>
      <c r="S54" s="78">
        <v>47.587200000000003</v>
      </c>
      <c r="T54" s="78">
        <v>52</v>
      </c>
      <c r="U54" s="78">
        <v>22.113499999999998</v>
      </c>
      <c r="V54" s="78">
        <v>52</v>
      </c>
      <c r="W54" s="78">
        <v>30.868400000000001</v>
      </c>
      <c r="X54" s="78">
        <v>52</v>
      </c>
      <c r="Y54" s="78">
        <v>50.2166</v>
      </c>
      <c r="Z54" s="78">
        <v>52</v>
      </c>
      <c r="AA54" s="78">
        <v>68.557100000000005</v>
      </c>
      <c r="AB54" s="78">
        <v>52</v>
      </c>
      <c r="AC54" s="78">
        <v>27.419599999999999</v>
      </c>
    </row>
    <row r="55" spans="9:29" x14ac:dyDescent="0.2">
      <c r="I55" s="73"/>
      <c r="J55" s="76">
        <v>53</v>
      </c>
      <c r="K55" s="77">
        <v>28.747</v>
      </c>
      <c r="L55" s="77">
        <v>53</v>
      </c>
      <c r="M55" s="77">
        <v>39.037799999999997</v>
      </c>
      <c r="N55" s="78">
        <v>53</v>
      </c>
      <c r="O55" s="78">
        <v>67.670299999999997</v>
      </c>
      <c r="P55" s="78">
        <v>53</v>
      </c>
      <c r="Q55" s="78">
        <v>21.375499999999999</v>
      </c>
      <c r="R55" s="78">
        <v>53</v>
      </c>
      <c r="S55" s="78">
        <v>45.590200000000003</v>
      </c>
      <c r="T55" s="78">
        <v>53</v>
      </c>
      <c r="U55" s="78">
        <v>23.8005</v>
      </c>
      <c r="V55" s="78">
        <v>53</v>
      </c>
      <c r="W55" s="78">
        <v>27.104500000000002</v>
      </c>
      <c r="X55" s="78">
        <v>53</v>
      </c>
      <c r="Y55" s="78">
        <v>49.131300000000003</v>
      </c>
      <c r="Z55" s="78">
        <v>53</v>
      </c>
      <c r="AA55" s="78">
        <v>76.992900000000006</v>
      </c>
      <c r="AB55" s="78">
        <v>53</v>
      </c>
      <c r="AC55" s="78">
        <v>26.519200000000001</v>
      </c>
    </row>
    <row r="56" spans="9:29" x14ac:dyDescent="0.2">
      <c r="I56" s="73"/>
      <c r="J56" s="76">
        <v>54</v>
      </c>
      <c r="K56" s="77">
        <v>29.745799999999999</v>
      </c>
      <c r="L56" s="77">
        <v>54</v>
      </c>
      <c r="M56" s="77">
        <v>44.353900000000003</v>
      </c>
      <c r="N56" s="78">
        <v>54</v>
      </c>
      <c r="O56" s="78">
        <v>67.255399999999995</v>
      </c>
      <c r="P56" s="78">
        <v>54</v>
      </c>
      <c r="Q56" s="78">
        <v>23.509699999999999</v>
      </c>
      <c r="R56" s="78">
        <v>54</v>
      </c>
      <c r="S56" s="78">
        <v>46.856299999999997</v>
      </c>
      <c r="T56" s="78">
        <v>54</v>
      </c>
      <c r="U56" s="78">
        <v>26.902200000000001</v>
      </c>
      <c r="V56" s="78">
        <v>54</v>
      </c>
      <c r="W56" s="78">
        <v>26.2714</v>
      </c>
      <c r="X56" s="78">
        <v>54</v>
      </c>
      <c r="Y56" s="78">
        <v>51.179200000000002</v>
      </c>
      <c r="Z56" s="78">
        <v>54</v>
      </c>
      <c r="AA56" s="78">
        <v>86.373000000000005</v>
      </c>
      <c r="AB56" s="78">
        <v>54</v>
      </c>
      <c r="AC56" s="78">
        <v>31.663799999999998</v>
      </c>
    </row>
    <row r="57" spans="9:29" x14ac:dyDescent="0.2">
      <c r="I57" s="73"/>
      <c r="J57" s="76">
        <v>55</v>
      </c>
      <c r="K57" s="77">
        <v>31.0944</v>
      </c>
      <c r="L57" s="77">
        <v>55</v>
      </c>
      <c r="M57" s="77">
        <v>44.183</v>
      </c>
      <c r="N57" s="78">
        <v>55</v>
      </c>
      <c r="O57" s="78">
        <v>79.5</v>
      </c>
      <c r="P57" s="78">
        <v>55</v>
      </c>
      <c r="Q57" s="78">
        <v>27.001799999999999</v>
      </c>
      <c r="R57" s="78">
        <v>55</v>
      </c>
      <c r="S57" s="78">
        <v>47.956600000000002</v>
      </c>
      <c r="T57" s="78">
        <v>55</v>
      </c>
      <c r="U57" s="78">
        <v>28.9344</v>
      </c>
      <c r="V57" s="78">
        <v>55</v>
      </c>
      <c r="W57" s="78">
        <v>29.044499999999999</v>
      </c>
      <c r="X57" s="78">
        <v>55</v>
      </c>
      <c r="Y57" s="78">
        <v>52.329599999999999</v>
      </c>
      <c r="Z57" s="78">
        <v>55</v>
      </c>
      <c r="AA57" s="78">
        <v>104.3326</v>
      </c>
      <c r="AB57" s="78">
        <v>55</v>
      </c>
      <c r="AC57" s="78">
        <v>34.090899999999998</v>
      </c>
    </row>
    <row r="58" spans="9:29" x14ac:dyDescent="0.2">
      <c r="I58" s="73"/>
      <c r="J58" s="76">
        <v>56</v>
      </c>
      <c r="K58" s="77">
        <v>36.552599999999998</v>
      </c>
      <c r="L58" s="77">
        <v>56</v>
      </c>
      <c r="M58" s="77">
        <v>44.900700000000001</v>
      </c>
      <c r="N58" s="78">
        <v>56</v>
      </c>
      <c r="O58" s="78">
        <v>88.229299999999995</v>
      </c>
      <c r="P58" s="78">
        <v>56</v>
      </c>
      <c r="Q58" s="78">
        <v>27.692900000000002</v>
      </c>
      <c r="R58" s="78">
        <v>56</v>
      </c>
      <c r="S58" s="78">
        <v>49.575600000000001</v>
      </c>
      <c r="T58" s="78">
        <v>56</v>
      </c>
      <c r="U58" s="78">
        <v>28.384699999999999</v>
      </c>
      <c r="V58" s="78">
        <v>56</v>
      </c>
      <c r="W58" s="78">
        <v>32.227600000000002</v>
      </c>
      <c r="X58" s="78">
        <v>56</v>
      </c>
      <c r="Y58" s="78">
        <v>57.944200000000002</v>
      </c>
      <c r="Z58" s="78">
        <v>56</v>
      </c>
      <c r="AA58" s="78">
        <v>109.3096</v>
      </c>
      <c r="AB58" s="78">
        <v>56</v>
      </c>
      <c r="AC58" s="78">
        <v>34.822899999999997</v>
      </c>
    </row>
    <row r="59" spans="9:29" x14ac:dyDescent="0.2">
      <c r="I59" s="73"/>
      <c r="J59" s="76">
        <v>57</v>
      </c>
      <c r="K59" s="77">
        <v>34.605699999999999</v>
      </c>
      <c r="L59" s="77">
        <v>57</v>
      </c>
      <c r="M59" s="77">
        <v>43.979199999999999</v>
      </c>
      <c r="N59" s="78">
        <v>57</v>
      </c>
      <c r="O59" s="78">
        <v>84.659000000000006</v>
      </c>
      <c r="P59" s="78">
        <v>57</v>
      </c>
      <c r="Q59" s="78">
        <v>29.912800000000001</v>
      </c>
      <c r="R59" s="78">
        <v>57</v>
      </c>
      <c r="S59" s="78">
        <v>53.904400000000003</v>
      </c>
      <c r="T59" s="78">
        <v>57</v>
      </c>
      <c r="U59" s="78">
        <v>25.863099999999999</v>
      </c>
      <c r="V59" s="78">
        <v>57</v>
      </c>
      <c r="W59" s="78">
        <v>31.7334</v>
      </c>
      <c r="X59" s="78">
        <v>57</v>
      </c>
      <c r="Y59" s="78">
        <v>60.036799999999999</v>
      </c>
      <c r="Z59" s="78">
        <v>57</v>
      </c>
      <c r="AA59" s="78">
        <v>107.04649999999999</v>
      </c>
      <c r="AB59" s="78">
        <v>57</v>
      </c>
      <c r="AC59" s="78">
        <v>32.5747</v>
      </c>
    </row>
    <row r="60" spans="9:29" x14ac:dyDescent="0.2">
      <c r="I60" s="73"/>
      <c r="J60" s="76">
        <v>58</v>
      </c>
      <c r="K60" s="77">
        <v>31.993600000000001</v>
      </c>
      <c r="L60" s="77">
        <v>58</v>
      </c>
      <c r="M60" s="77">
        <v>49.222999999999999</v>
      </c>
      <c r="N60" s="78">
        <v>58</v>
      </c>
      <c r="O60" s="78">
        <v>74.284300000000002</v>
      </c>
      <c r="P60" s="78">
        <v>58</v>
      </c>
      <c r="Q60" s="78">
        <v>34.698</v>
      </c>
      <c r="R60" s="78">
        <v>58</v>
      </c>
      <c r="S60" s="78">
        <v>55.310400000000001</v>
      </c>
      <c r="T60" s="78">
        <v>58</v>
      </c>
      <c r="U60" s="78">
        <v>28.061199999999999</v>
      </c>
      <c r="V60" s="78">
        <v>58</v>
      </c>
      <c r="W60" s="78">
        <v>33.3309</v>
      </c>
      <c r="X60" s="78">
        <v>58</v>
      </c>
      <c r="Y60" s="78">
        <v>56.820500000000003</v>
      </c>
      <c r="Z60" s="78">
        <v>58</v>
      </c>
      <c r="AA60" s="78">
        <v>108.0861</v>
      </c>
      <c r="AB60" s="78">
        <v>58</v>
      </c>
      <c r="AC60" s="78">
        <v>30.742100000000001</v>
      </c>
    </row>
    <row r="61" spans="9:29" x14ac:dyDescent="0.2">
      <c r="I61" s="73"/>
      <c r="J61" s="76">
        <v>59</v>
      </c>
      <c r="K61" s="77">
        <v>31.525400000000001</v>
      </c>
      <c r="L61" s="77">
        <v>59</v>
      </c>
      <c r="M61" s="77">
        <v>53.4101</v>
      </c>
      <c r="N61" s="78">
        <v>59</v>
      </c>
      <c r="O61" s="78">
        <v>70.656300000000002</v>
      </c>
      <c r="P61" s="78">
        <v>59</v>
      </c>
      <c r="Q61" s="78">
        <v>38.331299999999999</v>
      </c>
      <c r="R61" s="78">
        <v>59</v>
      </c>
      <c r="S61" s="78">
        <v>60.716999999999999</v>
      </c>
      <c r="T61" s="78">
        <v>59</v>
      </c>
      <c r="U61" s="78">
        <v>31.5184</v>
      </c>
      <c r="V61" s="78">
        <v>59</v>
      </c>
      <c r="W61" s="78">
        <v>33.669899999999998</v>
      </c>
      <c r="X61" s="78">
        <v>59</v>
      </c>
      <c r="Y61" s="78">
        <v>52.409700000000001</v>
      </c>
      <c r="Z61" s="78">
        <v>59</v>
      </c>
      <c r="AA61" s="78">
        <v>114.31489999999999</v>
      </c>
      <c r="AB61" s="78">
        <v>59</v>
      </c>
      <c r="AC61" s="78">
        <v>24.946899999999999</v>
      </c>
    </row>
    <row r="62" spans="9:29" x14ac:dyDescent="0.2">
      <c r="I62" s="73"/>
      <c r="J62" s="76">
        <v>60</v>
      </c>
      <c r="K62" s="77">
        <v>25.5367</v>
      </c>
      <c r="L62" s="77">
        <v>60</v>
      </c>
      <c r="M62" s="77">
        <v>51.254199999999997</v>
      </c>
      <c r="N62" s="78">
        <v>60</v>
      </c>
      <c r="O62" s="78">
        <v>59.611899999999999</v>
      </c>
      <c r="P62" s="78">
        <v>60</v>
      </c>
      <c r="Q62" s="78">
        <v>40.219700000000003</v>
      </c>
      <c r="R62" s="78">
        <v>60</v>
      </c>
      <c r="S62" s="78">
        <v>60.260899999999999</v>
      </c>
      <c r="T62" s="78">
        <v>60</v>
      </c>
      <c r="U62" s="78">
        <v>30.688099999999999</v>
      </c>
      <c r="V62" s="78">
        <v>60</v>
      </c>
      <c r="W62" s="78">
        <v>30.552199999999999</v>
      </c>
      <c r="X62" s="78">
        <v>60</v>
      </c>
      <c r="Y62" s="78">
        <v>55.694400000000002</v>
      </c>
      <c r="Z62" s="78">
        <v>60</v>
      </c>
      <c r="AA62" s="78">
        <v>116.5057</v>
      </c>
      <c r="AB62" s="78">
        <v>60</v>
      </c>
      <c r="AC62" s="78">
        <v>24.973400000000002</v>
      </c>
    </row>
    <row r="63" spans="9:29" x14ac:dyDescent="0.2">
      <c r="I63" s="73"/>
      <c r="J63" s="76">
        <v>61</v>
      </c>
      <c r="K63" s="77">
        <v>29.371200000000002</v>
      </c>
      <c r="L63" s="77">
        <v>61</v>
      </c>
      <c r="M63" s="77">
        <v>50.4816</v>
      </c>
      <c r="N63" s="78">
        <v>61</v>
      </c>
      <c r="O63" s="78">
        <v>54.217500000000001</v>
      </c>
      <c r="P63" s="78">
        <v>61</v>
      </c>
      <c r="Q63" s="78">
        <v>40.106999999999999</v>
      </c>
      <c r="R63" s="78">
        <v>61</v>
      </c>
      <c r="S63" s="78">
        <v>61.818600000000004</v>
      </c>
      <c r="T63" s="78">
        <v>61</v>
      </c>
      <c r="U63" s="78">
        <v>28.076899999999998</v>
      </c>
      <c r="V63" s="78">
        <v>61</v>
      </c>
      <c r="W63" s="78">
        <v>30.934999999999999</v>
      </c>
      <c r="X63" s="78">
        <v>61</v>
      </c>
      <c r="Y63" s="78">
        <v>62.661499999999997</v>
      </c>
      <c r="Z63" s="78">
        <v>61</v>
      </c>
      <c r="AA63" s="78">
        <v>118.16719999999999</v>
      </c>
      <c r="AB63" s="78">
        <v>61</v>
      </c>
      <c r="AC63" s="78">
        <v>23.148299999999999</v>
      </c>
    </row>
    <row r="64" spans="9:29" x14ac:dyDescent="0.2">
      <c r="I64" s="73"/>
      <c r="J64" s="76">
        <v>62</v>
      </c>
      <c r="K64" s="77">
        <v>31.853899999999999</v>
      </c>
      <c r="L64" s="77">
        <v>62</v>
      </c>
      <c r="M64" s="77">
        <v>52.065899999999999</v>
      </c>
      <c r="N64" s="78">
        <v>62</v>
      </c>
      <c r="O64" s="78">
        <v>56.508899999999997</v>
      </c>
      <c r="P64" s="78">
        <v>62</v>
      </c>
      <c r="Q64" s="78">
        <v>37.8322</v>
      </c>
      <c r="R64" s="78">
        <v>62</v>
      </c>
      <c r="S64" s="78">
        <v>69.002499999999998</v>
      </c>
      <c r="T64" s="78">
        <v>62</v>
      </c>
      <c r="U64" s="78">
        <v>30.702500000000001</v>
      </c>
      <c r="V64" s="78">
        <v>62</v>
      </c>
      <c r="W64" s="78">
        <v>30.141200000000001</v>
      </c>
      <c r="X64" s="78">
        <v>62</v>
      </c>
      <c r="Y64" s="78">
        <v>68.681100000000001</v>
      </c>
      <c r="Z64" s="78">
        <v>62</v>
      </c>
      <c r="AA64" s="78">
        <v>122.78149999999999</v>
      </c>
      <c r="AB64" s="78">
        <v>62</v>
      </c>
      <c r="AC64" s="78">
        <v>26.340399999999999</v>
      </c>
    </row>
    <row r="65" spans="9:29" x14ac:dyDescent="0.2">
      <c r="I65" s="73"/>
      <c r="J65" s="76">
        <v>63</v>
      </c>
      <c r="K65" s="77">
        <v>29.855799999999999</v>
      </c>
      <c r="L65" s="77">
        <v>63</v>
      </c>
      <c r="M65" s="77">
        <v>54.054299999999998</v>
      </c>
      <c r="N65" s="78">
        <v>63</v>
      </c>
      <c r="O65" s="78">
        <v>57.645299999999999</v>
      </c>
      <c r="P65" s="78">
        <v>63</v>
      </c>
      <c r="Q65" s="78">
        <v>39.315800000000003</v>
      </c>
      <c r="R65" s="78">
        <v>63</v>
      </c>
      <c r="S65" s="78">
        <v>74.505300000000005</v>
      </c>
      <c r="T65" s="78">
        <v>63</v>
      </c>
      <c r="U65" s="78">
        <v>34.819600000000001</v>
      </c>
      <c r="V65" s="78">
        <v>63</v>
      </c>
      <c r="W65" s="78">
        <v>31.013400000000001</v>
      </c>
      <c r="X65" s="78">
        <v>63</v>
      </c>
      <c r="Y65" s="78">
        <v>68.982200000000006</v>
      </c>
      <c r="Z65" s="78">
        <v>63</v>
      </c>
      <c r="AA65" s="78">
        <v>116.4209</v>
      </c>
      <c r="AB65" s="78">
        <v>63</v>
      </c>
      <c r="AC65" s="78">
        <v>27.932400000000001</v>
      </c>
    </row>
    <row r="66" spans="9:29" x14ac:dyDescent="0.2">
      <c r="I66" s="73"/>
      <c r="J66" s="76">
        <v>64</v>
      </c>
      <c r="K66" s="77">
        <v>30.432400000000001</v>
      </c>
      <c r="L66" s="77">
        <v>64</v>
      </c>
      <c r="M66" s="77">
        <v>59.625300000000003</v>
      </c>
      <c r="N66" s="78">
        <v>64</v>
      </c>
      <c r="O66" s="78">
        <v>57.131300000000003</v>
      </c>
      <c r="P66" s="78">
        <v>64</v>
      </c>
      <c r="Q66" s="78">
        <v>44.229900000000001</v>
      </c>
      <c r="R66" s="78">
        <v>64</v>
      </c>
      <c r="S66" s="78">
        <v>72.913399999999996</v>
      </c>
      <c r="T66" s="78">
        <v>64</v>
      </c>
      <c r="U66" s="78">
        <v>34.497900000000001</v>
      </c>
      <c r="V66" s="78">
        <v>64</v>
      </c>
      <c r="W66" s="78">
        <v>33.710999999999999</v>
      </c>
      <c r="X66" s="78">
        <v>64</v>
      </c>
      <c r="Y66" s="78">
        <v>62.3842</v>
      </c>
      <c r="Z66" s="78">
        <v>64</v>
      </c>
      <c r="AA66" s="78">
        <v>110.51860000000001</v>
      </c>
      <c r="AB66" s="78">
        <v>64</v>
      </c>
      <c r="AC66" s="78">
        <v>30.019200000000001</v>
      </c>
    </row>
    <row r="67" spans="9:29" x14ac:dyDescent="0.2">
      <c r="I67" s="73"/>
      <c r="J67" s="76">
        <v>65</v>
      </c>
      <c r="K67" s="77">
        <v>30.5807</v>
      </c>
      <c r="L67" s="77">
        <v>65</v>
      </c>
      <c r="M67" s="77">
        <v>71.488100000000003</v>
      </c>
      <c r="N67" s="78">
        <v>65</v>
      </c>
      <c r="O67" s="78">
        <v>55.191499999999998</v>
      </c>
      <c r="P67" s="78">
        <v>65</v>
      </c>
      <c r="Q67" s="78">
        <v>44.892299999999999</v>
      </c>
      <c r="R67" s="78">
        <v>65</v>
      </c>
      <c r="S67" s="78">
        <v>76.121600000000001</v>
      </c>
      <c r="T67" s="78">
        <v>65</v>
      </c>
      <c r="U67" s="78">
        <v>38.594799999999999</v>
      </c>
      <c r="V67" s="78">
        <v>65</v>
      </c>
      <c r="W67" s="78">
        <v>35.639800000000001</v>
      </c>
      <c r="X67" s="78">
        <v>65</v>
      </c>
      <c r="Y67" s="78">
        <v>62.320999999999998</v>
      </c>
      <c r="Z67" s="78">
        <v>65</v>
      </c>
      <c r="AA67" s="78">
        <v>108.4122</v>
      </c>
      <c r="AB67" s="78">
        <v>65</v>
      </c>
      <c r="AC67" s="78">
        <v>32.558599999999998</v>
      </c>
    </row>
    <row r="68" spans="9:29" x14ac:dyDescent="0.2">
      <c r="I68" s="73"/>
      <c r="J68" s="76">
        <v>66</v>
      </c>
      <c r="K68" s="77">
        <v>30.2517</v>
      </c>
      <c r="L68" s="77">
        <v>66</v>
      </c>
      <c r="M68" s="77">
        <v>68.729500000000002</v>
      </c>
      <c r="N68" s="78">
        <v>66</v>
      </c>
      <c r="O68" s="78">
        <v>50.507899999999999</v>
      </c>
      <c r="P68" s="78">
        <v>66</v>
      </c>
      <c r="Q68" s="78">
        <v>44.119599999999998</v>
      </c>
      <c r="R68" s="78">
        <v>66</v>
      </c>
      <c r="S68" s="78">
        <v>81.954499999999996</v>
      </c>
      <c r="T68" s="78">
        <v>66</v>
      </c>
      <c r="U68" s="78">
        <v>45.409500000000001</v>
      </c>
      <c r="V68" s="78">
        <v>66</v>
      </c>
      <c r="W68" s="78">
        <v>34.33</v>
      </c>
      <c r="X68" s="78">
        <v>66</v>
      </c>
      <c r="Y68" s="78">
        <v>60.901400000000002</v>
      </c>
      <c r="Z68" s="78">
        <v>66</v>
      </c>
      <c r="AA68" s="78">
        <v>109.8117</v>
      </c>
      <c r="AB68" s="78">
        <v>66</v>
      </c>
      <c r="AC68" s="78">
        <v>30.588100000000001</v>
      </c>
    </row>
    <row r="69" spans="9:29" x14ac:dyDescent="0.2">
      <c r="I69" s="73"/>
      <c r="J69" s="76">
        <v>67</v>
      </c>
      <c r="K69" s="77">
        <v>27.395</v>
      </c>
      <c r="L69" s="77">
        <v>67</v>
      </c>
      <c r="M69" s="77">
        <v>75.635400000000004</v>
      </c>
      <c r="N69" s="78">
        <v>67</v>
      </c>
      <c r="O69" s="78">
        <v>46.4604</v>
      </c>
      <c r="P69" s="78">
        <v>67</v>
      </c>
      <c r="Q69" s="78">
        <v>39.764899999999997</v>
      </c>
      <c r="R69" s="78">
        <v>67</v>
      </c>
      <c r="S69" s="78">
        <v>79.551199999999994</v>
      </c>
      <c r="T69" s="78">
        <v>67</v>
      </c>
      <c r="U69" s="78">
        <v>50.768500000000003</v>
      </c>
      <c r="V69" s="78">
        <v>67</v>
      </c>
      <c r="W69" s="78">
        <v>33.964500000000001</v>
      </c>
      <c r="X69" s="78">
        <v>67</v>
      </c>
      <c r="Y69" s="78">
        <v>61.072000000000003</v>
      </c>
      <c r="Z69" s="78">
        <v>67</v>
      </c>
      <c r="AA69" s="78">
        <v>116.70650000000001</v>
      </c>
      <c r="AB69" s="78">
        <v>67</v>
      </c>
      <c r="AC69" s="78">
        <v>30.280100000000001</v>
      </c>
    </row>
    <row r="70" spans="9:29" x14ac:dyDescent="0.2">
      <c r="I70" s="73"/>
      <c r="J70" s="76">
        <v>68</v>
      </c>
      <c r="K70" s="77">
        <v>28.007000000000001</v>
      </c>
      <c r="L70" s="77">
        <v>68</v>
      </c>
      <c r="M70" s="77">
        <v>82.730599999999995</v>
      </c>
      <c r="N70" s="78">
        <v>68</v>
      </c>
      <c r="O70" s="78">
        <v>41.363599999999998</v>
      </c>
      <c r="P70" s="78">
        <v>68</v>
      </c>
      <c r="Q70" s="78">
        <v>39.998399999999997</v>
      </c>
      <c r="R70" s="78">
        <v>68</v>
      </c>
      <c r="S70" s="78">
        <v>81.546999999999997</v>
      </c>
      <c r="T70" s="78">
        <v>68</v>
      </c>
      <c r="U70" s="78">
        <v>47.558300000000003</v>
      </c>
      <c r="V70" s="78">
        <v>68</v>
      </c>
      <c r="W70" s="78">
        <v>32.2014</v>
      </c>
      <c r="X70" s="78">
        <v>68</v>
      </c>
      <c r="Y70" s="78">
        <v>64.279899999999998</v>
      </c>
      <c r="Z70" s="78">
        <v>68</v>
      </c>
      <c r="AA70" s="78">
        <v>119.2445</v>
      </c>
      <c r="AB70" s="78">
        <v>68</v>
      </c>
      <c r="AC70" s="78">
        <v>32.807200000000002</v>
      </c>
    </row>
    <row r="71" spans="9:29" x14ac:dyDescent="0.2">
      <c r="I71" s="73"/>
      <c r="J71" s="76">
        <v>69</v>
      </c>
      <c r="K71" s="77">
        <v>28.330100000000002</v>
      </c>
      <c r="L71" s="77">
        <v>69</v>
      </c>
      <c r="M71" s="77">
        <v>83.791399999999996</v>
      </c>
      <c r="N71" s="78">
        <v>69</v>
      </c>
      <c r="O71" s="78">
        <v>34.642699999999998</v>
      </c>
      <c r="P71" s="78">
        <v>69</v>
      </c>
      <c r="Q71" s="78">
        <v>51.114800000000002</v>
      </c>
      <c r="R71" s="78">
        <v>69</v>
      </c>
      <c r="S71" s="78">
        <v>89.181299999999993</v>
      </c>
      <c r="T71" s="78">
        <v>69</v>
      </c>
      <c r="U71" s="78">
        <v>49.0687</v>
      </c>
      <c r="V71" s="78">
        <v>69</v>
      </c>
      <c r="W71" s="78">
        <v>37.882800000000003</v>
      </c>
      <c r="X71" s="78">
        <v>69</v>
      </c>
      <c r="Y71" s="78">
        <v>61.743699999999997</v>
      </c>
      <c r="Z71" s="78">
        <v>69</v>
      </c>
      <c r="AA71" s="78">
        <v>117.8266</v>
      </c>
      <c r="AB71" s="78">
        <v>69</v>
      </c>
      <c r="AC71" s="78">
        <v>36.798400000000001</v>
      </c>
    </row>
    <row r="72" spans="9:29" x14ac:dyDescent="0.2">
      <c r="I72" s="73"/>
      <c r="J72" s="76">
        <v>70</v>
      </c>
      <c r="K72" s="77">
        <v>29.084800000000001</v>
      </c>
      <c r="L72" s="77">
        <v>70</v>
      </c>
      <c r="M72" s="77">
        <v>80.159800000000004</v>
      </c>
      <c r="N72" s="78">
        <v>70</v>
      </c>
      <c r="O72" s="78">
        <v>34.5809</v>
      </c>
      <c r="P72" s="78">
        <v>70</v>
      </c>
      <c r="Q72" s="78">
        <v>64.268799999999999</v>
      </c>
      <c r="R72" s="78">
        <v>70</v>
      </c>
      <c r="S72" s="78">
        <v>95.676299999999998</v>
      </c>
      <c r="T72" s="78">
        <v>70</v>
      </c>
      <c r="U72" s="78">
        <v>51.806899999999999</v>
      </c>
      <c r="V72" s="78">
        <v>70</v>
      </c>
      <c r="W72" s="78">
        <v>42.575699999999998</v>
      </c>
      <c r="X72" s="78">
        <v>70</v>
      </c>
      <c r="Y72" s="78">
        <v>57.170499999999997</v>
      </c>
      <c r="Z72" s="78">
        <v>70</v>
      </c>
      <c r="AA72" s="78">
        <v>104.2966</v>
      </c>
      <c r="AB72" s="78">
        <v>70</v>
      </c>
      <c r="AC72" s="78">
        <v>34.070799999999998</v>
      </c>
    </row>
    <row r="73" spans="9:29" x14ac:dyDescent="0.2">
      <c r="I73" s="73"/>
      <c r="J73" s="76">
        <v>71</v>
      </c>
      <c r="K73" s="77">
        <v>28.8794</v>
      </c>
      <c r="L73" s="77">
        <v>71</v>
      </c>
      <c r="M73" s="77">
        <v>78.2821</v>
      </c>
      <c r="N73" s="78">
        <v>71</v>
      </c>
      <c r="O73" s="78">
        <v>34.293500000000002</v>
      </c>
      <c r="P73" s="78">
        <v>71</v>
      </c>
      <c r="Q73" s="78">
        <v>64.195599999999999</v>
      </c>
      <c r="R73" s="78">
        <v>71</v>
      </c>
      <c r="S73" s="78">
        <v>101.9599</v>
      </c>
      <c r="T73" s="78">
        <v>71</v>
      </c>
      <c r="U73" s="78">
        <v>48.508099999999999</v>
      </c>
      <c r="V73" s="78">
        <v>71</v>
      </c>
      <c r="W73" s="78">
        <v>43.361699999999999</v>
      </c>
      <c r="X73" s="78">
        <v>71</v>
      </c>
      <c r="Y73" s="78">
        <v>54.886600000000001</v>
      </c>
      <c r="Z73" s="78">
        <v>71</v>
      </c>
      <c r="AA73" s="78">
        <v>85.659099999999995</v>
      </c>
      <c r="AB73" s="78">
        <v>71</v>
      </c>
      <c r="AC73" s="78">
        <v>32.672699999999999</v>
      </c>
    </row>
    <row r="74" spans="9:29" x14ac:dyDescent="0.2">
      <c r="I74" s="73"/>
      <c r="J74" s="76">
        <v>72</v>
      </c>
      <c r="K74" s="77">
        <v>29.8597</v>
      </c>
      <c r="L74" s="77">
        <v>72</v>
      </c>
      <c r="M74" s="77">
        <v>79.661299999999997</v>
      </c>
      <c r="N74" s="78">
        <v>72</v>
      </c>
      <c r="O74" s="78">
        <v>34.679400000000001</v>
      </c>
      <c r="P74" s="78">
        <v>72</v>
      </c>
      <c r="Q74" s="78">
        <v>59.057299999999998</v>
      </c>
      <c r="R74" s="78">
        <v>72</v>
      </c>
      <c r="S74" s="78">
        <v>92.802599999999998</v>
      </c>
      <c r="T74" s="78">
        <v>72</v>
      </c>
      <c r="U74" s="78">
        <v>47.3369</v>
      </c>
      <c r="V74" s="78">
        <v>72</v>
      </c>
      <c r="W74" s="78">
        <v>45.712699999999998</v>
      </c>
      <c r="X74" s="78">
        <v>72</v>
      </c>
      <c r="Y74" s="78">
        <v>53.241500000000002</v>
      </c>
      <c r="Z74" s="78">
        <v>72</v>
      </c>
      <c r="AA74" s="78">
        <v>71.968999999999994</v>
      </c>
      <c r="AB74" s="78">
        <v>72</v>
      </c>
      <c r="AC74" s="78">
        <v>31.9358</v>
      </c>
    </row>
    <row r="75" spans="9:29" x14ac:dyDescent="0.2">
      <c r="I75" s="73"/>
      <c r="J75" s="76">
        <v>73</v>
      </c>
      <c r="K75" s="77">
        <v>27.328099999999999</v>
      </c>
      <c r="L75" s="77">
        <v>73</v>
      </c>
      <c r="M75" s="77">
        <v>87.6417</v>
      </c>
      <c r="N75" s="78">
        <v>73</v>
      </c>
      <c r="O75" s="78">
        <v>33.902900000000002</v>
      </c>
      <c r="P75" s="78">
        <v>73</v>
      </c>
      <c r="Q75" s="78">
        <v>58.130099999999999</v>
      </c>
      <c r="R75" s="78">
        <v>73</v>
      </c>
      <c r="S75" s="78">
        <v>85.042400000000001</v>
      </c>
      <c r="T75" s="78">
        <v>73</v>
      </c>
      <c r="U75" s="78">
        <v>44.492699999999999</v>
      </c>
      <c r="V75" s="78">
        <v>73</v>
      </c>
      <c r="W75" s="78">
        <v>46.931199999999997</v>
      </c>
      <c r="X75" s="78">
        <v>73</v>
      </c>
      <c r="Y75" s="78">
        <v>50.387</v>
      </c>
      <c r="Z75" s="78">
        <v>73</v>
      </c>
      <c r="AA75" s="78">
        <v>67.784899999999993</v>
      </c>
      <c r="AB75" s="78">
        <v>73</v>
      </c>
      <c r="AC75" s="78">
        <v>32.970500000000001</v>
      </c>
    </row>
    <row r="76" spans="9:29" x14ac:dyDescent="0.2">
      <c r="I76" s="73"/>
      <c r="J76" s="76">
        <v>74</v>
      </c>
      <c r="K76" s="77">
        <v>27.935099999999998</v>
      </c>
      <c r="L76" s="77">
        <v>74</v>
      </c>
      <c r="M76" s="77">
        <v>93.427199999999999</v>
      </c>
      <c r="N76" s="78">
        <v>74</v>
      </c>
      <c r="O76" s="78">
        <v>32.149099999999997</v>
      </c>
      <c r="P76" s="78">
        <v>74</v>
      </c>
      <c r="Q76" s="78">
        <v>57.415500000000002</v>
      </c>
      <c r="R76" s="78">
        <v>74</v>
      </c>
      <c r="S76" s="78">
        <v>79.957099999999997</v>
      </c>
      <c r="T76" s="78">
        <v>74</v>
      </c>
      <c r="U76" s="78">
        <v>44.191299999999998</v>
      </c>
      <c r="V76" s="78">
        <v>74</v>
      </c>
      <c r="W76" s="78">
        <v>42.896799999999999</v>
      </c>
      <c r="X76" s="78">
        <v>74</v>
      </c>
      <c r="Y76" s="78">
        <v>46.548000000000002</v>
      </c>
      <c r="Z76" s="78">
        <v>74</v>
      </c>
      <c r="AA76" s="78">
        <v>76.7239</v>
      </c>
      <c r="AB76" s="78">
        <v>74</v>
      </c>
      <c r="AC76" s="78">
        <v>30.291899999999998</v>
      </c>
    </row>
    <row r="77" spans="9:29" x14ac:dyDescent="0.2">
      <c r="I77" s="73"/>
      <c r="J77" s="76">
        <v>75</v>
      </c>
      <c r="K77" s="77">
        <v>27.460599999999999</v>
      </c>
      <c r="L77" s="77">
        <v>75</v>
      </c>
      <c r="M77" s="77">
        <v>91.57</v>
      </c>
      <c r="N77" s="78">
        <v>75</v>
      </c>
      <c r="O77" s="78">
        <v>28.972899999999999</v>
      </c>
      <c r="P77" s="78">
        <v>75</v>
      </c>
      <c r="Q77" s="78">
        <v>64.185100000000006</v>
      </c>
      <c r="R77" s="78">
        <v>75</v>
      </c>
      <c r="S77" s="78">
        <v>85.760599999999997</v>
      </c>
      <c r="T77" s="78">
        <v>75</v>
      </c>
      <c r="U77" s="78">
        <v>44.914900000000003</v>
      </c>
      <c r="V77" s="78">
        <v>75</v>
      </c>
      <c r="W77" s="78">
        <v>42.233899999999998</v>
      </c>
      <c r="X77" s="78">
        <v>75</v>
      </c>
      <c r="Y77" s="78">
        <v>50.179099999999998</v>
      </c>
      <c r="Z77" s="78">
        <v>75</v>
      </c>
      <c r="AA77" s="78">
        <v>85.454899999999995</v>
      </c>
      <c r="AB77" s="78">
        <v>75</v>
      </c>
      <c r="AC77" s="78">
        <v>28.149699999999999</v>
      </c>
    </row>
    <row r="78" spans="9:29" x14ac:dyDescent="0.2">
      <c r="I78" s="73"/>
      <c r="J78" s="76">
        <v>76</v>
      </c>
      <c r="K78" s="77">
        <v>26.9008</v>
      </c>
      <c r="L78" s="77">
        <v>76</v>
      </c>
      <c r="M78" s="77">
        <v>86.709000000000003</v>
      </c>
      <c r="N78" s="78">
        <v>76</v>
      </c>
      <c r="O78" s="78">
        <v>29.4177</v>
      </c>
      <c r="P78" s="78">
        <v>76</v>
      </c>
      <c r="Q78" s="78">
        <v>72.311400000000006</v>
      </c>
      <c r="R78" s="78">
        <v>76</v>
      </c>
      <c r="S78" s="78">
        <v>83.085800000000006</v>
      </c>
      <c r="T78" s="78">
        <v>76</v>
      </c>
      <c r="U78" s="78">
        <v>52.253700000000002</v>
      </c>
      <c r="V78" s="78">
        <v>76</v>
      </c>
      <c r="W78" s="78">
        <v>47.332299999999996</v>
      </c>
      <c r="X78" s="78">
        <v>76</v>
      </c>
      <c r="Y78" s="78">
        <v>50.7547</v>
      </c>
      <c r="Z78" s="78">
        <v>76</v>
      </c>
      <c r="AA78" s="78">
        <v>78.606999999999999</v>
      </c>
      <c r="AB78" s="78">
        <v>76</v>
      </c>
      <c r="AC78" s="78">
        <v>31.681100000000001</v>
      </c>
    </row>
    <row r="79" spans="9:29" x14ac:dyDescent="0.2">
      <c r="I79" s="73"/>
      <c r="J79" s="76">
        <v>77</v>
      </c>
      <c r="K79" s="77">
        <v>28.9269</v>
      </c>
      <c r="L79" s="77">
        <v>77</v>
      </c>
      <c r="M79" s="77">
        <v>81.093299999999999</v>
      </c>
      <c r="N79" s="78">
        <v>77</v>
      </c>
      <c r="O79" s="78">
        <v>30.300699999999999</v>
      </c>
      <c r="P79" s="78">
        <v>77</v>
      </c>
      <c r="Q79" s="78">
        <v>79.177899999999994</v>
      </c>
      <c r="R79" s="78">
        <v>77</v>
      </c>
      <c r="S79" s="78">
        <v>85.007999999999996</v>
      </c>
      <c r="T79" s="78">
        <v>77</v>
      </c>
      <c r="U79" s="78">
        <v>56.788600000000002</v>
      </c>
      <c r="V79" s="78">
        <v>77</v>
      </c>
      <c r="W79" s="78">
        <v>52.753700000000002</v>
      </c>
      <c r="X79" s="78">
        <v>77</v>
      </c>
      <c r="Y79" s="78">
        <v>54.108199999999997</v>
      </c>
      <c r="Z79" s="78">
        <v>77</v>
      </c>
      <c r="AA79" s="78">
        <v>78.871399999999994</v>
      </c>
      <c r="AB79" s="78">
        <v>77</v>
      </c>
      <c r="AC79" s="78">
        <v>33.870199999999997</v>
      </c>
    </row>
    <row r="80" spans="9:29" x14ac:dyDescent="0.2">
      <c r="I80" s="73"/>
      <c r="J80" s="76">
        <v>78</v>
      </c>
      <c r="K80" s="77">
        <v>26.9877</v>
      </c>
      <c r="L80" s="77">
        <v>78</v>
      </c>
      <c r="M80" s="77">
        <v>76.0227</v>
      </c>
      <c r="N80" s="78">
        <v>78</v>
      </c>
      <c r="O80" s="78">
        <v>32.821100000000001</v>
      </c>
      <c r="P80" s="78">
        <v>78</v>
      </c>
      <c r="Q80" s="78">
        <v>74.437200000000004</v>
      </c>
      <c r="R80" s="78">
        <v>78</v>
      </c>
      <c r="S80" s="78">
        <v>84.608999999999995</v>
      </c>
      <c r="T80" s="78">
        <v>78</v>
      </c>
      <c r="U80" s="78">
        <v>49.954300000000003</v>
      </c>
      <c r="V80" s="78">
        <v>78</v>
      </c>
      <c r="W80" s="78">
        <v>54.103200000000001</v>
      </c>
      <c r="X80" s="78">
        <v>78</v>
      </c>
      <c r="Y80" s="78">
        <v>55.308</v>
      </c>
      <c r="Z80" s="78">
        <v>78</v>
      </c>
      <c r="AA80" s="78">
        <v>84.430300000000003</v>
      </c>
      <c r="AB80" s="78">
        <v>78</v>
      </c>
      <c r="AC80" s="78">
        <v>34.582599999999999</v>
      </c>
    </row>
    <row r="81" spans="9:29" x14ac:dyDescent="0.2">
      <c r="I81" s="73"/>
      <c r="J81" s="76">
        <v>79</v>
      </c>
      <c r="K81" s="77">
        <v>28.049800000000001</v>
      </c>
      <c r="L81" s="77">
        <v>79</v>
      </c>
      <c r="M81" s="77">
        <v>73.270499999999998</v>
      </c>
      <c r="N81" s="78">
        <v>79</v>
      </c>
      <c r="O81" s="78">
        <v>30.442</v>
      </c>
      <c r="P81" s="78">
        <v>79</v>
      </c>
      <c r="Q81" s="78">
        <v>59.204300000000003</v>
      </c>
      <c r="R81" s="78">
        <v>79</v>
      </c>
      <c r="S81" s="78">
        <v>92.817300000000003</v>
      </c>
      <c r="T81" s="78">
        <v>79</v>
      </c>
      <c r="U81" s="78">
        <v>44.592199999999998</v>
      </c>
      <c r="V81" s="78">
        <v>79</v>
      </c>
      <c r="W81" s="78">
        <v>61.029800000000002</v>
      </c>
      <c r="X81" s="78">
        <v>79</v>
      </c>
      <c r="Y81" s="78">
        <v>53.331600000000002</v>
      </c>
      <c r="Z81" s="78">
        <v>79</v>
      </c>
      <c r="AA81" s="78">
        <v>90.118399999999994</v>
      </c>
      <c r="AB81" s="78">
        <v>79</v>
      </c>
      <c r="AC81" s="78">
        <v>33.444099999999999</v>
      </c>
    </row>
    <row r="82" spans="9:29" x14ac:dyDescent="0.2">
      <c r="I82" s="73"/>
      <c r="J82" s="76">
        <v>80</v>
      </c>
      <c r="K82" s="77">
        <v>27.5884</v>
      </c>
      <c r="L82" s="77">
        <v>80</v>
      </c>
      <c r="M82" s="77">
        <v>70.4375</v>
      </c>
      <c r="N82" s="78">
        <v>80</v>
      </c>
      <c r="O82" s="78">
        <v>28.7667</v>
      </c>
      <c r="P82" s="78">
        <v>80</v>
      </c>
      <c r="Q82" s="78">
        <v>54.269399999999997</v>
      </c>
      <c r="R82" s="78">
        <v>80</v>
      </c>
      <c r="S82" s="78">
        <v>87.783199999999994</v>
      </c>
      <c r="T82" s="78">
        <v>80</v>
      </c>
      <c r="U82" s="78">
        <v>45.713000000000001</v>
      </c>
      <c r="V82" s="78">
        <v>80</v>
      </c>
      <c r="W82" s="78">
        <v>57.1629</v>
      </c>
      <c r="X82" s="78">
        <v>80</v>
      </c>
      <c r="Y82" s="78">
        <v>47.793300000000002</v>
      </c>
      <c r="Z82" s="78">
        <v>80</v>
      </c>
      <c r="AA82" s="78">
        <v>94.381299999999996</v>
      </c>
      <c r="AB82" s="78">
        <v>80</v>
      </c>
      <c r="AC82" s="78">
        <v>33.263399999999997</v>
      </c>
    </row>
    <row r="83" spans="9:29" x14ac:dyDescent="0.2">
      <c r="I83" s="73"/>
      <c r="J83" s="76">
        <v>81</v>
      </c>
      <c r="K83" s="77">
        <v>25.3032</v>
      </c>
      <c r="L83" s="77">
        <v>81</v>
      </c>
      <c r="M83" s="77">
        <v>75.702100000000002</v>
      </c>
      <c r="N83" s="78">
        <v>81</v>
      </c>
      <c r="O83" s="78">
        <v>31.3109</v>
      </c>
      <c r="P83" s="78">
        <v>81</v>
      </c>
      <c r="Q83" s="78">
        <v>53.375900000000001</v>
      </c>
      <c r="R83" s="78">
        <v>81</v>
      </c>
      <c r="S83" s="78">
        <v>84.146900000000002</v>
      </c>
      <c r="T83" s="78">
        <v>81</v>
      </c>
      <c r="U83" s="78">
        <v>45.7776</v>
      </c>
      <c r="V83" s="78">
        <v>81</v>
      </c>
      <c r="W83" s="78">
        <v>60.799199999999999</v>
      </c>
      <c r="X83" s="78">
        <v>81</v>
      </c>
      <c r="Y83" s="78">
        <v>46.323500000000003</v>
      </c>
      <c r="Z83" s="78">
        <v>81</v>
      </c>
      <c r="AA83" s="78">
        <v>96.012500000000003</v>
      </c>
      <c r="AB83" s="78">
        <v>81</v>
      </c>
      <c r="AC83" s="78">
        <v>33.110900000000001</v>
      </c>
    </row>
    <row r="84" spans="9:29" x14ac:dyDescent="0.2">
      <c r="I84" s="73"/>
      <c r="J84" s="76">
        <v>82</v>
      </c>
      <c r="K84" s="77">
        <v>27.200199999999999</v>
      </c>
      <c r="L84" s="77">
        <v>82</v>
      </c>
      <c r="M84" s="77">
        <v>80.465599999999995</v>
      </c>
      <c r="N84" s="78">
        <v>82</v>
      </c>
      <c r="O84" s="78">
        <v>29.725300000000001</v>
      </c>
      <c r="P84" s="78">
        <v>82</v>
      </c>
      <c r="Q84" s="78">
        <v>46.1922</v>
      </c>
      <c r="R84" s="78">
        <v>82</v>
      </c>
      <c r="S84" s="78">
        <v>86.460800000000006</v>
      </c>
      <c r="T84" s="78">
        <v>82</v>
      </c>
      <c r="U84" s="78">
        <v>45.820799999999998</v>
      </c>
      <c r="V84" s="78">
        <v>82</v>
      </c>
      <c r="W84" s="78">
        <v>63.481299999999997</v>
      </c>
      <c r="X84" s="78">
        <v>82</v>
      </c>
      <c r="Y84" s="78">
        <v>45.806399999999996</v>
      </c>
      <c r="Z84" s="78">
        <v>82</v>
      </c>
      <c r="AA84" s="78">
        <v>95.9011</v>
      </c>
      <c r="AB84" s="78">
        <v>82</v>
      </c>
      <c r="AC84" s="78">
        <v>30.779199999999999</v>
      </c>
    </row>
    <row r="85" spans="9:29" x14ac:dyDescent="0.2">
      <c r="I85" s="73"/>
      <c r="J85" s="76">
        <v>83</v>
      </c>
      <c r="K85" s="77">
        <v>29.142099999999999</v>
      </c>
      <c r="L85" s="77">
        <v>83</v>
      </c>
      <c r="M85" s="77">
        <v>74.503</v>
      </c>
      <c r="N85" s="78">
        <v>83</v>
      </c>
      <c r="O85" s="78">
        <v>26.222899999999999</v>
      </c>
      <c r="P85" s="78">
        <v>83</v>
      </c>
      <c r="Q85" s="78">
        <v>45.672600000000003</v>
      </c>
      <c r="R85" s="78">
        <v>83</v>
      </c>
      <c r="S85" s="78">
        <v>84.868200000000002</v>
      </c>
      <c r="T85" s="78">
        <v>83</v>
      </c>
      <c r="U85" s="78">
        <v>50.262599999999999</v>
      </c>
      <c r="V85" s="78">
        <v>83</v>
      </c>
      <c r="W85" s="78">
        <v>70.188000000000002</v>
      </c>
      <c r="X85" s="78">
        <v>83</v>
      </c>
      <c r="Y85" s="78">
        <v>49.339799999999997</v>
      </c>
      <c r="Z85" s="78">
        <v>83</v>
      </c>
      <c r="AA85" s="78">
        <v>95.442800000000005</v>
      </c>
      <c r="AB85" s="78">
        <v>83</v>
      </c>
      <c r="AC85" s="78">
        <v>33.758000000000003</v>
      </c>
    </row>
    <row r="86" spans="9:29" x14ac:dyDescent="0.2">
      <c r="I86" s="73"/>
      <c r="J86" s="76">
        <v>84</v>
      </c>
      <c r="K86" s="77">
        <v>31.7149</v>
      </c>
      <c r="L86" s="77">
        <v>84</v>
      </c>
      <c r="M86" s="77">
        <v>64.092299999999994</v>
      </c>
      <c r="N86" s="78">
        <v>84</v>
      </c>
      <c r="O86" s="78">
        <v>27.090900000000001</v>
      </c>
      <c r="P86" s="78">
        <v>84</v>
      </c>
      <c r="Q86" s="78">
        <v>40.321899999999999</v>
      </c>
      <c r="R86" s="78">
        <v>84</v>
      </c>
      <c r="S86" s="78">
        <v>80.669899999999998</v>
      </c>
      <c r="T86" s="78">
        <v>84</v>
      </c>
      <c r="U86" s="78">
        <v>47.683399999999999</v>
      </c>
      <c r="V86" s="78">
        <v>84</v>
      </c>
      <c r="W86" s="78">
        <v>76.688100000000006</v>
      </c>
      <c r="X86" s="78">
        <v>84</v>
      </c>
      <c r="Y86" s="78">
        <v>46.286799999999999</v>
      </c>
      <c r="Z86" s="78">
        <v>84</v>
      </c>
      <c r="AA86" s="78">
        <v>94.663300000000007</v>
      </c>
      <c r="AB86" s="78">
        <v>84</v>
      </c>
      <c r="AC86" s="78">
        <v>33.092599999999997</v>
      </c>
    </row>
    <row r="87" spans="9:29" x14ac:dyDescent="0.2">
      <c r="I87" s="73"/>
      <c r="J87" s="76">
        <v>85</v>
      </c>
      <c r="K87" s="77">
        <v>37.066200000000002</v>
      </c>
      <c r="L87" s="77">
        <v>85</v>
      </c>
      <c r="M87" s="77">
        <v>57.810400000000001</v>
      </c>
      <c r="N87" s="78">
        <v>85</v>
      </c>
      <c r="O87" s="78">
        <v>26.145499999999998</v>
      </c>
      <c r="P87" s="78">
        <v>85</v>
      </c>
      <c r="Q87" s="78">
        <v>39.525500000000001</v>
      </c>
      <c r="R87" s="78">
        <v>85</v>
      </c>
      <c r="S87" s="78">
        <v>72.898099999999999</v>
      </c>
      <c r="T87" s="78">
        <v>85</v>
      </c>
      <c r="U87" s="78">
        <v>47.761800000000001</v>
      </c>
      <c r="V87" s="78">
        <v>85</v>
      </c>
      <c r="W87" s="78">
        <v>78.480900000000005</v>
      </c>
      <c r="X87" s="78">
        <v>85</v>
      </c>
      <c r="Y87" s="78">
        <v>42.733899999999998</v>
      </c>
      <c r="Z87" s="78">
        <v>85</v>
      </c>
      <c r="AA87" s="78">
        <v>99.072199999999995</v>
      </c>
      <c r="AB87" s="78">
        <v>85</v>
      </c>
      <c r="AC87" s="78">
        <v>32.537700000000001</v>
      </c>
    </row>
    <row r="88" spans="9:29" x14ac:dyDescent="0.2">
      <c r="I88" s="73"/>
      <c r="J88" s="76">
        <v>86</v>
      </c>
      <c r="K88" s="77">
        <v>40.989100000000001</v>
      </c>
      <c r="L88" s="77">
        <v>86</v>
      </c>
      <c r="M88" s="77">
        <v>61.4482</v>
      </c>
      <c r="N88" s="78">
        <v>86</v>
      </c>
      <c r="O88" s="78">
        <v>27.610800000000001</v>
      </c>
      <c r="P88" s="78">
        <v>86</v>
      </c>
      <c r="Q88" s="78">
        <v>42.408900000000003</v>
      </c>
      <c r="R88" s="78">
        <v>86</v>
      </c>
      <c r="S88" s="78">
        <v>75.546499999999995</v>
      </c>
      <c r="T88" s="78">
        <v>86</v>
      </c>
      <c r="U88" s="78">
        <v>53.010199999999998</v>
      </c>
      <c r="V88" s="78">
        <v>86</v>
      </c>
      <c r="W88" s="78">
        <v>73.080299999999994</v>
      </c>
      <c r="X88" s="78">
        <v>86</v>
      </c>
      <c r="Y88" s="78">
        <v>41.293999999999997</v>
      </c>
      <c r="Z88" s="78">
        <v>86</v>
      </c>
      <c r="AA88" s="78">
        <v>99.591499999999996</v>
      </c>
      <c r="AB88" s="78">
        <v>86</v>
      </c>
      <c r="AC88" s="78">
        <v>33.557699999999997</v>
      </c>
    </row>
    <row r="89" spans="9:29" x14ac:dyDescent="0.2">
      <c r="I89" s="73"/>
      <c r="J89" s="76">
        <v>87</v>
      </c>
      <c r="K89" s="77">
        <v>43.0717</v>
      </c>
      <c r="L89" s="77">
        <v>87</v>
      </c>
      <c r="M89" s="77">
        <v>64.168899999999994</v>
      </c>
      <c r="N89" s="78">
        <v>87</v>
      </c>
      <c r="O89" s="78">
        <v>27.8934</v>
      </c>
      <c r="P89" s="78">
        <v>87</v>
      </c>
      <c r="Q89" s="78">
        <v>47.614600000000003</v>
      </c>
      <c r="R89" s="78">
        <v>87</v>
      </c>
      <c r="S89" s="78">
        <v>78.306200000000004</v>
      </c>
      <c r="T89" s="78">
        <v>87</v>
      </c>
      <c r="U89" s="78">
        <v>54.517600000000002</v>
      </c>
      <c r="V89" s="78">
        <v>87</v>
      </c>
      <c r="W89" s="78">
        <v>68.990799999999993</v>
      </c>
      <c r="X89" s="78">
        <v>87</v>
      </c>
      <c r="Y89" s="78">
        <v>36.028799999999997</v>
      </c>
      <c r="Z89" s="78">
        <v>87</v>
      </c>
      <c r="AA89" s="78">
        <v>84.215400000000002</v>
      </c>
      <c r="AB89" s="78">
        <v>87</v>
      </c>
      <c r="AC89" s="78">
        <v>33.978000000000002</v>
      </c>
    </row>
    <row r="90" spans="9:29" x14ac:dyDescent="0.2">
      <c r="I90" s="73"/>
      <c r="J90" s="76">
        <v>88</v>
      </c>
      <c r="K90" s="77">
        <v>43.224499999999999</v>
      </c>
      <c r="L90" s="77">
        <v>88</v>
      </c>
      <c r="M90" s="77">
        <v>56.467799999999997</v>
      </c>
      <c r="N90" s="78">
        <v>88</v>
      </c>
      <c r="O90" s="78">
        <v>28.468</v>
      </c>
      <c r="P90" s="78">
        <v>88</v>
      </c>
      <c r="Q90" s="78">
        <v>59.850999999999999</v>
      </c>
      <c r="R90" s="78">
        <v>88</v>
      </c>
      <c r="S90" s="78">
        <v>84.803899999999999</v>
      </c>
      <c r="T90" s="78">
        <v>88</v>
      </c>
      <c r="U90" s="78">
        <v>59.416699999999999</v>
      </c>
      <c r="V90" s="78">
        <v>88</v>
      </c>
      <c r="W90" s="78">
        <v>74.442499999999995</v>
      </c>
      <c r="X90" s="78">
        <v>88</v>
      </c>
      <c r="Y90" s="78">
        <v>33.3767</v>
      </c>
      <c r="Z90" s="78">
        <v>88</v>
      </c>
      <c r="AA90" s="78">
        <v>77.331500000000005</v>
      </c>
      <c r="AB90" s="78">
        <v>88</v>
      </c>
      <c r="AC90" s="78">
        <v>35.808700000000002</v>
      </c>
    </row>
    <row r="91" spans="9:29" x14ac:dyDescent="0.2">
      <c r="I91" s="73"/>
      <c r="J91" s="76">
        <v>89</v>
      </c>
      <c r="K91" s="77">
        <v>45.265599999999999</v>
      </c>
      <c r="L91" s="77">
        <v>89</v>
      </c>
      <c r="M91" s="77">
        <v>48.619900000000001</v>
      </c>
      <c r="N91" s="78">
        <v>89</v>
      </c>
      <c r="O91" s="78">
        <v>25.7227</v>
      </c>
      <c r="P91" s="78">
        <v>89</v>
      </c>
      <c r="Q91" s="78">
        <v>60.739800000000002</v>
      </c>
      <c r="R91" s="78">
        <v>89</v>
      </c>
      <c r="S91" s="78">
        <v>80.395099999999999</v>
      </c>
      <c r="T91" s="78">
        <v>89</v>
      </c>
      <c r="U91" s="78">
        <v>60.678199999999997</v>
      </c>
      <c r="V91" s="78">
        <v>89</v>
      </c>
      <c r="W91" s="78">
        <v>68.788700000000006</v>
      </c>
      <c r="X91" s="78">
        <v>89</v>
      </c>
      <c r="Y91" s="78">
        <v>32.545400000000001</v>
      </c>
      <c r="Z91" s="78">
        <v>89</v>
      </c>
      <c r="AA91" s="78">
        <v>73.264499999999998</v>
      </c>
      <c r="AB91" s="78">
        <v>89</v>
      </c>
      <c r="AC91" s="78">
        <v>38.899500000000003</v>
      </c>
    </row>
    <row r="92" spans="9:29" x14ac:dyDescent="0.2">
      <c r="I92" s="73"/>
      <c r="J92" s="76">
        <v>90</v>
      </c>
      <c r="K92" s="77">
        <v>44.683900000000001</v>
      </c>
      <c r="L92" s="77">
        <v>90</v>
      </c>
      <c r="M92" s="77">
        <v>43.095100000000002</v>
      </c>
      <c r="N92" s="78">
        <v>90</v>
      </c>
      <c r="O92" s="78">
        <v>26.461200000000002</v>
      </c>
      <c r="P92" s="78">
        <v>90</v>
      </c>
      <c r="Q92" s="78">
        <v>54.9163</v>
      </c>
      <c r="R92" s="78">
        <v>90</v>
      </c>
      <c r="S92" s="78">
        <v>80.694999999999993</v>
      </c>
      <c r="T92" s="78">
        <v>90</v>
      </c>
      <c r="U92" s="78">
        <v>59.804400000000001</v>
      </c>
      <c r="V92" s="78">
        <v>90</v>
      </c>
      <c r="W92" s="78">
        <v>64.621499999999997</v>
      </c>
      <c r="X92" s="78">
        <v>90</v>
      </c>
      <c r="Y92" s="78">
        <v>35.229900000000001</v>
      </c>
      <c r="Z92" s="78">
        <v>90</v>
      </c>
      <c r="AA92" s="78">
        <v>70.096000000000004</v>
      </c>
      <c r="AB92" s="78">
        <v>90</v>
      </c>
      <c r="AC92" s="78">
        <v>40.612699999999997</v>
      </c>
    </row>
    <row r="93" spans="9:29" x14ac:dyDescent="0.2">
      <c r="I93" s="73"/>
      <c r="J93" s="76">
        <v>91</v>
      </c>
      <c r="K93" s="77">
        <v>42.880099999999999</v>
      </c>
      <c r="L93" s="77">
        <v>91</v>
      </c>
      <c r="M93" s="77">
        <v>43.201599999999999</v>
      </c>
      <c r="N93" s="78">
        <v>91</v>
      </c>
      <c r="O93" s="78">
        <v>28.9331</v>
      </c>
      <c r="P93" s="78">
        <v>91</v>
      </c>
      <c r="Q93" s="78">
        <v>56.588700000000003</v>
      </c>
      <c r="R93" s="78">
        <v>91</v>
      </c>
      <c r="S93" s="78">
        <v>86.078199999999995</v>
      </c>
      <c r="T93" s="78">
        <v>91</v>
      </c>
      <c r="U93" s="78">
        <v>51.784199999999998</v>
      </c>
      <c r="V93" s="78">
        <v>91</v>
      </c>
      <c r="W93" s="78">
        <v>62.326900000000002</v>
      </c>
      <c r="X93" s="78">
        <v>91</v>
      </c>
      <c r="Y93" s="78">
        <v>39.066400000000002</v>
      </c>
      <c r="Z93" s="78">
        <v>91</v>
      </c>
      <c r="AA93" s="78">
        <v>69.184399999999997</v>
      </c>
      <c r="AB93" s="78">
        <v>91</v>
      </c>
      <c r="AC93" s="78">
        <v>45.561199999999999</v>
      </c>
    </row>
    <row r="94" spans="9:29" x14ac:dyDescent="0.2">
      <c r="I94" s="73"/>
      <c r="J94" s="76">
        <v>92</v>
      </c>
      <c r="K94" s="77">
        <v>45.834800000000001</v>
      </c>
      <c r="L94" s="77">
        <v>92</v>
      </c>
      <c r="M94" s="77">
        <v>45.0852</v>
      </c>
      <c r="N94" s="78">
        <v>92</v>
      </c>
      <c r="O94" s="78">
        <v>28.401</v>
      </c>
      <c r="P94" s="78">
        <v>92</v>
      </c>
      <c r="Q94" s="78">
        <v>50.392099999999999</v>
      </c>
      <c r="R94" s="78">
        <v>92</v>
      </c>
      <c r="S94" s="78">
        <v>87.910399999999996</v>
      </c>
      <c r="T94" s="78">
        <v>92</v>
      </c>
      <c r="U94" s="78">
        <v>52.736699999999999</v>
      </c>
      <c r="V94" s="78">
        <v>92</v>
      </c>
      <c r="W94" s="78">
        <v>55.852899999999998</v>
      </c>
      <c r="X94" s="78">
        <v>92</v>
      </c>
      <c r="Y94" s="78">
        <v>39.4026</v>
      </c>
      <c r="Z94" s="78">
        <v>92</v>
      </c>
      <c r="AA94" s="78">
        <v>60.830199999999998</v>
      </c>
      <c r="AB94" s="78">
        <v>92</v>
      </c>
      <c r="AC94" s="78">
        <v>48.387799999999999</v>
      </c>
    </row>
    <row r="95" spans="9:29" x14ac:dyDescent="0.2">
      <c r="I95" s="73"/>
      <c r="J95" s="76">
        <v>93</v>
      </c>
      <c r="K95" s="77">
        <v>46.822499999999998</v>
      </c>
      <c r="L95" s="77">
        <v>93</v>
      </c>
      <c r="M95" s="77">
        <v>44.050899999999999</v>
      </c>
      <c r="N95" s="78">
        <v>93</v>
      </c>
      <c r="O95" s="78">
        <v>27.853999999999999</v>
      </c>
      <c r="P95" s="78">
        <v>93</v>
      </c>
      <c r="Q95" s="78">
        <v>50.5139</v>
      </c>
      <c r="R95" s="78">
        <v>93</v>
      </c>
      <c r="S95" s="78">
        <v>93.313000000000002</v>
      </c>
      <c r="T95" s="78">
        <v>93</v>
      </c>
      <c r="U95" s="78">
        <v>50.843499999999999</v>
      </c>
      <c r="V95" s="78">
        <v>93</v>
      </c>
      <c r="W95" s="78">
        <v>52.677799999999998</v>
      </c>
      <c r="X95" s="78">
        <v>93</v>
      </c>
      <c r="Y95" s="78">
        <v>35.011600000000001</v>
      </c>
      <c r="Z95" s="78">
        <v>93</v>
      </c>
      <c r="AA95" s="78">
        <v>57.928600000000003</v>
      </c>
      <c r="AB95" s="78">
        <v>93</v>
      </c>
      <c r="AC95" s="78">
        <v>50.850900000000003</v>
      </c>
    </row>
    <row r="96" spans="9:29" x14ac:dyDescent="0.2">
      <c r="I96" s="73"/>
      <c r="J96" s="76">
        <v>94</v>
      </c>
      <c r="K96" s="77">
        <v>49.011899999999997</v>
      </c>
      <c r="L96" s="77">
        <v>94</v>
      </c>
      <c r="M96" s="77">
        <v>50.881599999999999</v>
      </c>
      <c r="N96" s="78">
        <v>94</v>
      </c>
      <c r="O96" s="78">
        <v>26.348199999999999</v>
      </c>
      <c r="P96" s="78">
        <v>94</v>
      </c>
      <c r="Q96" s="78">
        <v>50.65</v>
      </c>
      <c r="R96" s="78">
        <v>94</v>
      </c>
      <c r="S96" s="78">
        <v>90.341399999999993</v>
      </c>
      <c r="T96" s="78">
        <v>94</v>
      </c>
      <c r="U96" s="78">
        <v>47.488700000000001</v>
      </c>
      <c r="V96" s="78">
        <v>94</v>
      </c>
      <c r="W96" s="78">
        <v>55.213099999999997</v>
      </c>
      <c r="X96" s="78">
        <v>94</v>
      </c>
      <c r="Y96" s="78">
        <v>28.409500000000001</v>
      </c>
      <c r="Z96" s="78">
        <v>94</v>
      </c>
      <c r="AA96" s="78">
        <v>58.947899999999997</v>
      </c>
      <c r="AB96" s="78">
        <v>94</v>
      </c>
      <c r="AC96" s="78">
        <v>55.825499999999998</v>
      </c>
    </row>
    <row r="97" spans="9:29" x14ac:dyDescent="0.2">
      <c r="I97" s="73"/>
      <c r="J97" s="76">
        <v>95</v>
      </c>
      <c r="K97" s="77">
        <v>50.984400000000001</v>
      </c>
      <c r="L97" s="77">
        <v>95</v>
      </c>
      <c r="M97" s="77">
        <v>51.628500000000003</v>
      </c>
      <c r="N97" s="78">
        <v>95</v>
      </c>
      <c r="O97" s="78">
        <v>25.452100000000002</v>
      </c>
      <c r="P97" s="78">
        <v>95</v>
      </c>
      <c r="Q97" s="78">
        <v>49.690399999999997</v>
      </c>
      <c r="R97" s="78">
        <v>95</v>
      </c>
      <c r="S97" s="78">
        <v>89.431899999999999</v>
      </c>
      <c r="T97" s="78">
        <v>95</v>
      </c>
      <c r="U97" s="78">
        <v>43.848799999999997</v>
      </c>
      <c r="V97" s="78">
        <v>95</v>
      </c>
      <c r="W97" s="78">
        <v>59.161700000000003</v>
      </c>
      <c r="X97" s="78">
        <v>95</v>
      </c>
      <c r="Y97" s="78">
        <v>26.682400000000001</v>
      </c>
      <c r="Z97" s="78">
        <v>95</v>
      </c>
      <c r="AA97" s="78">
        <v>58.710700000000003</v>
      </c>
      <c r="AB97" s="78">
        <v>95</v>
      </c>
      <c r="AC97" s="78">
        <v>60.258400000000002</v>
      </c>
    </row>
    <row r="98" spans="9:29" x14ac:dyDescent="0.2">
      <c r="I98" s="73"/>
      <c r="J98" s="76">
        <v>96</v>
      </c>
      <c r="K98" s="77">
        <v>48.995699999999999</v>
      </c>
      <c r="L98" s="77">
        <v>96</v>
      </c>
      <c r="M98" s="77">
        <v>43.562600000000003</v>
      </c>
      <c r="N98" s="78">
        <v>96</v>
      </c>
      <c r="O98" s="78">
        <v>26.172000000000001</v>
      </c>
      <c r="P98" s="78">
        <v>96</v>
      </c>
      <c r="Q98" s="78">
        <v>52.286000000000001</v>
      </c>
      <c r="R98" s="78">
        <v>96</v>
      </c>
      <c r="S98" s="78">
        <v>97.837400000000002</v>
      </c>
      <c r="T98" s="78">
        <v>96</v>
      </c>
      <c r="U98" s="78">
        <v>42.853200000000001</v>
      </c>
      <c r="V98" s="78">
        <v>96</v>
      </c>
      <c r="W98" s="78">
        <v>57.620100000000001</v>
      </c>
      <c r="X98" s="78">
        <v>96</v>
      </c>
      <c r="Y98" s="78">
        <v>27.811900000000001</v>
      </c>
      <c r="Z98" s="78">
        <v>96</v>
      </c>
      <c r="AA98" s="78">
        <v>57.801900000000003</v>
      </c>
      <c r="AB98" s="78">
        <v>96</v>
      </c>
      <c r="AC98" s="78">
        <v>62.115600000000001</v>
      </c>
    </row>
    <row r="99" spans="9:29" x14ac:dyDescent="0.2">
      <c r="I99" s="73"/>
      <c r="J99" s="76">
        <v>97</v>
      </c>
      <c r="K99" s="77">
        <v>49.728099999999998</v>
      </c>
      <c r="L99" s="77">
        <v>97</v>
      </c>
      <c r="M99" s="77">
        <v>41.024099999999997</v>
      </c>
      <c r="N99" s="78">
        <v>97</v>
      </c>
      <c r="O99" s="78">
        <v>26.421500000000002</v>
      </c>
      <c r="P99" s="78">
        <v>97</v>
      </c>
      <c r="Q99" s="78">
        <v>44.375300000000003</v>
      </c>
      <c r="R99" s="78">
        <v>97</v>
      </c>
      <c r="S99" s="78">
        <v>92.652199999999993</v>
      </c>
      <c r="T99" s="78">
        <v>97</v>
      </c>
      <c r="U99" s="78">
        <v>50.812199999999997</v>
      </c>
      <c r="V99" s="78">
        <v>97</v>
      </c>
      <c r="W99" s="78">
        <v>56.378500000000003</v>
      </c>
      <c r="X99" s="78">
        <v>97</v>
      </c>
      <c r="Y99" s="78">
        <v>28.082000000000001</v>
      </c>
      <c r="Z99" s="78">
        <v>97</v>
      </c>
      <c r="AA99" s="78">
        <v>57.575299999999999</v>
      </c>
      <c r="AB99" s="78">
        <v>97</v>
      </c>
      <c r="AC99" s="78">
        <v>59.008000000000003</v>
      </c>
    </row>
    <row r="100" spans="9:29" x14ac:dyDescent="0.2">
      <c r="I100" s="73"/>
      <c r="J100" s="76">
        <v>98</v>
      </c>
      <c r="K100" s="77">
        <v>50.977699999999999</v>
      </c>
      <c r="L100" s="77">
        <v>98</v>
      </c>
      <c r="M100" s="77">
        <v>43.545699999999997</v>
      </c>
      <c r="N100" s="78">
        <v>98</v>
      </c>
      <c r="O100" s="78">
        <v>27.142499999999998</v>
      </c>
      <c r="P100" s="78">
        <v>98</v>
      </c>
      <c r="Q100" s="78">
        <v>38.191899999999997</v>
      </c>
      <c r="R100" s="78">
        <v>98</v>
      </c>
      <c r="S100" s="78">
        <v>95.585099999999997</v>
      </c>
      <c r="T100" s="78">
        <v>98</v>
      </c>
      <c r="U100" s="78">
        <v>54.8934</v>
      </c>
      <c r="V100" s="78">
        <v>98</v>
      </c>
      <c r="W100" s="78">
        <v>69.452799999999996</v>
      </c>
      <c r="X100" s="78">
        <v>98</v>
      </c>
      <c r="Y100" s="78">
        <v>26.1952</v>
      </c>
      <c r="Z100" s="78">
        <v>98</v>
      </c>
      <c r="AA100" s="78">
        <v>52.642800000000001</v>
      </c>
      <c r="AB100" s="78">
        <v>98</v>
      </c>
      <c r="AC100" s="78">
        <v>57.104300000000002</v>
      </c>
    </row>
    <row r="101" spans="9:29" x14ac:dyDescent="0.2">
      <c r="I101" s="73"/>
      <c r="J101" s="76">
        <v>99</v>
      </c>
      <c r="K101" s="77">
        <v>49.5244</v>
      </c>
      <c r="L101" s="77">
        <v>99</v>
      </c>
      <c r="M101" s="77">
        <v>40.874200000000002</v>
      </c>
      <c r="N101" s="78">
        <v>99</v>
      </c>
      <c r="O101" s="78">
        <v>25.678799999999999</v>
      </c>
      <c r="P101" s="78">
        <v>99</v>
      </c>
      <c r="Q101" s="78">
        <v>32.764200000000002</v>
      </c>
      <c r="R101" s="78">
        <v>99</v>
      </c>
      <c r="S101" s="78">
        <v>88.3506</v>
      </c>
      <c r="T101" s="78">
        <v>99</v>
      </c>
      <c r="U101" s="78">
        <v>53.733199999999997</v>
      </c>
      <c r="V101" s="78">
        <v>99</v>
      </c>
      <c r="W101" s="78">
        <v>69.112499999999997</v>
      </c>
      <c r="X101" s="78">
        <v>99</v>
      </c>
      <c r="Y101" s="78">
        <v>25.322700000000001</v>
      </c>
      <c r="Z101" s="78">
        <v>99</v>
      </c>
      <c r="AA101" s="78">
        <v>49.965600000000002</v>
      </c>
      <c r="AB101" s="78">
        <v>99</v>
      </c>
      <c r="AC101" s="78">
        <v>58.311799999999998</v>
      </c>
    </row>
    <row r="102" spans="9:29" x14ac:dyDescent="0.2">
      <c r="I102" s="73"/>
      <c r="J102" s="76">
        <v>100</v>
      </c>
      <c r="K102" s="77">
        <v>57.932499999999997</v>
      </c>
      <c r="L102" s="77">
        <v>100</v>
      </c>
      <c r="M102" s="77">
        <v>37.527999999999999</v>
      </c>
      <c r="N102" s="78">
        <v>100</v>
      </c>
      <c r="O102" s="78">
        <v>25.8645</v>
      </c>
      <c r="P102" s="78">
        <v>100</v>
      </c>
      <c r="Q102" s="78">
        <v>31.587499999999999</v>
      </c>
      <c r="R102" s="78">
        <v>100</v>
      </c>
      <c r="S102" s="78">
        <v>78.262</v>
      </c>
      <c r="T102" s="78">
        <v>100</v>
      </c>
      <c r="U102" s="78">
        <v>47.4313</v>
      </c>
      <c r="V102" s="78">
        <v>100</v>
      </c>
      <c r="W102" s="78">
        <v>70.849900000000005</v>
      </c>
      <c r="X102" s="78">
        <v>100</v>
      </c>
      <c r="Y102" s="78">
        <v>24.627600000000001</v>
      </c>
      <c r="Z102" s="78">
        <v>100</v>
      </c>
      <c r="AA102" s="78">
        <v>48.904800000000002</v>
      </c>
      <c r="AB102" s="78">
        <v>100</v>
      </c>
      <c r="AC102" s="78">
        <v>64.748800000000003</v>
      </c>
    </row>
    <row r="103" spans="9:29" x14ac:dyDescent="0.2">
      <c r="I103" s="73"/>
      <c r="J103" s="76">
        <v>101</v>
      </c>
      <c r="K103" s="77">
        <v>61.866500000000002</v>
      </c>
      <c r="L103" s="77">
        <v>101</v>
      </c>
      <c r="M103" s="77">
        <v>37.260199999999998</v>
      </c>
      <c r="N103" s="78">
        <v>101</v>
      </c>
      <c r="O103" s="78">
        <v>25.420400000000001</v>
      </c>
      <c r="P103" s="78">
        <v>101</v>
      </c>
      <c r="Q103" s="78">
        <v>31.1875</v>
      </c>
      <c r="R103" s="78">
        <v>101</v>
      </c>
      <c r="S103" s="78">
        <v>83.902799999999999</v>
      </c>
      <c r="T103" s="78">
        <v>101</v>
      </c>
      <c r="U103" s="78">
        <v>44.539499999999997</v>
      </c>
      <c r="V103" s="78">
        <v>101</v>
      </c>
      <c r="W103" s="78">
        <v>70.288600000000002</v>
      </c>
      <c r="X103" s="78">
        <v>101</v>
      </c>
      <c r="Y103" s="78">
        <v>23.9146</v>
      </c>
      <c r="Z103" s="78">
        <v>101</v>
      </c>
      <c r="AA103" s="78">
        <v>52.846899999999998</v>
      </c>
      <c r="AB103" s="78">
        <v>101</v>
      </c>
      <c r="AC103" s="78">
        <v>73.0578</v>
      </c>
    </row>
    <row r="104" spans="9:29" x14ac:dyDescent="0.2">
      <c r="I104" s="73"/>
      <c r="J104" s="76">
        <v>102</v>
      </c>
      <c r="K104" s="77">
        <v>60.974400000000003</v>
      </c>
      <c r="L104" s="77">
        <v>102</v>
      </c>
      <c r="M104" s="77">
        <v>36.342500000000001</v>
      </c>
      <c r="N104" s="78">
        <v>102</v>
      </c>
      <c r="O104" s="78">
        <v>24.724599999999999</v>
      </c>
      <c r="P104" s="78">
        <v>102</v>
      </c>
      <c r="Q104" s="78">
        <v>31.055199999999999</v>
      </c>
      <c r="R104" s="78">
        <v>102</v>
      </c>
      <c r="S104" s="78">
        <v>83.251300000000001</v>
      </c>
      <c r="T104" s="78">
        <v>102</v>
      </c>
      <c r="U104" s="78">
        <v>43.453800000000001</v>
      </c>
      <c r="V104" s="78">
        <v>102</v>
      </c>
      <c r="W104" s="78">
        <v>65.579400000000007</v>
      </c>
      <c r="X104" s="78">
        <v>102</v>
      </c>
      <c r="Y104" s="78">
        <v>24.9255</v>
      </c>
      <c r="Z104" s="78">
        <v>102</v>
      </c>
      <c r="AA104" s="78">
        <v>51.482900000000001</v>
      </c>
      <c r="AB104" s="78">
        <v>102</v>
      </c>
      <c r="AC104" s="78">
        <v>77.405199999999994</v>
      </c>
    </row>
    <row r="105" spans="9:29" x14ac:dyDescent="0.2">
      <c r="I105" s="73"/>
      <c r="J105" s="76">
        <v>103</v>
      </c>
      <c r="K105" s="77">
        <v>56.197899999999997</v>
      </c>
      <c r="L105" s="77">
        <v>103</v>
      </c>
      <c r="M105" s="77">
        <v>33.761099999999999</v>
      </c>
      <c r="N105" s="78">
        <v>103</v>
      </c>
      <c r="O105" s="78">
        <v>25.945599999999999</v>
      </c>
      <c r="P105" s="78">
        <v>103</v>
      </c>
      <c r="Q105" s="78">
        <v>26.759699999999999</v>
      </c>
      <c r="R105" s="78">
        <v>103</v>
      </c>
      <c r="S105" s="78">
        <v>81.992599999999996</v>
      </c>
      <c r="T105" s="78">
        <v>103</v>
      </c>
      <c r="U105" s="78">
        <v>33.900599999999997</v>
      </c>
      <c r="V105" s="78">
        <v>103</v>
      </c>
      <c r="W105" s="78">
        <v>61.694800000000001</v>
      </c>
      <c r="X105" s="78">
        <v>103</v>
      </c>
      <c r="Y105" s="78">
        <v>25.626000000000001</v>
      </c>
      <c r="Z105" s="78">
        <v>103</v>
      </c>
      <c r="AA105" s="78">
        <v>53.9178</v>
      </c>
      <c r="AB105" s="78">
        <v>103</v>
      </c>
      <c r="AC105" s="78">
        <v>86.872900000000001</v>
      </c>
    </row>
    <row r="106" spans="9:29" x14ac:dyDescent="0.2">
      <c r="I106" s="73"/>
      <c r="J106" s="76">
        <v>104</v>
      </c>
      <c r="K106" s="77">
        <v>51.245899999999999</v>
      </c>
      <c r="L106" s="77">
        <v>104</v>
      </c>
      <c r="M106" s="77">
        <v>33.0197</v>
      </c>
      <c r="N106" s="78">
        <v>104</v>
      </c>
      <c r="O106" s="78">
        <v>26.0716</v>
      </c>
      <c r="P106" s="78">
        <v>104</v>
      </c>
      <c r="Q106" s="78">
        <v>25.330100000000002</v>
      </c>
      <c r="R106" s="78">
        <v>104</v>
      </c>
      <c r="S106" s="78">
        <v>77.683999999999997</v>
      </c>
      <c r="T106" s="78">
        <v>104</v>
      </c>
      <c r="U106" s="78">
        <v>29.884499999999999</v>
      </c>
      <c r="V106" s="78">
        <v>104</v>
      </c>
      <c r="W106" s="78">
        <v>65.726299999999995</v>
      </c>
      <c r="X106" s="78">
        <v>104</v>
      </c>
      <c r="Y106" s="78">
        <v>27.146100000000001</v>
      </c>
      <c r="Z106" s="78">
        <v>104</v>
      </c>
      <c r="AA106" s="78">
        <v>45.453200000000002</v>
      </c>
      <c r="AB106" s="78">
        <v>104</v>
      </c>
      <c r="AC106" s="78">
        <v>86.121700000000004</v>
      </c>
    </row>
    <row r="107" spans="9:29" x14ac:dyDescent="0.2">
      <c r="I107" s="73"/>
      <c r="J107" s="76">
        <v>105</v>
      </c>
      <c r="K107" s="77">
        <v>44.660299999999999</v>
      </c>
      <c r="L107" s="77">
        <v>105</v>
      </c>
      <c r="M107" s="77">
        <v>35.874499999999998</v>
      </c>
      <c r="N107" s="78">
        <v>105</v>
      </c>
      <c r="O107" s="78">
        <v>24.851900000000001</v>
      </c>
      <c r="P107" s="78">
        <v>105</v>
      </c>
      <c r="Q107" s="78">
        <v>23.1082</v>
      </c>
      <c r="R107" s="78">
        <v>105</v>
      </c>
      <c r="S107" s="78">
        <v>82.302499999999995</v>
      </c>
      <c r="T107" s="78">
        <v>105</v>
      </c>
      <c r="U107" s="78">
        <v>29.639600000000002</v>
      </c>
      <c r="V107" s="78">
        <v>105</v>
      </c>
      <c r="W107" s="78">
        <v>70.101399999999998</v>
      </c>
      <c r="X107" s="78">
        <v>105</v>
      </c>
      <c r="Y107" s="78">
        <v>25.9526</v>
      </c>
      <c r="Z107" s="78">
        <v>105</v>
      </c>
      <c r="AA107" s="78">
        <v>40.062199999999997</v>
      </c>
      <c r="AB107" s="78">
        <v>105</v>
      </c>
      <c r="AC107" s="78">
        <v>88.714399999999998</v>
      </c>
    </row>
    <row r="108" spans="9:29" x14ac:dyDescent="0.2">
      <c r="I108" s="73"/>
      <c r="J108" s="76">
        <v>106</v>
      </c>
      <c r="K108" s="77">
        <v>41.683500000000002</v>
      </c>
      <c r="L108" s="77">
        <v>106</v>
      </c>
      <c r="M108" s="77">
        <v>36.902799999999999</v>
      </c>
      <c r="N108" s="78">
        <v>106</v>
      </c>
      <c r="O108" s="78">
        <v>26.114699999999999</v>
      </c>
      <c r="P108" s="78">
        <v>106</v>
      </c>
      <c r="Q108" s="78">
        <v>20.372800000000002</v>
      </c>
      <c r="R108" s="78">
        <v>106</v>
      </c>
      <c r="S108" s="78">
        <v>85.989599999999996</v>
      </c>
      <c r="T108" s="78">
        <v>106</v>
      </c>
      <c r="U108" s="78">
        <v>31.342300000000002</v>
      </c>
      <c r="V108" s="78">
        <v>106</v>
      </c>
      <c r="W108" s="78">
        <v>74.580600000000004</v>
      </c>
      <c r="X108" s="78">
        <v>106</v>
      </c>
      <c r="Y108" s="78">
        <v>27.901299999999999</v>
      </c>
      <c r="Z108" s="78">
        <v>106</v>
      </c>
      <c r="AA108" s="78">
        <v>38.409199999999998</v>
      </c>
      <c r="AB108" s="78">
        <v>106</v>
      </c>
      <c r="AC108" s="78">
        <v>80.613</v>
      </c>
    </row>
    <row r="109" spans="9:29" x14ac:dyDescent="0.2">
      <c r="I109" s="73"/>
      <c r="J109" s="76">
        <v>107</v>
      </c>
      <c r="K109" s="77">
        <v>39.0383</v>
      </c>
      <c r="L109" s="77">
        <v>107</v>
      </c>
      <c r="M109" s="77">
        <v>35.280999999999999</v>
      </c>
      <c r="N109" s="78">
        <v>107</v>
      </c>
      <c r="O109" s="78">
        <v>30.3032</v>
      </c>
      <c r="P109" s="78">
        <v>107</v>
      </c>
      <c r="Q109" s="78">
        <v>16.9192</v>
      </c>
      <c r="R109" s="78">
        <v>107</v>
      </c>
      <c r="S109" s="78">
        <v>81.463999999999999</v>
      </c>
      <c r="T109" s="78">
        <v>107</v>
      </c>
      <c r="U109" s="78">
        <v>35.841799999999999</v>
      </c>
      <c r="V109" s="78">
        <v>107</v>
      </c>
      <c r="W109" s="78">
        <v>85.849599999999995</v>
      </c>
      <c r="X109" s="78">
        <v>107</v>
      </c>
      <c r="Y109" s="78">
        <v>27.6843</v>
      </c>
      <c r="Z109" s="78">
        <v>107</v>
      </c>
      <c r="AA109" s="78">
        <v>38.330399999999997</v>
      </c>
      <c r="AB109" s="78">
        <v>107</v>
      </c>
      <c r="AC109" s="78">
        <v>89.586100000000002</v>
      </c>
    </row>
    <row r="110" spans="9:29" x14ac:dyDescent="0.2">
      <c r="I110" s="73"/>
      <c r="J110" s="76">
        <v>108</v>
      </c>
      <c r="K110" s="77">
        <v>42.216200000000001</v>
      </c>
      <c r="L110" s="77">
        <v>108</v>
      </c>
      <c r="M110" s="77">
        <v>29.008500000000002</v>
      </c>
      <c r="N110" s="78">
        <v>108</v>
      </c>
      <c r="O110" s="78">
        <v>30.856100000000001</v>
      </c>
      <c r="P110" s="78">
        <v>108</v>
      </c>
      <c r="Q110" s="78">
        <v>18.438300000000002</v>
      </c>
      <c r="R110" s="78">
        <v>108</v>
      </c>
      <c r="S110" s="78">
        <v>72.3733</v>
      </c>
      <c r="T110" s="78">
        <v>108</v>
      </c>
      <c r="U110" s="78">
        <v>39.4953</v>
      </c>
      <c r="V110" s="78">
        <v>108</v>
      </c>
      <c r="W110" s="78">
        <v>92.192800000000005</v>
      </c>
      <c r="X110" s="78">
        <v>108</v>
      </c>
      <c r="Y110" s="78">
        <v>28.701599999999999</v>
      </c>
      <c r="Z110" s="78">
        <v>108</v>
      </c>
      <c r="AA110" s="78">
        <v>40.294800000000002</v>
      </c>
      <c r="AB110" s="78">
        <v>108</v>
      </c>
      <c r="AC110" s="78">
        <v>81.5715</v>
      </c>
    </row>
    <row r="111" spans="9:29" x14ac:dyDescent="0.2">
      <c r="I111" s="73"/>
      <c r="J111" s="76">
        <v>109</v>
      </c>
      <c r="K111" s="77">
        <v>40.414499999999997</v>
      </c>
      <c r="L111" s="77">
        <v>109</v>
      </c>
      <c r="M111" s="77">
        <v>33.267000000000003</v>
      </c>
      <c r="N111" s="78">
        <v>109</v>
      </c>
      <c r="O111" s="78">
        <v>31.42</v>
      </c>
      <c r="P111" s="78">
        <v>109</v>
      </c>
      <c r="Q111" s="78">
        <v>18.4556</v>
      </c>
      <c r="R111" s="78">
        <v>109</v>
      </c>
      <c r="S111" s="78">
        <v>73.468800000000002</v>
      </c>
      <c r="T111" s="78">
        <v>109</v>
      </c>
      <c r="U111" s="78">
        <v>39.849200000000003</v>
      </c>
      <c r="V111" s="78">
        <v>109</v>
      </c>
      <c r="W111" s="78">
        <v>83.706599999999995</v>
      </c>
      <c r="X111" s="78">
        <v>109</v>
      </c>
      <c r="Y111" s="78">
        <v>27.386399999999998</v>
      </c>
      <c r="Z111" s="78">
        <v>109</v>
      </c>
      <c r="AA111" s="78">
        <v>37.789700000000003</v>
      </c>
      <c r="AB111" s="78">
        <v>109</v>
      </c>
      <c r="AC111" s="78">
        <v>81.010400000000004</v>
      </c>
    </row>
    <row r="112" spans="9:29" x14ac:dyDescent="0.2">
      <c r="I112" s="73"/>
      <c r="J112" s="76">
        <v>110</v>
      </c>
      <c r="K112" s="77">
        <v>42.238900000000001</v>
      </c>
      <c r="L112" s="77">
        <v>110</v>
      </c>
      <c r="M112" s="77">
        <v>37.523800000000001</v>
      </c>
      <c r="N112" s="78">
        <v>110</v>
      </c>
      <c r="O112" s="78">
        <v>34.065100000000001</v>
      </c>
      <c r="P112" s="78">
        <v>110</v>
      </c>
      <c r="Q112" s="78">
        <v>18.473800000000001</v>
      </c>
      <c r="R112" s="78">
        <v>110</v>
      </c>
      <c r="S112" s="78">
        <v>75.020099999999999</v>
      </c>
      <c r="T112" s="78">
        <v>110</v>
      </c>
      <c r="U112" s="78">
        <v>34.9694</v>
      </c>
      <c r="V112" s="78">
        <v>110</v>
      </c>
      <c r="W112" s="78">
        <v>70.322500000000005</v>
      </c>
      <c r="X112" s="78">
        <v>110</v>
      </c>
      <c r="Y112" s="78">
        <v>23.7925</v>
      </c>
      <c r="Z112" s="78">
        <v>110</v>
      </c>
      <c r="AA112" s="78">
        <v>40.094900000000003</v>
      </c>
      <c r="AB112" s="78">
        <v>110</v>
      </c>
      <c r="AC112" s="78">
        <v>77.758099999999999</v>
      </c>
    </row>
    <row r="113" spans="9:29" x14ac:dyDescent="0.2">
      <c r="I113" s="73"/>
      <c r="J113" s="76">
        <v>111</v>
      </c>
      <c r="K113" s="77">
        <v>48.195999999999998</v>
      </c>
      <c r="L113" s="77">
        <v>111</v>
      </c>
      <c r="M113" s="77">
        <v>33.389000000000003</v>
      </c>
      <c r="N113" s="78">
        <v>111</v>
      </c>
      <c r="O113" s="78">
        <v>31.513500000000001</v>
      </c>
      <c r="P113" s="78">
        <v>111</v>
      </c>
      <c r="Q113" s="78">
        <v>19.123000000000001</v>
      </c>
      <c r="R113" s="78">
        <v>111</v>
      </c>
      <c r="S113" s="78">
        <v>78.411600000000007</v>
      </c>
      <c r="T113" s="78">
        <v>111</v>
      </c>
      <c r="U113" s="78">
        <v>31.9941</v>
      </c>
      <c r="V113" s="78">
        <v>111</v>
      </c>
      <c r="W113" s="78">
        <v>65.393000000000001</v>
      </c>
      <c r="X113" s="78">
        <v>111</v>
      </c>
      <c r="Y113" s="78">
        <v>23.778600000000001</v>
      </c>
      <c r="Z113" s="78">
        <v>111</v>
      </c>
      <c r="AA113" s="78">
        <v>41.956499999999998</v>
      </c>
      <c r="AB113" s="78">
        <v>111</v>
      </c>
      <c r="AC113" s="78">
        <v>75.968199999999996</v>
      </c>
    </row>
    <row r="114" spans="9:29" x14ac:dyDescent="0.2">
      <c r="I114" s="73"/>
      <c r="J114" s="76">
        <v>112</v>
      </c>
      <c r="K114" s="77">
        <v>55.700800000000001</v>
      </c>
      <c r="L114" s="77">
        <v>112</v>
      </c>
      <c r="M114" s="77">
        <v>31.9618</v>
      </c>
      <c r="N114" s="78">
        <v>112</v>
      </c>
      <c r="O114" s="78">
        <v>30.237400000000001</v>
      </c>
      <c r="P114" s="78">
        <v>112</v>
      </c>
      <c r="Q114" s="78">
        <v>20.6982</v>
      </c>
      <c r="R114" s="78">
        <v>112</v>
      </c>
      <c r="S114" s="78">
        <v>73.545699999999997</v>
      </c>
      <c r="T114" s="78">
        <v>112</v>
      </c>
      <c r="U114" s="78">
        <v>31.6556</v>
      </c>
      <c r="V114" s="78">
        <v>112</v>
      </c>
      <c r="W114" s="78">
        <v>60.907699999999998</v>
      </c>
      <c r="X114" s="78">
        <v>112</v>
      </c>
      <c r="Y114" s="78">
        <v>22.945599999999999</v>
      </c>
      <c r="Z114" s="78">
        <v>112</v>
      </c>
      <c r="AA114" s="78">
        <v>40.103499999999997</v>
      </c>
      <c r="AB114" s="78">
        <v>112</v>
      </c>
      <c r="AC114" s="78">
        <v>71.9161</v>
      </c>
    </row>
    <row r="115" spans="9:29" x14ac:dyDescent="0.2">
      <c r="I115" s="73"/>
      <c r="J115" s="76">
        <v>113</v>
      </c>
      <c r="K115" s="77">
        <v>72.051299999999998</v>
      </c>
      <c r="L115" s="77">
        <v>113</v>
      </c>
      <c r="M115" s="77">
        <v>29.3247</v>
      </c>
      <c r="N115" s="78">
        <v>113</v>
      </c>
      <c r="O115" s="78">
        <v>30.572199999999999</v>
      </c>
      <c r="P115" s="78">
        <v>113</v>
      </c>
      <c r="Q115" s="78">
        <v>19.39</v>
      </c>
      <c r="R115" s="78">
        <v>113</v>
      </c>
      <c r="S115" s="78">
        <v>76.833500000000001</v>
      </c>
      <c r="T115" s="78">
        <v>113</v>
      </c>
      <c r="U115" s="78">
        <v>28.741099999999999</v>
      </c>
      <c r="V115" s="78">
        <v>113</v>
      </c>
      <c r="W115" s="78">
        <v>59.9236</v>
      </c>
      <c r="X115" s="78">
        <v>113</v>
      </c>
      <c r="Y115" s="78">
        <v>23.499700000000001</v>
      </c>
      <c r="Z115" s="78">
        <v>113</v>
      </c>
      <c r="AA115" s="78">
        <v>38.897199999999998</v>
      </c>
      <c r="AB115" s="78">
        <v>113</v>
      </c>
      <c r="AC115" s="78">
        <v>68.426699999999997</v>
      </c>
    </row>
    <row r="116" spans="9:29" x14ac:dyDescent="0.2">
      <c r="I116" s="73"/>
      <c r="J116" s="76">
        <v>114</v>
      </c>
      <c r="K116" s="77">
        <v>81.198800000000006</v>
      </c>
      <c r="L116" s="77">
        <v>114</v>
      </c>
      <c r="M116" s="77">
        <v>27.032900000000001</v>
      </c>
      <c r="N116" s="78">
        <v>114</v>
      </c>
      <c r="O116" s="78">
        <v>29.872900000000001</v>
      </c>
      <c r="P116" s="78">
        <v>114</v>
      </c>
      <c r="Q116" s="78">
        <v>19.717300000000002</v>
      </c>
      <c r="R116" s="78">
        <v>114</v>
      </c>
      <c r="S116" s="78">
        <v>68.801299999999998</v>
      </c>
      <c r="T116" s="78">
        <v>114</v>
      </c>
      <c r="U116" s="78">
        <v>32.6447</v>
      </c>
      <c r="V116" s="78">
        <v>114</v>
      </c>
      <c r="W116" s="78">
        <v>56.718000000000004</v>
      </c>
      <c r="X116" s="78">
        <v>114</v>
      </c>
      <c r="Y116" s="78">
        <v>24.832599999999999</v>
      </c>
      <c r="Z116" s="78">
        <v>114</v>
      </c>
      <c r="AA116" s="78">
        <v>37.011299999999999</v>
      </c>
      <c r="AB116" s="78">
        <v>114</v>
      </c>
      <c r="AC116" s="78">
        <v>66.482600000000005</v>
      </c>
    </row>
    <row r="117" spans="9:29" x14ac:dyDescent="0.2">
      <c r="I117" s="73"/>
      <c r="J117" s="76">
        <v>115</v>
      </c>
      <c r="K117" s="77">
        <v>78.540499999999994</v>
      </c>
      <c r="L117" s="77">
        <v>115</v>
      </c>
      <c r="M117" s="77">
        <v>27.7559</v>
      </c>
      <c r="N117" s="78">
        <v>115</v>
      </c>
      <c r="O117" s="78">
        <v>27.955200000000001</v>
      </c>
      <c r="P117" s="78">
        <v>115</v>
      </c>
      <c r="Q117" s="78">
        <v>19.964099999999998</v>
      </c>
      <c r="R117" s="78">
        <v>115</v>
      </c>
      <c r="S117" s="78">
        <v>64.522800000000004</v>
      </c>
      <c r="T117" s="78">
        <v>115</v>
      </c>
      <c r="U117" s="78">
        <v>28.404299999999999</v>
      </c>
      <c r="V117" s="78">
        <v>115</v>
      </c>
      <c r="W117" s="78">
        <v>49.374299999999998</v>
      </c>
      <c r="X117" s="78">
        <v>115</v>
      </c>
      <c r="Y117" s="78">
        <v>24.238700000000001</v>
      </c>
      <c r="Z117" s="78">
        <v>115</v>
      </c>
      <c r="AA117" s="78">
        <v>39.852800000000002</v>
      </c>
      <c r="AB117" s="78">
        <v>115</v>
      </c>
      <c r="AC117" s="78">
        <v>74.407399999999996</v>
      </c>
    </row>
    <row r="118" spans="9:29" x14ac:dyDescent="0.2">
      <c r="I118" s="73"/>
      <c r="J118" s="76">
        <v>116</v>
      </c>
      <c r="K118" s="77">
        <v>62.8504</v>
      </c>
      <c r="L118" s="77">
        <v>116</v>
      </c>
      <c r="M118" s="77">
        <v>29.3735</v>
      </c>
      <c r="N118" s="78">
        <v>116</v>
      </c>
      <c r="O118" s="78">
        <v>27.278199999999998</v>
      </c>
      <c r="P118" s="78">
        <v>116</v>
      </c>
      <c r="Q118" s="78">
        <v>22.792000000000002</v>
      </c>
      <c r="R118" s="78">
        <v>116</v>
      </c>
      <c r="S118" s="78">
        <v>63.846499999999999</v>
      </c>
      <c r="T118" s="78">
        <v>116</v>
      </c>
      <c r="U118" s="78">
        <v>27.582999999999998</v>
      </c>
      <c r="V118" s="78">
        <v>116</v>
      </c>
      <c r="W118" s="78">
        <v>44.972499999999997</v>
      </c>
      <c r="X118" s="78">
        <v>116</v>
      </c>
      <c r="Y118" s="78">
        <v>24.346599999999999</v>
      </c>
      <c r="Z118" s="78">
        <v>116</v>
      </c>
      <c r="AA118" s="78">
        <v>37.238399999999999</v>
      </c>
      <c r="AB118" s="78">
        <v>116</v>
      </c>
      <c r="AC118" s="78">
        <v>72.049599999999998</v>
      </c>
    </row>
    <row r="119" spans="9:29" x14ac:dyDescent="0.2">
      <c r="I119" s="73"/>
      <c r="J119" s="76">
        <v>117</v>
      </c>
      <c r="K119" s="77">
        <v>55.3446</v>
      </c>
      <c r="L119" s="77">
        <v>117</v>
      </c>
      <c r="M119" s="77">
        <v>29.770700000000001</v>
      </c>
      <c r="N119" s="78">
        <v>117</v>
      </c>
      <c r="O119" s="78">
        <v>29.207599999999999</v>
      </c>
      <c r="P119" s="78">
        <v>117</v>
      </c>
      <c r="Q119" s="78">
        <v>24.813800000000001</v>
      </c>
      <c r="R119" s="78">
        <v>117</v>
      </c>
      <c r="S119" s="78">
        <v>66.669899999999998</v>
      </c>
      <c r="T119" s="78">
        <v>117</v>
      </c>
      <c r="U119" s="78">
        <v>27.8781</v>
      </c>
      <c r="V119" s="78">
        <v>117</v>
      </c>
      <c r="W119" s="78">
        <v>45.668199999999999</v>
      </c>
      <c r="X119" s="78">
        <v>117</v>
      </c>
      <c r="Y119" s="78">
        <v>25.063500000000001</v>
      </c>
      <c r="Z119" s="78">
        <v>117</v>
      </c>
      <c r="AA119" s="78">
        <v>32.165300000000002</v>
      </c>
      <c r="AB119" s="78">
        <v>117</v>
      </c>
      <c r="AC119" s="78">
        <v>70.661100000000005</v>
      </c>
    </row>
    <row r="120" spans="9:29" x14ac:dyDescent="0.2">
      <c r="I120" s="73"/>
      <c r="J120" s="76">
        <v>118</v>
      </c>
      <c r="K120" s="77">
        <v>58.700600000000001</v>
      </c>
      <c r="L120" s="77">
        <v>118</v>
      </c>
      <c r="M120" s="77">
        <v>26.894500000000001</v>
      </c>
      <c r="N120" s="78">
        <v>118</v>
      </c>
      <c r="O120" s="78">
        <v>25.601400000000002</v>
      </c>
      <c r="P120" s="78">
        <v>118</v>
      </c>
      <c r="Q120" s="78">
        <v>20.137499999999999</v>
      </c>
      <c r="R120" s="78">
        <v>118</v>
      </c>
      <c r="S120" s="78">
        <v>64.1999</v>
      </c>
      <c r="T120" s="78">
        <v>118</v>
      </c>
      <c r="U120" s="78">
        <v>29.620200000000001</v>
      </c>
      <c r="V120" s="78">
        <v>118</v>
      </c>
      <c r="W120" s="78">
        <v>40.691600000000001</v>
      </c>
      <c r="X120" s="78">
        <v>118</v>
      </c>
      <c r="Y120" s="78">
        <v>24.229399999999998</v>
      </c>
      <c r="Z120" s="78">
        <v>118</v>
      </c>
      <c r="AA120" s="78">
        <v>38.738500000000002</v>
      </c>
      <c r="AB120" s="78">
        <v>118</v>
      </c>
      <c r="AC120" s="78">
        <v>68.6173</v>
      </c>
    </row>
    <row r="121" spans="9:29" x14ac:dyDescent="0.2">
      <c r="I121" s="73"/>
      <c r="J121" s="76">
        <v>119</v>
      </c>
      <c r="K121" s="77">
        <v>59.396999999999998</v>
      </c>
      <c r="L121" s="77">
        <v>119</v>
      </c>
      <c r="M121" s="77">
        <v>24.954000000000001</v>
      </c>
      <c r="N121" s="78">
        <v>119</v>
      </c>
      <c r="O121" s="78">
        <v>26.612500000000001</v>
      </c>
      <c r="P121" s="78">
        <v>119</v>
      </c>
      <c r="Q121" s="78">
        <v>21.212299999999999</v>
      </c>
      <c r="R121" s="78">
        <v>119</v>
      </c>
      <c r="S121" s="78">
        <v>60.991799999999998</v>
      </c>
      <c r="T121" s="78">
        <v>119</v>
      </c>
      <c r="U121" s="78">
        <v>26.787800000000001</v>
      </c>
      <c r="V121" s="78">
        <v>119</v>
      </c>
      <c r="W121" s="78">
        <v>38.542099999999998</v>
      </c>
      <c r="X121" s="78">
        <v>119</v>
      </c>
      <c r="Y121" s="78">
        <v>25.122</v>
      </c>
      <c r="Z121" s="78">
        <v>119</v>
      </c>
      <c r="AA121" s="78">
        <v>35.519100000000002</v>
      </c>
      <c r="AB121" s="78">
        <v>119</v>
      </c>
      <c r="AC121" s="78">
        <v>66.810100000000006</v>
      </c>
    </row>
    <row r="122" spans="9:29" x14ac:dyDescent="0.2">
      <c r="I122" s="73"/>
      <c r="J122" s="76">
        <v>120</v>
      </c>
      <c r="K122" s="77">
        <v>59.671399999999998</v>
      </c>
      <c r="L122" s="77">
        <v>120</v>
      </c>
      <c r="M122" s="77">
        <v>27.775400000000001</v>
      </c>
      <c r="N122" s="78">
        <v>120</v>
      </c>
      <c r="O122" s="78">
        <v>25.861699999999999</v>
      </c>
      <c r="P122" s="78">
        <v>120</v>
      </c>
      <c r="Q122" s="78">
        <v>23.686900000000001</v>
      </c>
      <c r="R122" s="78">
        <v>120</v>
      </c>
      <c r="S122" s="78">
        <v>61.949399999999997</v>
      </c>
      <c r="T122" s="78">
        <v>120</v>
      </c>
      <c r="U122" s="78">
        <v>23.842700000000001</v>
      </c>
      <c r="V122" s="78">
        <v>120</v>
      </c>
      <c r="W122" s="78">
        <v>39.964100000000002</v>
      </c>
      <c r="X122" s="78">
        <v>120</v>
      </c>
      <c r="Y122" s="78">
        <v>30.757000000000001</v>
      </c>
      <c r="Z122" s="78">
        <v>120</v>
      </c>
      <c r="AA122" s="78">
        <v>35.540799999999997</v>
      </c>
      <c r="AB122" s="78">
        <v>120</v>
      </c>
      <c r="AC122" s="78">
        <v>65.966800000000006</v>
      </c>
    </row>
    <row r="123" spans="9:29" x14ac:dyDescent="0.2">
      <c r="I123" s="73"/>
      <c r="J123" s="76">
        <v>121</v>
      </c>
      <c r="K123" s="77">
        <v>74.282899999999998</v>
      </c>
      <c r="L123" s="77">
        <v>121</v>
      </c>
      <c r="M123" s="77">
        <v>29.513400000000001</v>
      </c>
      <c r="N123" s="78">
        <v>121</v>
      </c>
      <c r="O123" s="78">
        <v>27.988199999999999</v>
      </c>
      <c r="P123" s="78">
        <v>121</v>
      </c>
      <c r="Q123" s="78">
        <v>18.884699999999999</v>
      </c>
      <c r="R123" s="78">
        <v>121</v>
      </c>
      <c r="S123" s="78">
        <v>60.356299999999997</v>
      </c>
      <c r="T123" s="78">
        <v>121</v>
      </c>
      <c r="U123" s="78">
        <v>20.756499999999999</v>
      </c>
      <c r="V123" s="78">
        <v>121</v>
      </c>
      <c r="W123" s="78">
        <v>39.820799999999998</v>
      </c>
      <c r="X123" s="78">
        <v>121</v>
      </c>
      <c r="Y123" s="78">
        <v>29.671700000000001</v>
      </c>
      <c r="Z123" s="78">
        <v>121</v>
      </c>
      <c r="AA123" s="78">
        <v>35.8202</v>
      </c>
      <c r="AB123" s="78">
        <v>121</v>
      </c>
      <c r="AC123" s="78">
        <v>66.172200000000004</v>
      </c>
    </row>
    <row r="124" spans="9:29" x14ac:dyDescent="0.2">
      <c r="I124" s="73"/>
      <c r="J124" s="76">
        <v>122</v>
      </c>
      <c r="K124" s="77">
        <v>73.640500000000003</v>
      </c>
      <c r="L124" s="77">
        <v>122</v>
      </c>
      <c r="M124" s="77">
        <v>27.3568</v>
      </c>
      <c r="N124" s="78">
        <v>122</v>
      </c>
      <c r="O124" s="78">
        <v>24.335100000000001</v>
      </c>
      <c r="P124" s="78">
        <v>122</v>
      </c>
      <c r="Q124" s="78">
        <v>17.7241</v>
      </c>
      <c r="R124" s="78">
        <v>122</v>
      </c>
      <c r="S124" s="78">
        <v>55.467500000000001</v>
      </c>
      <c r="T124" s="78">
        <v>122</v>
      </c>
      <c r="U124" s="78">
        <v>19.833300000000001</v>
      </c>
      <c r="V124" s="78">
        <v>122</v>
      </c>
      <c r="W124" s="78">
        <v>41.093400000000003</v>
      </c>
      <c r="X124" s="78">
        <v>122</v>
      </c>
      <c r="Y124" s="78">
        <v>29.445499999999999</v>
      </c>
      <c r="Z124" s="78">
        <v>122</v>
      </c>
      <c r="AA124" s="78">
        <v>36.945700000000002</v>
      </c>
      <c r="AB124" s="78">
        <v>122</v>
      </c>
      <c r="AC124" s="78">
        <v>59.950699999999998</v>
      </c>
    </row>
    <row r="125" spans="9:29" x14ac:dyDescent="0.2">
      <c r="I125" s="73"/>
      <c r="J125" s="76">
        <v>123</v>
      </c>
      <c r="K125" s="77">
        <v>62.965899999999998</v>
      </c>
      <c r="L125" s="77">
        <v>123</v>
      </c>
      <c r="M125" s="77">
        <v>28.046199999999999</v>
      </c>
      <c r="N125" s="78">
        <v>123</v>
      </c>
      <c r="O125" s="78">
        <v>23.1645</v>
      </c>
      <c r="P125" s="78">
        <v>123</v>
      </c>
      <c r="Q125" s="78">
        <v>20.797899999999998</v>
      </c>
      <c r="R125" s="78">
        <v>123</v>
      </c>
      <c r="S125" s="78">
        <v>50.933199999999999</v>
      </c>
      <c r="T125" s="78">
        <v>123</v>
      </c>
      <c r="U125" s="78">
        <v>20.544599999999999</v>
      </c>
      <c r="V125" s="78">
        <v>123</v>
      </c>
      <c r="W125" s="78">
        <v>39.360900000000001</v>
      </c>
      <c r="X125" s="78">
        <v>123</v>
      </c>
      <c r="Y125" s="78">
        <v>28.071300000000001</v>
      </c>
      <c r="Z125" s="78">
        <v>123</v>
      </c>
      <c r="AA125" s="78">
        <v>38.167400000000001</v>
      </c>
      <c r="AB125" s="78">
        <v>123</v>
      </c>
      <c r="AC125" s="78">
        <v>51.951900000000002</v>
      </c>
    </row>
    <row r="126" spans="9:29" x14ac:dyDescent="0.2">
      <c r="I126" s="73"/>
      <c r="J126" s="76">
        <v>124</v>
      </c>
      <c r="K126" s="77">
        <v>56.999200000000002</v>
      </c>
      <c r="L126" s="77">
        <v>124</v>
      </c>
      <c r="M126" s="77">
        <v>26.7818</v>
      </c>
      <c r="N126" s="78">
        <v>124</v>
      </c>
      <c r="O126" s="78">
        <v>24.317399999999999</v>
      </c>
      <c r="P126" s="78">
        <v>124</v>
      </c>
      <c r="Q126" s="78">
        <v>18.506399999999999</v>
      </c>
      <c r="R126" s="78">
        <v>124</v>
      </c>
      <c r="S126" s="78">
        <v>47.664299999999997</v>
      </c>
      <c r="T126" s="78">
        <v>124</v>
      </c>
      <c r="U126" s="78">
        <v>21.465900000000001</v>
      </c>
      <c r="V126" s="78">
        <v>124</v>
      </c>
      <c r="W126" s="78">
        <v>36.273499999999999</v>
      </c>
      <c r="X126" s="78">
        <v>124</v>
      </c>
      <c r="Y126" s="78">
        <v>25.8872</v>
      </c>
      <c r="Z126" s="78">
        <v>124</v>
      </c>
      <c r="AA126" s="78">
        <v>36.559100000000001</v>
      </c>
      <c r="AB126" s="78">
        <v>124</v>
      </c>
      <c r="AC126" s="78">
        <v>50.456699999999998</v>
      </c>
    </row>
    <row r="127" spans="9:29" x14ac:dyDescent="0.2">
      <c r="I127" s="73"/>
      <c r="J127" s="76">
        <v>125</v>
      </c>
      <c r="K127" s="77">
        <v>65.378</v>
      </c>
      <c r="L127" s="77">
        <v>125</v>
      </c>
      <c r="M127" s="77">
        <v>28.401900000000001</v>
      </c>
      <c r="N127" s="78">
        <v>125</v>
      </c>
      <c r="O127" s="78">
        <v>25.6661</v>
      </c>
      <c r="P127" s="78">
        <v>125</v>
      </c>
      <c r="Q127" s="78">
        <v>18.661300000000001</v>
      </c>
      <c r="R127" s="78">
        <v>125</v>
      </c>
      <c r="S127" s="78">
        <v>48.474600000000002</v>
      </c>
      <c r="T127" s="78">
        <v>125</v>
      </c>
      <c r="U127" s="78">
        <v>20.8505</v>
      </c>
      <c r="V127" s="78">
        <v>125</v>
      </c>
      <c r="W127" s="78">
        <v>39.048299999999998</v>
      </c>
      <c r="X127" s="78">
        <v>125</v>
      </c>
      <c r="Y127" s="78">
        <v>28.319600000000001</v>
      </c>
      <c r="Z127" s="78">
        <v>125</v>
      </c>
      <c r="AA127" s="78">
        <v>34.100499999999997</v>
      </c>
      <c r="AB127" s="78">
        <v>125</v>
      </c>
      <c r="AC127" s="78">
        <v>56.500399999999999</v>
      </c>
    </row>
    <row r="128" spans="9:29" x14ac:dyDescent="0.2">
      <c r="I128" s="73"/>
      <c r="J128" s="76">
        <v>126</v>
      </c>
      <c r="K128" s="77">
        <v>62.800699999999999</v>
      </c>
      <c r="L128" s="77">
        <v>126</v>
      </c>
      <c r="M128" s="77">
        <v>27.081700000000001</v>
      </c>
      <c r="N128" s="78">
        <v>126</v>
      </c>
      <c r="O128" s="78">
        <v>26.994199999999999</v>
      </c>
      <c r="P128" s="78">
        <v>126</v>
      </c>
      <c r="Q128" s="78">
        <v>22.171500000000002</v>
      </c>
      <c r="R128" s="78">
        <v>126</v>
      </c>
      <c r="S128" s="78">
        <v>51.460700000000003</v>
      </c>
      <c r="T128" s="78">
        <v>126</v>
      </c>
      <c r="U128" s="78">
        <v>21.505299999999998</v>
      </c>
      <c r="V128" s="78">
        <v>126</v>
      </c>
      <c r="W128" s="78">
        <v>37.155000000000001</v>
      </c>
      <c r="X128" s="78">
        <v>126</v>
      </c>
      <c r="Y128" s="78">
        <v>26.388300000000001</v>
      </c>
      <c r="Z128" s="78">
        <v>126</v>
      </c>
      <c r="AA128" s="78">
        <v>35.5276</v>
      </c>
      <c r="AB128" s="78">
        <v>126</v>
      </c>
      <c r="AC128" s="78">
        <v>59.350200000000001</v>
      </c>
    </row>
    <row r="129" spans="9:29" x14ac:dyDescent="0.2">
      <c r="I129" s="73"/>
      <c r="J129" s="76">
        <v>127</v>
      </c>
      <c r="K129" s="77">
        <v>48.906300000000002</v>
      </c>
      <c r="L129" s="77">
        <v>127</v>
      </c>
      <c r="M129" s="77">
        <v>27.0471</v>
      </c>
      <c r="N129" s="78">
        <v>127</v>
      </c>
      <c r="O129" s="78">
        <v>26.910499999999999</v>
      </c>
      <c r="P129" s="78">
        <v>127</v>
      </c>
      <c r="Q129" s="78">
        <v>21.887899999999998</v>
      </c>
      <c r="R129" s="78">
        <v>127</v>
      </c>
      <c r="S129" s="78">
        <v>50.956099999999999</v>
      </c>
      <c r="T129" s="78">
        <v>127</v>
      </c>
      <c r="U129" s="78">
        <v>20.699400000000001</v>
      </c>
      <c r="V129" s="78">
        <v>127</v>
      </c>
      <c r="W129" s="78">
        <v>41.731699999999996</v>
      </c>
      <c r="X129" s="78">
        <v>127</v>
      </c>
      <c r="Y129" s="78">
        <v>22.258700000000001</v>
      </c>
      <c r="Z129" s="78">
        <v>127</v>
      </c>
      <c r="AA129" s="78">
        <v>35.293999999999997</v>
      </c>
      <c r="AB129" s="78">
        <v>127</v>
      </c>
      <c r="AC129" s="78">
        <v>62.008000000000003</v>
      </c>
    </row>
    <row r="130" spans="9:29" x14ac:dyDescent="0.2">
      <c r="I130" s="73"/>
      <c r="J130" s="76">
        <v>128</v>
      </c>
      <c r="K130" s="77">
        <v>38.972099999999998</v>
      </c>
      <c r="L130" s="77">
        <v>128</v>
      </c>
      <c r="M130" s="77">
        <v>26.932300000000001</v>
      </c>
      <c r="N130" s="78">
        <v>128</v>
      </c>
      <c r="O130" s="78">
        <v>28.5563</v>
      </c>
      <c r="P130" s="78">
        <v>128</v>
      </c>
      <c r="Q130" s="78">
        <v>19.6477</v>
      </c>
      <c r="R130" s="78">
        <v>128</v>
      </c>
      <c r="S130" s="78">
        <v>49.8598</v>
      </c>
      <c r="T130" s="78">
        <v>128</v>
      </c>
      <c r="U130" s="78">
        <v>21.9024</v>
      </c>
      <c r="V130" s="78">
        <v>128</v>
      </c>
      <c r="W130" s="78">
        <v>41.365699999999997</v>
      </c>
      <c r="X130" s="78">
        <v>128</v>
      </c>
      <c r="Y130" s="78">
        <v>21.415900000000001</v>
      </c>
      <c r="Z130" s="78">
        <v>128</v>
      </c>
      <c r="AA130" s="78">
        <v>36.375999999999998</v>
      </c>
      <c r="AB130" s="78">
        <v>128</v>
      </c>
      <c r="AC130" s="78">
        <v>67.107699999999994</v>
      </c>
    </row>
    <row r="131" spans="9:29" x14ac:dyDescent="0.2">
      <c r="I131" s="73"/>
      <c r="J131" s="76">
        <v>129</v>
      </c>
      <c r="K131" s="77">
        <v>37.038899999999998</v>
      </c>
      <c r="L131" s="77">
        <v>129</v>
      </c>
      <c r="M131" s="77">
        <v>26.4511</v>
      </c>
      <c r="N131" s="78">
        <v>129</v>
      </c>
      <c r="O131" s="78">
        <v>26.337</v>
      </c>
      <c r="P131" s="78">
        <v>129</v>
      </c>
      <c r="Q131" s="78">
        <v>21.6128</v>
      </c>
      <c r="R131" s="78">
        <v>129</v>
      </c>
      <c r="S131" s="78">
        <v>47.888500000000001</v>
      </c>
      <c r="T131" s="78">
        <v>129</v>
      </c>
      <c r="U131" s="78">
        <v>23.2195</v>
      </c>
      <c r="V131" s="78">
        <v>129</v>
      </c>
      <c r="W131" s="78">
        <v>42.418700000000001</v>
      </c>
      <c r="X131" s="78">
        <v>129</v>
      </c>
      <c r="Y131" s="78">
        <v>20.980899999999998</v>
      </c>
      <c r="Z131" s="78">
        <v>129</v>
      </c>
      <c r="AA131" s="78">
        <v>34.580399999999997</v>
      </c>
      <c r="AB131" s="78">
        <v>129</v>
      </c>
      <c r="AC131" s="78">
        <v>77.526600000000002</v>
      </c>
    </row>
    <row r="132" spans="9:29" x14ac:dyDescent="0.2">
      <c r="I132" s="73"/>
      <c r="J132" s="76">
        <v>130</v>
      </c>
      <c r="K132" s="77">
        <v>35.787599999999998</v>
      </c>
      <c r="L132" s="77">
        <v>130</v>
      </c>
      <c r="M132" s="77">
        <v>29.037700000000001</v>
      </c>
      <c r="N132" s="78">
        <v>130</v>
      </c>
      <c r="O132" s="78">
        <v>24.612400000000001</v>
      </c>
      <c r="P132" s="78">
        <v>130</v>
      </c>
      <c r="Q132" s="78">
        <v>20.9038</v>
      </c>
      <c r="R132" s="78">
        <v>130</v>
      </c>
      <c r="S132" s="78">
        <v>46.350200000000001</v>
      </c>
      <c r="T132" s="78">
        <v>130</v>
      </c>
      <c r="U132" s="78">
        <v>24.532699999999998</v>
      </c>
      <c r="V132" s="78">
        <v>130</v>
      </c>
      <c r="W132" s="78">
        <v>44.142099999999999</v>
      </c>
      <c r="X132" s="78">
        <v>130</v>
      </c>
      <c r="Y132" s="78">
        <v>22.805199999999999</v>
      </c>
      <c r="Z132" s="78">
        <v>130</v>
      </c>
      <c r="AA132" s="78">
        <v>35.357900000000001</v>
      </c>
      <c r="AB132" s="78">
        <v>130</v>
      </c>
      <c r="AC132" s="78">
        <v>79.167000000000002</v>
      </c>
    </row>
    <row r="133" spans="9:29" x14ac:dyDescent="0.2">
      <c r="I133" s="73"/>
      <c r="J133" s="76">
        <v>131</v>
      </c>
      <c r="K133" s="77">
        <v>38.607900000000001</v>
      </c>
      <c r="L133" s="77">
        <v>131</v>
      </c>
      <c r="M133" s="77">
        <v>25.8505</v>
      </c>
      <c r="N133" s="78">
        <v>131</v>
      </c>
      <c r="O133" s="78">
        <v>28.434799999999999</v>
      </c>
      <c r="P133" s="78">
        <v>131</v>
      </c>
      <c r="Q133" s="78">
        <v>18.919799999999999</v>
      </c>
      <c r="R133" s="78">
        <v>131</v>
      </c>
      <c r="S133" s="78">
        <v>40.674599999999998</v>
      </c>
      <c r="T133" s="78">
        <v>131</v>
      </c>
      <c r="U133" s="78">
        <v>25.553799999999999</v>
      </c>
      <c r="V133" s="78">
        <v>131</v>
      </c>
      <c r="W133" s="78">
        <v>43.262799999999999</v>
      </c>
      <c r="X133" s="78">
        <v>131</v>
      </c>
      <c r="Y133" s="78">
        <v>28.0441</v>
      </c>
      <c r="Z133" s="78">
        <v>131</v>
      </c>
      <c r="AA133" s="78">
        <v>38.195599999999999</v>
      </c>
      <c r="AB133" s="78">
        <v>131</v>
      </c>
      <c r="AC133" s="78">
        <v>75.332999999999998</v>
      </c>
    </row>
    <row r="134" spans="9:29" x14ac:dyDescent="0.2">
      <c r="I134" s="73"/>
      <c r="J134" s="76">
        <v>132</v>
      </c>
      <c r="K134" s="77">
        <v>37.628</v>
      </c>
      <c r="L134" s="77">
        <v>132</v>
      </c>
      <c r="M134" s="77">
        <v>24.565899999999999</v>
      </c>
      <c r="N134" s="78">
        <v>132</v>
      </c>
      <c r="O134" s="78">
        <v>29.917100000000001</v>
      </c>
      <c r="P134" s="78">
        <v>132</v>
      </c>
      <c r="Q134" s="78">
        <v>19.822299999999998</v>
      </c>
      <c r="R134" s="78">
        <v>132</v>
      </c>
      <c r="S134" s="78">
        <v>41.905200000000001</v>
      </c>
      <c r="T134" s="78">
        <v>132</v>
      </c>
      <c r="U134" s="78">
        <v>25.897200000000002</v>
      </c>
      <c r="V134" s="78">
        <v>132</v>
      </c>
      <c r="W134" s="78">
        <v>41.060299999999998</v>
      </c>
      <c r="X134" s="78">
        <v>132</v>
      </c>
      <c r="Y134" s="78">
        <v>28.149899999999999</v>
      </c>
      <c r="Z134" s="78">
        <v>132</v>
      </c>
      <c r="AA134" s="78">
        <v>38.071899999999999</v>
      </c>
      <c r="AB134" s="78">
        <v>132</v>
      </c>
      <c r="AC134" s="78">
        <v>71.0107</v>
      </c>
    </row>
    <row r="135" spans="9:29" x14ac:dyDescent="0.2">
      <c r="I135" s="73"/>
      <c r="J135" s="76">
        <v>133</v>
      </c>
      <c r="K135" s="77">
        <v>33.863199999999999</v>
      </c>
      <c r="L135" s="77">
        <v>133</v>
      </c>
      <c r="M135" s="77">
        <v>27.810300000000002</v>
      </c>
      <c r="N135" s="78">
        <v>133</v>
      </c>
      <c r="O135" s="78">
        <v>31.159500000000001</v>
      </c>
      <c r="P135" s="78">
        <v>133</v>
      </c>
      <c r="Q135" s="78">
        <v>20.764700000000001</v>
      </c>
      <c r="R135" s="78">
        <v>133</v>
      </c>
      <c r="S135" s="78">
        <v>47.621299999999998</v>
      </c>
      <c r="T135" s="78">
        <v>133</v>
      </c>
      <c r="U135" s="78">
        <v>27.2866</v>
      </c>
      <c r="V135" s="78">
        <v>133</v>
      </c>
      <c r="W135" s="78">
        <v>39.254899999999999</v>
      </c>
      <c r="X135" s="78">
        <v>133</v>
      </c>
      <c r="Y135" s="78">
        <v>29.325900000000001</v>
      </c>
      <c r="Z135" s="78">
        <v>133</v>
      </c>
      <c r="AA135" s="78">
        <v>37.0715</v>
      </c>
      <c r="AB135" s="78">
        <v>133</v>
      </c>
      <c r="AC135" s="78">
        <v>70.591899999999995</v>
      </c>
    </row>
    <row r="136" spans="9:29" x14ac:dyDescent="0.2">
      <c r="I136" s="73"/>
      <c r="J136" s="76">
        <v>134</v>
      </c>
      <c r="K136" s="77">
        <v>31.700500000000002</v>
      </c>
      <c r="L136" s="77">
        <v>134</v>
      </c>
      <c r="M136" s="77">
        <v>30.7026</v>
      </c>
      <c r="N136" s="78">
        <v>134</v>
      </c>
      <c r="O136" s="78">
        <v>25.320499999999999</v>
      </c>
      <c r="P136" s="78">
        <v>134</v>
      </c>
      <c r="Q136" s="78">
        <v>25.258099999999999</v>
      </c>
      <c r="R136" s="78">
        <v>134</v>
      </c>
      <c r="S136" s="78">
        <v>50.0169</v>
      </c>
      <c r="T136" s="78">
        <v>134</v>
      </c>
      <c r="U136" s="78">
        <v>22.398499999999999</v>
      </c>
      <c r="V136" s="78">
        <v>134</v>
      </c>
      <c r="W136" s="78">
        <v>35.197200000000002</v>
      </c>
      <c r="X136" s="78">
        <v>134</v>
      </c>
      <c r="Y136" s="78">
        <v>27.6343</v>
      </c>
      <c r="Z136" s="78">
        <v>134</v>
      </c>
      <c r="AA136" s="78">
        <v>35.063099999999999</v>
      </c>
      <c r="AB136" s="78">
        <v>134</v>
      </c>
      <c r="AC136" s="78">
        <v>62.138199999999998</v>
      </c>
    </row>
    <row r="137" spans="9:29" x14ac:dyDescent="0.2">
      <c r="I137" s="73"/>
      <c r="J137" s="76">
        <v>135</v>
      </c>
      <c r="K137" s="77">
        <v>28.220199999999998</v>
      </c>
      <c r="L137" s="77">
        <v>135</v>
      </c>
      <c r="M137" s="77">
        <v>26.846499999999999</v>
      </c>
      <c r="N137" s="78">
        <v>135</v>
      </c>
      <c r="O137" s="78">
        <v>25.872499999999999</v>
      </c>
      <c r="P137" s="78">
        <v>135</v>
      </c>
      <c r="Q137" s="78">
        <v>24.692399999999999</v>
      </c>
      <c r="R137" s="78">
        <v>135</v>
      </c>
      <c r="S137" s="78">
        <v>47.344799999999999</v>
      </c>
      <c r="T137" s="78">
        <v>135</v>
      </c>
      <c r="U137" s="78">
        <v>22.196200000000001</v>
      </c>
      <c r="V137" s="78">
        <v>135</v>
      </c>
      <c r="W137" s="78">
        <v>36.9863</v>
      </c>
      <c r="X137" s="78">
        <v>135</v>
      </c>
      <c r="Y137" s="78">
        <v>24.915600000000001</v>
      </c>
      <c r="Z137" s="78">
        <v>135</v>
      </c>
      <c r="AA137" s="78">
        <v>38.171300000000002</v>
      </c>
      <c r="AB137" s="78">
        <v>135</v>
      </c>
      <c r="AC137" s="78">
        <v>54.2072</v>
      </c>
    </row>
    <row r="138" spans="9:29" x14ac:dyDescent="0.2">
      <c r="I138" s="73"/>
      <c r="J138" s="76">
        <v>136</v>
      </c>
      <c r="K138" s="77">
        <v>23.170200000000001</v>
      </c>
      <c r="L138" s="77">
        <v>136</v>
      </c>
      <c r="M138" s="77">
        <v>29.121600000000001</v>
      </c>
      <c r="N138" s="78">
        <v>136</v>
      </c>
      <c r="O138" s="78">
        <v>29.830500000000001</v>
      </c>
      <c r="P138" s="78">
        <v>136</v>
      </c>
      <c r="Q138" s="78">
        <v>20.5928</v>
      </c>
      <c r="R138" s="78">
        <v>136</v>
      </c>
      <c r="S138" s="78">
        <v>46.126199999999997</v>
      </c>
      <c r="T138" s="78">
        <v>136</v>
      </c>
      <c r="U138" s="78">
        <v>20.901</v>
      </c>
      <c r="V138" s="78">
        <v>136</v>
      </c>
      <c r="W138" s="78">
        <v>38.3215</v>
      </c>
      <c r="X138" s="78">
        <v>136</v>
      </c>
      <c r="Y138" s="78">
        <v>25.864599999999999</v>
      </c>
      <c r="Z138" s="78">
        <v>136</v>
      </c>
      <c r="AA138" s="78">
        <v>37.610700000000001</v>
      </c>
      <c r="AB138" s="78">
        <v>136</v>
      </c>
      <c r="AC138" s="78">
        <v>49.854599999999998</v>
      </c>
    </row>
    <row r="139" spans="9:29" x14ac:dyDescent="0.2">
      <c r="I139" s="73"/>
      <c r="J139" s="76">
        <v>137</v>
      </c>
      <c r="K139" s="77">
        <v>25.833500000000001</v>
      </c>
      <c r="L139" s="77">
        <v>137</v>
      </c>
      <c r="M139" s="77">
        <v>28.066400000000002</v>
      </c>
      <c r="N139" s="78">
        <v>137</v>
      </c>
      <c r="O139" s="78">
        <v>32.208199999999998</v>
      </c>
      <c r="P139" s="78">
        <v>137</v>
      </c>
      <c r="Q139" s="78">
        <v>20.977599999999999</v>
      </c>
      <c r="R139" s="78">
        <v>137</v>
      </c>
      <c r="S139" s="78">
        <v>48.773299999999999</v>
      </c>
      <c r="T139" s="78">
        <v>137</v>
      </c>
      <c r="U139" s="78">
        <v>22.194500000000001</v>
      </c>
      <c r="V139" s="78">
        <v>137</v>
      </c>
      <c r="W139" s="78">
        <v>34.970799999999997</v>
      </c>
      <c r="X139" s="78">
        <v>137</v>
      </c>
      <c r="Y139" s="78">
        <v>27.061800000000002</v>
      </c>
      <c r="Z139" s="78">
        <v>137</v>
      </c>
      <c r="AA139" s="78">
        <v>36.575200000000002</v>
      </c>
      <c r="AB139" s="78">
        <v>137</v>
      </c>
      <c r="AC139" s="78">
        <v>43.692599999999999</v>
      </c>
    </row>
    <row r="140" spans="9:29" x14ac:dyDescent="0.2">
      <c r="I140" s="73"/>
      <c r="J140" s="76">
        <v>138</v>
      </c>
      <c r="K140" s="77">
        <v>29.138300000000001</v>
      </c>
      <c r="L140" s="77">
        <v>138</v>
      </c>
      <c r="M140" s="77">
        <v>26.782399999999999</v>
      </c>
      <c r="N140" s="78">
        <v>138</v>
      </c>
      <c r="O140" s="78">
        <v>31.6843</v>
      </c>
      <c r="P140" s="78">
        <v>138</v>
      </c>
      <c r="Q140" s="78">
        <v>22.625499999999999</v>
      </c>
      <c r="R140" s="78">
        <v>138</v>
      </c>
      <c r="S140" s="78">
        <v>46.6751</v>
      </c>
      <c r="T140" s="78">
        <v>138</v>
      </c>
      <c r="U140" s="78">
        <v>23.823399999999999</v>
      </c>
      <c r="V140" s="78">
        <v>138</v>
      </c>
      <c r="W140" s="78">
        <v>36.2181</v>
      </c>
      <c r="X140" s="78">
        <v>138</v>
      </c>
      <c r="Y140" s="78">
        <v>27.040500000000002</v>
      </c>
      <c r="Z140" s="78">
        <v>138</v>
      </c>
      <c r="AA140" s="78">
        <v>38.168700000000001</v>
      </c>
      <c r="AB140" s="78">
        <v>138</v>
      </c>
      <c r="AC140" s="78">
        <v>43.351900000000001</v>
      </c>
    </row>
    <row r="141" spans="9:29" x14ac:dyDescent="0.2">
      <c r="I141" s="73"/>
      <c r="J141" s="76">
        <v>139</v>
      </c>
      <c r="K141" s="77">
        <v>31.0932</v>
      </c>
      <c r="L141" s="77">
        <v>139</v>
      </c>
      <c r="M141" s="77">
        <v>25.360499999999998</v>
      </c>
      <c r="N141" s="78">
        <v>139</v>
      </c>
      <c r="O141" s="78">
        <v>27.199400000000001</v>
      </c>
      <c r="P141" s="78">
        <v>139</v>
      </c>
      <c r="Q141" s="78">
        <v>20.462</v>
      </c>
      <c r="R141" s="78">
        <v>139</v>
      </c>
      <c r="S141" s="78">
        <v>44.239400000000003</v>
      </c>
      <c r="T141" s="78">
        <v>139</v>
      </c>
      <c r="U141" s="78">
        <v>23.546099999999999</v>
      </c>
      <c r="V141" s="78">
        <v>139</v>
      </c>
      <c r="W141" s="78">
        <v>36.654899999999998</v>
      </c>
      <c r="X141" s="78">
        <v>139</v>
      </c>
      <c r="Y141" s="78">
        <v>25.424900000000001</v>
      </c>
      <c r="Z141" s="78">
        <v>139</v>
      </c>
      <c r="AA141" s="78">
        <v>36.971899999999998</v>
      </c>
      <c r="AB141" s="78">
        <v>139</v>
      </c>
      <c r="AC141" s="78">
        <v>46.840299999999999</v>
      </c>
    </row>
    <row r="142" spans="9:29" x14ac:dyDescent="0.2">
      <c r="I142" s="73"/>
      <c r="J142" s="76">
        <v>140</v>
      </c>
      <c r="K142" s="77">
        <v>28.071100000000001</v>
      </c>
      <c r="L142" s="77">
        <v>140</v>
      </c>
      <c r="M142" s="77">
        <v>28.086400000000001</v>
      </c>
      <c r="N142" s="78">
        <v>140</v>
      </c>
      <c r="O142" s="78">
        <v>28.857600000000001</v>
      </c>
      <c r="P142" s="78">
        <v>140</v>
      </c>
      <c r="Q142" s="78">
        <v>18.8581</v>
      </c>
      <c r="R142" s="78">
        <v>140</v>
      </c>
      <c r="S142" s="78">
        <v>44.457599999999999</v>
      </c>
      <c r="T142" s="78">
        <v>140</v>
      </c>
      <c r="U142" s="78">
        <v>23.9636</v>
      </c>
      <c r="V142" s="78">
        <v>140</v>
      </c>
      <c r="W142" s="78">
        <v>33.605400000000003</v>
      </c>
      <c r="X142" s="78">
        <v>140</v>
      </c>
      <c r="Y142" s="78">
        <v>24.508400000000002</v>
      </c>
      <c r="Z142" s="78">
        <v>140</v>
      </c>
      <c r="AA142" s="78">
        <v>39.495800000000003</v>
      </c>
      <c r="AB142" s="78">
        <v>140</v>
      </c>
      <c r="AC142" s="78">
        <v>49.822699999999998</v>
      </c>
    </row>
    <row r="143" spans="9:29" x14ac:dyDescent="0.2">
      <c r="I143" s="73"/>
      <c r="J143" s="76">
        <v>141</v>
      </c>
      <c r="K143" s="77">
        <v>22.9285</v>
      </c>
      <c r="L143" s="77">
        <v>141</v>
      </c>
      <c r="M143" s="77">
        <v>28.6419</v>
      </c>
      <c r="N143" s="78">
        <v>141</v>
      </c>
      <c r="O143" s="78">
        <v>32.808500000000002</v>
      </c>
      <c r="P143" s="78">
        <v>141</v>
      </c>
      <c r="Q143" s="78">
        <v>19.920100000000001</v>
      </c>
      <c r="R143" s="78">
        <v>141</v>
      </c>
      <c r="S143" s="78">
        <v>43.9039</v>
      </c>
      <c r="T143" s="78">
        <v>141</v>
      </c>
      <c r="U143" s="78">
        <v>25.928599999999999</v>
      </c>
      <c r="V143" s="78">
        <v>141</v>
      </c>
      <c r="W143" s="78">
        <v>31.553799999999999</v>
      </c>
      <c r="X143" s="78">
        <v>141</v>
      </c>
      <c r="Y143" s="78">
        <v>24.453199999999999</v>
      </c>
      <c r="Z143" s="78">
        <v>141</v>
      </c>
      <c r="AA143" s="78">
        <v>37.386400000000002</v>
      </c>
      <c r="AB143" s="78">
        <v>141</v>
      </c>
      <c r="AC143" s="78">
        <v>49.453299999999999</v>
      </c>
    </row>
    <row r="144" spans="9:29" x14ac:dyDescent="0.2">
      <c r="I144" s="73"/>
      <c r="J144" s="76">
        <v>142</v>
      </c>
      <c r="K144" s="77">
        <v>21.5687</v>
      </c>
      <c r="L144" s="77">
        <v>142</v>
      </c>
      <c r="M144" s="77">
        <v>28.758800000000001</v>
      </c>
      <c r="N144" s="78">
        <v>142</v>
      </c>
      <c r="O144" s="78">
        <v>34.139600000000002</v>
      </c>
      <c r="P144" s="78">
        <v>142</v>
      </c>
      <c r="Q144" s="78">
        <v>18.945399999999999</v>
      </c>
      <c r="R144" s="78">
        <v>142</v>
      </c>
      <c r="S144" s="78">
        <v>46.858400000000003</v>
      </c>
      <c r="T144" s="78">
        <v>142</v>
      </c>
      <c r="U144" s="78">
        <v>25.332899999999999</v>
      </c>
      <c r="V144" s="78">
        <v>142</v>
      </c>
      <c r="W144" s="78">
        <v>32.529600000000002</v>
      </c>
      <c r="X144" s="78">
        <v>142</v>
      </c>
      <c r="Y144" s="78">
        <v>23.811699999999998</v>
      </c>
      <c r="Z144" s="78">
        <v>142</v>
      </c>
      <c r="AA144" s="78">
        <v>37.8322</v>
      </c>
      <c r="AB144" s="78">
        <v>142</v>
      </c>
      <c r="AC144" s="78">
        <v>45.665599999999998</v>
      </c>
    </row>
    <row r="145" spans="9:29" x14ac:dyDescent="0.2">
      <c r="I145" s="73"/>
      <c r="J145" s="76">
        <v>143</v>
      </c>
      <c r="K145" s="77">
        <v>19.778600000000001</v>
      </c>
      <c r="L145" s="77">
        <v>143</v>
      </c>
      <c r="M145" s="77">
        <v>27.440899999999999</v>
      </c>
      <c r="N145" s="78">
        <v>143</v>
      </c>
      <c r="O145" s="78">
        <v>31.770800000000001</v>
      </c>
      <c r="P145" s="78">
        <v>143</v>
      </c>
      <c r="Q145" s="78">
        <v>18.323899999999998</v>
      </c>
      <c r="R145" s="78">
        <v>143</v>
      </c>
      <c r="S145" s="78">
        <v>47.619399999999999</v>
      </c>
      <c r="T145" s="78">
        <v>143</v>
      </c>
      <c r="U145" s="78">
        <v>28.674099999999999</v>
      </c>
      <c r="V145" s="78">
        <v>143</v>
      </c>
      <c r="W145" s="78">
        <v>30.849</v>
      </c>
      <c r="X145" s="78">
        <v>143</v>
      </c>
      <c r="Y145" s="78">
        <v>23.834099999999999</v>
      </c>
      <c r="Z145" s="78">
        <v>143</v>
      </c>
      <c r="AA145" s="78">
        <v>35.360199999999999</v>
      </c>
      <c r="AB145" s="78">
        <v>143</v>
      </c>
      <c r="AC145" s="78">
        <v>43.566000000000003</v>
      </c>
    </row>
    <row r="146" spans="9:29" x14ac:dyDescent="0.2">
      <c r="I146" s="73"/>
      <c r="J146" s="76">
        <v>144</v>
      </c>
      <c r="K146" s="77">
        <v>18.664000000000001</v>
      </c>
      <c r="L146" s="77">
        <v>144</v>
      </c>
      <c r="M146" s="77">
        <v>25.535399999999999</v>
      </c>
      <c r="N146" s="78">
        <v>144</v>
      </c>
      <c r="O146" s="78">
        <v>29.582699999999999</v>
      </c>
      <c r="P146" s="78">
        <v>144</v>
      </c>
      <c r="Q146" s="78">
        <v>18.7286</v>
      </c>
      <c r="R146" s="78">
        <v>144</v>
      </c>
      <c r="S146" s="78">
        <v>49.729199999999999</v>
      </c>
      <c r="T146" s="78">
        <v>144</v>
      </c>
      <c r="U146" s="78">
        <v>22.275600000000001</v>
      </c>
      <c r="V146" s="78">
        <v>144</v>
      </c>
      <c r="W146" s="78">
        <v>31.040299999999998</v>
      </c>
      <c r="X146" s="78">
        <v>144</v>
      </c>
      <c r="Y146" s="78">
        <v>24.290500000000002</v>
      </c>
      <c r="Z146" s="78">
        <v>144</v>
      </c>
      <c r="AA146" s="78">
        <v>33.721400000000003</v>
      </c>
      <c r="AB146" s="78">
        <v>144</v>
      </c>
      <c r="AC146" s="78">
        <v>42.563400000000001</v>
      </c>
    </row>
    <row r="147" spans="9:29" x14ac:dyDescent="0.2">
      <c r="I147" s="73"/>
      <c r="J147" s="76">
        <v>145</v>
      </c>
      <c r="K147" s="77">
        <v>20.43</v>
      </c>
      <c r="L147" s="77">
        <v>145</v>
      </c>
      <c r="M147" s="77">
        <v>27.940200000000001</v>
      </c>
      <c r="N147" s="78">
        <v>145</v>
      </c>
      <c r="O147" s="78">
        <v>29.896100000000001</v>
      </c>
      <c r="P147" s="78">
        <v>145</v>
      </c>
      <c r="Q147" s="78">
        <v>20.894600000000001</v>
      </c>
      <c r="R147" s="78">
        <v>145</v>
      </c>
      <c r="S147" s="78">
        <v>48.872799999999998</v>
      </c>
      <c r="T147" s="78">
        <v>145</v>
      </c>
      <c r="U147" s="78">
        <v>19.3218</v>
      </c>
      <c r="V147" s="78">
        <v>145</v>
      </c>
      <c r="W147" s="78">
        <v>30.9679</v>
      </c>
      <c r="X147" s="78">
        <v>145</v>
      </c>
      <c r="Y147" s="78">
        <v>24.426400000000001</v>
      </c>
      <c r="Z147" s="78">
        <v>145</v>
      </c>
      <c r="AA147" s="78">
        <v>36.157499999999999</v>
      </c>
      <c r="AB147" s="78">
        <v>145</v>
      </c>
      <c r="AC147" s="78">
        <v>44.3506</v>
      </c>
    </row>
    <row r="148" spans="9:29" x14ac:dyDescent="0.2">
      <c r="I148" s="73"/>
      <c r="J148" s="76">
        <v>146</v>
      </c>
      <c r="K148" s="77">
        <v>22.6724</v>
      </c>
      <c r="L148" s="77">
        <v>146</v>
      </c>
      <c r="M148" s="77">
        <v>28.826899999999998</v>
      </c>
      <c r="N148" s="78">
        <v>146</v>
      </c>
      <c r="O148" s="78">
        <v>27.9649</v>
      </c>
      <c r="P148" s="78">
        <v>146</v>
      </c>
      <c r="Q148" s="78">
        <v>22.6204</v>
      </c>
      <c r="R148" s="78">
        <v>146</v>
      </c>
      <c r="S148" s="78">
        <v>46.553899999999999</v>
      </c>
      <c r="T148" s="78">
        <v>146</v>
      </c>
      <c r="U148" s="78">
        <v>17.9526</v>
      </c>
      <c r="V148" s="78">
        <v>146</v>
      </c>
      <c r="W148" s="78">
        <v>32.379800000000003</v>
      </c>
      <c r="X148" s="78">
        <v>146</v>
      </c>
      <c r="Y148" s="78">
        <v>24.853999999999999</v>
      </c>
      <c r="Z148" s="78">
        <v>146</v>
      </c>
      <c r="AA148" s="78">
        <v>38.818899999999999</v>
      </c>
      <c r="AB148" s="78">
        <v>146</v>
      </c>
      <c r="AC148" s="78">
        <v>46.003799999999998</v>
      </c>
    </row>
    <row r="149" spans="9:29" x14ac:dyDescent="0.2">
      <c r="I149" s="73"/>
      <c r="J149" s="76">
        <v>147</v>
      </c>
      <c r="K149" s="77">
        <v>23.288699999999999</v>
      </c>
      <c r="L149" s="77">
        <v>147</v>
      </c>
      <c r="M149" s="77">
        <v>25.953099999999999</v>
      </c>
      <c r="N149" s="78">
        <v>147</v>
      </c>
      <c r="O149" s="78">
        <v>26.993500000000001</v>
      </c>
      <c r="P149" s="78">
        <v>147</v>
      </c>
      <c r="Q149" s="78">
        <v>21.315000000000001</v>
      </c>
      <c r="R149" s="78">
        <v>147</v>
      </c>
      <c r="S149" s="78">
        <v>46.502400000000002</v>
      </c>
      <c r="T149" s="78">
        <v>147</v>
      </c>
      <c r="U149" s="78">
        <v>17.311800000000002</v>
      </c>
      <c r="V149" s="78">
        <v>147</v>
      </c>
      <c r="W149" s="78">
        <v>30.0318</v>
      </c>
      <c r="X149" s="78">
        <v>147</v>
      </c>
      <c r="Y149" s="78">
        <v>25.1676</v>
      </c>
      <c r="Z149" s="78">
        <v>147</v>
      </c>
      <c r="AA149" s="78">
        <v>36.032299999999999</v>
      </c>
      <c r="AB149" s="78">
        <v>147</v>
      </c>
      <c r="AC149" s="78">
        <v>47.046100000000003</v>
      </c>
    </row>
    <row r="150" spans="9:29" x14ac:dyDescent="0.2">
      <c r="I150" s="73"/>
      <c r="J150" s="76">
        <v>148</v>
      </c>
      <c r="K150" s="77">
        <v>23.761199999999999</v>
      </c>
      <c r="L150" s="77">
        <v>148</v>
      </c>
      <c r="M150" s="77">
        <v>27.013300000000001</v>
      </c>
      <c r="N150" s="78">
        <v>148</v>
      </c>
      <c r="O150" s="78">
        <v>25.360199999999999</v>
      </c>
      <c r="P150" s="78">
        <v>148</v>
      </c>
      <c r="Q150" s="78">
        <v>21.166399999999999</v>
      </c>
      <c r="R150" s="78">
        <v>148</v>
      </c>
      <c r="S150" s="78">
        <v>45.786499999999997</v>
      </c>
      <c r="T150" s="78">
        <v>148</v>
      </c>
      <c r="U150" s="78">
        <v>18.231100000000001</v>
      </c>
      <c r="V150" s="78">
        <v>148</v>
      </c>
      <c r="W150" s="78">
        <v>31.503900000000002</v>
      </c>
      <c r="X150" s="78">
        <v>148</v>
      </c>
      <c r="Y150" s="78">
        <v>25.749300000000002</v>
      </c>
      <c r="Z150" s="78">
        <v>148</v>
      </c>
      <c r="AA150" s="78">
        <v>38.678800000000003</v>
      </c>
      <c r="AB150" s="78">
        <v>148</v>
      </c>
      <c r="AC150" s="78">
        <v>43.841999999999999</v>
      </c>
    </row>
    <row r="151" spans="9:29" x14ac:dyDescent="0.2">
      <c r="I151" s="73"/>
      <c r="J151" s="76">
        <v>149</v>
      </c>
      <c r="K151" s="77">
        <v>26.761700000000001</v>
      </c>
      <c r="L151" s="77">
        <v>149</v>
      </c>
      <c r="M151" s="77">
        <v>28.138000000000002</v>
      </c>
      <c r="N151" s="78">
        <v>149</v>
      </c>
      <c r="O151" s="78">
        <v>28.2637</v>
      </c>
      <c r="P151" s="78">
        <v>149</v>
      </c>
      <c r="Q151" s="78">
        <v>21.0076</v>
      </c>
      <c r="R151" s="78">
        <v>149</v>
      </c>
      <c r="S151" s="78">
        <v>41.364199999999997</v>
      </c>
      <c r="T151" s="78">
        <v>149</v>
      </c>
      <c r="U151" s="78">
        <v>20.805099999999999</v>
      </c>
      <c r="V151" s="78">
        <v>149</v>
      </c>
      <c r="W151" s="78">
        <v>34.400399999999998</v>
      </c>
      <c r="X151" s="78">
        <v>149</v>
      </c>
      <c r="Y151" s="78">
        <v>24.188400000000001</v>
      </c>
      <c r="Z151" s="78">
        <v>149</v>
      </c>
      <c r="AA151" s="78">
        <v>40.706600000000002</v>
      </c>
      <c r="AB151" s="78">
        <v>149</v>
      </c>
      <c r="AC151" s="78">
        <v>42.729300000000002</v>
      </c>
    </row>
    <row r="152" spans="9:29" x14ac:dyDescent="0.2">
      <c r="I152" s="73"/>
      <c r="J152" s="76">
        <v>150</v>
      </c>
      <c r="K152" s="77">
        <v>27.946400000000001</v>
      </c>
      <c r="L152" s="77">
        <v>150</v>
      </c>
      <c r="M152" s="77">
        <v>27.023299999999999</v>
      </c>
      <c r="N152" s="78">
        <v>150</v>
      </c>
      <c r="O152" s="78">
        <v>30.7803</v>
      </c>
      <c r="P152" s="78">
        <v>150</v>
      </c>
      <c r="Q152" s="78">
        <v>17.765699999999999</v>
      </c>
      <c r="R152" s="78">
        <v>150</v>
      </c>
      <c r="S152" s="78">
        <v>40.595700000000001</v>
      </c>
      <c r="T152" s="78">
        <v>150</v>
      </c>
      <c r="U152" s="78">
        <v>23.4298</v>
      </c>
      <c r="V152" s="78">
        <v>150</v>
      </c>
      <c r="W152" s="78">
        <v>35.282899999999998</v>
      </c>
      <c r="X152" s="78">
        <v>150</v>
      </c>
      <c r="Y152" s="78">
        <v>25.466200000000001</v>
      </c>
      <c r="Z152" s="78">
        <v>150</v>
      </c>
      <c r="AA152" s="78">
        <v>36.885100000000001</v>
      </c>
      <c r="AB152" s="78">
        <v>150</v>
      </c>
      <c r="AC152" s="78">
        <v>40.566800000000001</v>
      </c>
    </row>
    <row r="153" spans="9:29" x14ac:dyDescent="0.2">
      <c r="I153" s="73"/>
      <c r="J153" s="76">
        <v>151</v>
      </c>
      <c r="K153" s="77">
        <v>29.7303</v>
      </c>
      <c r="L153" s="77">
        <v>151</v>
      </c>
      <c r="M153" s="77">
        <v>25.9953</v>
      </c>
      <c r="N153" s="78">
        <v>151</v>
      </c>
      <c r="O153" s="78">
        <v>35.219900000000003</v>
      </c>
      <c r="P153" s="78">
        <v>151</v>
      </c>
      <c r="Q153" s="78">
        <v>19.768599999999999</v>
      </c>
      <c r="R153" s="78">
        <v>151</v>
      </c>
      <c r="S153" s="78">
        <v>45.015799999999999</v>
      </c>
      <c r="T153" s="78">
        <v>151</v>
      </c>
      <c r="U153" s="78">
        <v>22.360499999999998</v>
      </c>
      <c r="V153" s="78">
        <v>151</v>
      </c>
      <c r="W153" s="78">
        <v>34.178199999999997</v>
      </c>
      <c r="X153" s="78">
        <v>151</v>
      </c>
      <c r="Y153" s="78">
        <v>23.006900000000002</v>
      </c>
      <c r="Z153" s="78">
        <v>151</v>
      </c>
      <c r="AA153" s="78">
        <v>34.617400000000004</v>
      </c>
      <c r="AB153" s="78">
        <v>151</v>
      </c>
      <c r="AC153" s="78">
        <v>33.786299999999997</v>
      </c>
    </row>
    <row r="154" spans="9:29" x14ac:dyDescent="0.2">
      <c r="I154" s="73"/>
      <c r="J154" s="76">
        <v>152</v>
      </c>
      <c r="K154" s="77">
        <v>28.326899999999998</v>
      </c>
      <c r="L154" s="77">
        <v>152</v>
      </c>
      <c r="M154" s="77">
        <v>25.593299999999999</v>
      </c>
      <c r="N154" s="78">
        <v>152</v>
      </c>
      <c r="O154" s="78">
        <v>32.290300000000002</v>
      </c>
      <c r="P154" s="78">
        <v>152</v>
      </c>
      <c r="Q154" s="78">
        <v>19.864899999999999</v>
      </c>
      <c r="R154" s="78">
        <v>152</v>
      </c>
      <c r="S154" s="78">
        <v>48.343400000000003</v>
      </c>
      <c r="T154" s="78">
        <v>152</v>
      </c>
      <c r="U154" s="78">
        <v>21.206600000000002</v>
      </c>
      <c r="V154" s="78">
        <v>152</v>
      </c>
      <c r="W154" s="78">
        <v>31.935199999999998</v>
      </c>
      <c r="X154" s="78">
        <v>152</v>
      </c>
      <c r="Y154" s="78">
        <v>23.5442</v>
      </c>
      <c r="Z154" s="78">
        <v>152</v>
      </c>
      <c r="AA154" s="78">
        <v>32.660800000000002</v>
      </c>
      <c r="AB154" s="78">
        <v>152</v>
      </c>
      <c r="AC154" s="78">
        <v>30.508199999999999</v>
      </c>
    </row>
    <row r="155" spans="9:29" x14ac:dyDescent="0.2">
      <c r="I155" s="73"/>
      <c r="J155" s="76">
        <v>153</v>
      </c>
      <c r="K155" s="77">
        <v>26.196999999999999</v>
      </c>
      <c r="L155" s="77">
        <v>153</v>
      </c>
      <c r="M155" s="77">
        <v>25.786000000000001</v>
      </c>
      <c r="N155" s="78">
        <v>153</v>
      </c>
      <c r="O155" s="78">
        <v>30.5442</v>
      </c>
      <c r="P155" s="78">
        <v>153</v>
      </c>
      <c r="Q155" s="78">
        <v>20.941600000000001</v>
      </c>
      <c r="R155" s="78">
        <v>153</v>
      </c>
      <c r="S155" s="78">
        <v>48.212899999999998</v>
      </c>
      <c r="T155" s="78">
        <v>153</v>
      </c>
      <c r="U155" s="78">
        <v>21.692499999999999</v>
      </c>
      <c r="V155" s="78">
        <v>153</v>
      </c>
      <c r="W155" s="78">
        <v>29.545100000000001</v>
      </c>
      <c r="X155" s="78">
        <v>153</v>
      </c>
      <c r="Y155" s="78">
        <v>22.689499999999999</v>
      </c>
      <c r="Z155" s="78">
        <v>153</v>
      </c>
      <c r="AA155" s="78">
        <v>30.870100000000001</v>
      </c>
      <c r="AB155" s="78">
        <v>153</v>
      </c>
      <c r="AC155" s="78">
        <v>35.664400000000001</v>
      </c>
    </row>
    <row r="156" spans="9:29" x14ac:dyDescent="0.2">
      <c r="I156" s="73"/>
      <c r="J156" s="76">
        <v>154</v>
      </c>
      <c r="K156" s="77">
        <v>27.764199999999999</v>
      </c>
      <c r="L156" s="77">
        <v>154</v>
      </c>
      <c r="M156" s="77">
        <v>26.931899999999999</v>
      </c>
      <c r="N156" s="78">
        <v>154</v>
      </c>
      <c r="O156" s="78">
        <v>27.403700000000001</v>
      </c>
      <c r="P156" s="78">
        <v>154</v>
      </c>
      <c r="Q156" s="78">
        <v>19.049399999999999</v>
      </c>
      <c r="R156" s="78">
        <v>154</v>
      </c>
      <c r="S156" s="78">
        <v>50.312600000000003</v>
      </c>
      <c r="T156" s="78">
        <v>154</v>
      </c>
      <c r="U156" s="78">
        <v>25.3796</v>
      </c>
      <c r="V156" s="78">
        <v>154</v>
      </c>
      <c r="W156" s="78">
        <v>26.833300000000001</v>
      </c>
      <c r="X156" s="78">
        <v>154</v>
      </c>
      <c r="Y156" s="78">
        <v>23.448499999999999</v>
      </c>
      <c r="Z156" s="78">
        <v>154</v>
      </c>
      <c r="AA156" s="78">
        <v>29.620799999999999</v>
      </c>
      <c r="AB156" s="78">
        <v>154</v>
      </c>
      <c r="AC156" s="78">
        <v>36.469000000000001</v>
      </c>
    </row>
    <row r="157" spans="9:29" x14ac:dyDescent="0.2">
      <c r="I157" s="73"/>
      <c r="J157" s="76">
        <v>155</v>
      </c>
      <c r="K157" s="77">
        <v>31.905200000000001</v>
      </c>
      <c r="L157" s="77">
        <v>155</v>
      </c>
      <c r="M157" s="77">
        <v>27.278199999999998</v>
      </c>
      <c r="N157" s="78">
        <v>155</v>
      </c>
      <c r="O157" s="78">
        <v>26.621600000000001</v>
      </c>
      <c r="P157" s="77"/>
      <c r="Q157" s="77"/>
      <c r="R157" s="78">
        <v>155</v>
      </c>
      <c r="S157" s="78">
        <v>51.481200000000001</v>
      </c>
      <c r="T157" s="78">
        <v>155</v>
      </c>
      <c r="U157" s="78">
        <v>28.3645</v>
      </c>
      <c r="V157" s="78">
        <v>155</v>
      </c>
      <c r="W157" s="78">
        <v>26.736000000000001</v>
      </c>
      <c r="X157" s="78">
        <v>155</v>
      </c>
      <c r="Y157" s="78">
        <v>23.385000000000002</v>
      </c>
      <c r="Z157" s="78">
        <v>155</v>
      </c>
      <c r="AA157" s="78">
        <v>30.652000000000001</v>
      </c>
      <c r="AB157" s="78">
        <v>155</v>
      </c>
      <c r="AC157" s="78">
        <v>33.197499999999998</v>
      </c>
    </row>
    <row r="158" spans="9:29" x14ac:dyDescent="0.2">
      <c r="I158" s="73"/>
      <c r="J158" s="76">
        <v>156</v>
      </c>
      <c r="K158" s="77">
        <v>32.048200000000001</v>
      </c>
      <c r="L158" s="77">
        <v>156</v>
      </c>
      <c r="M158" s="77">
        <v>28.4909</v>
      </c>
      <c r="N158" s="78">
        <v>156</v>
      </c>
      <c r="O158" s="78">
        <v>28.816700000000001</v>
      </c>
      <c r="P158" s="77"/>
      <c r="Q158" s="77"/>
      <c r="R158" s="78">
        <v>156</v>
      </c>
      <c r="S158" s="78">
        <v>47.689399999999999</v>
      </c>
      <c r="T158" s="78">
        <v>156</v>
      </c>
      <c r="U158" s="78">
        <v>25.174399999999999</v>
      </c>
      <c r="V158" s="78">
        <v>156</v>
      </c>
      <c r="W158" s="78">
        <v>25.4604</v>
      </c>
      <c r="X158" s="78">
        <v>156</v>
      </c>
      <c r="Y158" s="78">
        <v>23.4557</v>
      </c>
      <c r="Z158" s="78">
        <v>156</v>
      </c>
      <c r="AA158" s="78">
        <v>35.123399999999997</v>
      </c>
      <c r="AB158" s="78">
        <v>156</v>
      </c>
      <c r="AC158" s="78">
        <v>29.7348</v>
      </c>
    </row>
    <row r="159" spans="9:29" x14ac:dyDescent="0.2">
      <c r="I159" s="73"/>
      <c r="J159" s="76">
        <v>157</v>
      </c>
      <c r="K159" s="77">
        <v>30.739100000000001</v>
      </c>
      <c r="L159" s="77">
        <v>157</v>
      </c>
      <c r="M159" s="77">
        <v>24.571400000000001</v>
      </c>
      <c r="N159" s="78">
        <v>157</v>
      </c>
      <c r="O159" s="78">
        <v>28.004200000000001</v>
      </c>
      <c r="P159" s="77"/>
      <c r="Q159" s="77"/>
      <c r="R159" s="78">
        <v>157</v>
      </c>
      <c r="S159" s="78">
        <v>47.044800000000002</v>
      </c>
      <c r="T159" s="78">
        <v>157</v>
      </c>
      <c r="U159" s="78">
        <v>22.335999999999999</v>
      </c>
      <c r="V159" s="78">
        <v>157</v>
      </c>
      <c r="W159" s="78">
        <v>24.9132</v>
      </c>
      <c r="X159" s="78">
        <v>157</v>
      </c>
      <c r="Y159" s="78">
        <v>22.969799999999999</v>
      </c>
      <c r="Z159" s="78">
        <v>157</v>
      </c>
      <c r="AA159" s="78">
        <v>37.305500000000002</v>
      </c>
      <c r="AB159" s="78">
        <v>157</v>
      </c>
      <c r="AC159" s="78">
        <v>26.461600000000001</v>
      </c>
    </row>
    <row r="160" spans="9:29" x14ac:dyDescent="0.2">
      <c r="I160" s="73"/>
      <c r="J160" s="76">
        <v>158</v>
      </c>
      <c r="K160" s="77">
        <v>32.4268</v>
      </c>
      <c r="L160" s="77">
        <v>158</v>
      </c>
      <c r="M160" s="77">
        <v>21.486000000000001</v>
      </c>
      <c r="N160" s="78">
        <v>158</v>
      </c>
      <c r="O160" s="78">
        <v>26.807300000000001</v>
      </c>
      <c r="P160" s="77"/>
      <c r="Q160" s="77"/>
      <c r="R160" s="78">
        <v>158</v>
      </c>
      <c r="S160" s="78">
        <v>45.483699999999999</v>
      </c>
      <c r="T160" s="78">
        <v>158</v>
      </c>
      <c r="U160" s="78">
        <v>21.9451</v>
      </c>
      <c r="V160" s="78">
        <v>158</v>
      </c>
      <c r="W160" s="78">
        <v>26.0474</v>
      </c>
      <c r="X160" s="78">
        <v>158</v>
      </c>
      <c r="Y160" s="78">
        <v>22.968299999999999</v>
      </c>
      <c r="Z160" s="78">
        <v>158</v>
      </c>
      <c r="AA160" s="78">
        <v>39.772799999999997</v>
      </c>
      <c r="AB160" s="78">
        <v>158</v>
      </c>
      <c r="AC160" s="78">
        <v>30.299099999999999</v>
      </c>
    </row>
    <row r="161" spans="9:29" x14ac:dyDescent="0.2">
      <c r="I161" s="73"/>
      <c r="J161" s="76">
        <v>159</v>
      </c>
      <c r="K161" s="77">
        <v>31.990100000000002</v>
      </c>
      <c r="L161" s="77">
        <v>159</v>
      </c>
      <c r="M161" s="77">
        <v>25.9861</v>
      </c>
      <c r="N161" s="78">
        <v>159</v>
      </c>
      <c r="O161" s="78">
        <v>27.807200000000002</v>
      </c>
      <c r="P161" s="77"/>
      <c r="Q161" s="77"/>
      <c r="R161" s="78">
        <v>159</v>
      </c>
      <c r="S161" s="78">
        <v>45.332299999999996</v>
      </c>
      <c r="T161" s="78">
        <v>159</v>
      </c>
      <c r="U161" s="78">
        <v>21.6602</v>
      </c>
      <c r="V161" s="78">
        <v>159</v>
      </c>
      <c r="W161" s="78">
        <v>28.313500000000001</v>
      </c>
      <c r="X161" s="78">
        <v>159</v>
      </c>
      <c r="Y161" s="78">
        <v>23.426500000000001</v>
      </c>
      <c r="Z161" s="78">
        <v>159</v>
      </c>
      <c r="AA161" s="78">
        <v>37.661799999999999</v>
      </c>
      <c r="AB161" s="78">
        <v>159</v>
      </c>
      <c r="AC161" s="78">
        <v>32.239699999999999</v>
      </c>
    </row>
    <row r="162" spans="9:29" x14ac:dyDescent="0.2">
      <c r="I162" s="73"/>
      <c r="J162" s="76">
        <v>160</v>
      </c>
      <c r="K162" s="77">
        <v>33.735799999999998</v>
      </c>
      <c r="L162" s="77">
        <v>160</v>
      </c>
      <c r="M162" s="77">
        <v>30.100999999999999</v>
      </c>
      <c r="N162" s="78">
        <v>160</v>
      </c>
      <c r="O162" s="78">
        <v>30.424399999999999</v>
      </c>
      <c r="P162" s="77"/>
      <c r="Q162" s="77"/>
      <c r="R162" s="78">
        <v>160</v>
      </c>
      <c r="S162" s="78">
        <v>46.043300000000002</v>
      </c>
      <c r="T162" s="78">
        <v>160</v>
      </c>
      <c r="U162" s="78">
        <v>23.863199999999999</v>
      </c>
      <c r="V162" s="78">
        <v>160</v>
      </c>
      <c r="W162" s="78">
        <v>30.116099999999999</v>
      </c>
      <c r="X162" s="78">
        <v>160</v>
      </c>
      <c r="Y162" s="78">
        <v>25.308700000000002</v>
      </c>
      <c r="Z162" s="78">
        <v>160</v>
      </c>
      <c r="AA162" s="78">
        <v>36.899900000000002</v>
      </c>
      <c r="AB162" s="78">
        <v>160</v>
      </c>
      <c r="AC162" s="78">
        <v>33.522300000000001</v>
      </c>
    </row>
    <row r="163" spans="9:29" x14ac:dyDescent="0.2">
      <c r="I163" s="73"/>
      <c r="J163" s="76">
        <v>161</v>
      </c>
      <c r="K163" s="77">
        <v>33.295200000000001</v>
      </c>
      <c r="L163" s="77">
        <v>161</v>
      </c>
      <c r="M163" s="77">
        <v>31.2075</v>
      </c>
      <c r="N163" s="78">
        <v>161</v>
      </c>
      <c r="O163" s="78">
        <v>28.728200000000001</v>
      </c>
      <c r="P163" s="77"/>
      <c r="Q163" s="77"/>
      <c r="R163" s="78">
        <v>161</v>
      </c>
      <c r="S163" s="78">
        <v>46.646500000000003</v>
      </c>
      <c r="T163" s="78">
        <v>161</v>
      </c>
      <c r="U163" s="78">
        <v>24.335799999999999</v>
      </c>
      <c r="V163" s="78">
        <v>161</v>
      </c>
      <c r="W163" s="78">
        <v>27.8643</v>
      </c>
      <c r="X163" s="78">
        <v>161</v>
      </c>
      <c r="Y163" s="78">
        <v>27.843900000000001</v>
      </c>
      <c r="Z163" s="78">
        <v>161</v>
      </c>
      <c r="AA163" s="78">
        <v>37.910200000000003</v>
      </c>
      <c r="AB163" s="78">
        <v>161</v>
      </c>
      <c r="AC163" s="78">
        <v>34.880499999999998</v>
      </c>
    </row>
    <row r="164" spans="9:29" x14ac:dyDescent="0.2">
      <c r="I164" s="73"/>
      <c r="J164" s="87"/>
      <c r="K164" s="77"/>
      <c r="L164" s="77">
        <v>162</v>
      </c>
      <c r="M164" s="77">
        <v>28.193200000000001</v>
      </c>
      <c r="N164" s="78">
        <v>162</v>
      </c>
      <c r="O164" s="78">
        <v>27.822199999999999</v>
      </c>
      <c r="P164" s="77"/>
      <c r="Q164" s="77"/>
      <c r="R164" s="78">
        <v>162</v>
      </c>
      <c r="S164" s="78">
        <v>50.519799999999996</v>
      </c>
      <c r="T164" s="78">
        <v>162</v>
      </c>
      <c r="U164" s="78">
        <v>23.880700000000001</v>
      </c>
      <c r="V164" s="78">
        <v>162</v>
      </c>
      <c r="W164" s="78">
        <v>27.3902</v>
      </c>
      <c r="X164" s="78">
        <v>162</v>
      </c>
      <c r="Y164" s="78">
        <v>26.364899999999999</v>
      </c>
      <c r="Z164" s="78">
        <v>162</v>
      </c>
      <c r="AA164" s="78">
        <v>34.238799999999998</v>
      </c>
      <c r="AB164" s="78">
        <v>162</v>
      </c>
      <c r="AC164" s="78">
        <v>34.843299999999999</v>
      </c>
    </row>
    <row r="165" spans="9:29" x14ac:dyDescent="0.2">
      <c r="I165" s="73"/>
      <c r="J165" s="87"/>
      <c r="K165" s="77"/>
      <c r="L165" s="77">
        <v>163</v>
      </c>
      <c r="M165" s="77">
        <v>27.921700000000001</v>
      </c>
      <c r="N165" s="78">
        <v>163</v>
      </c>
      <c r="O165" s="78">
        <v>28.360299999999999</v>
      </c>
      <c r="P165" s="77"/>
      <c r="Q165" s="77"/>
      <c r="R165" s="78">
        <v>163</v>
      </c>
      <c r="S165" s="78">
        <v>46.7258</v>
      </c>
      <c r="T165" s="78">
        <v>163</v>
      </c>
      <c r="U165" s="78">
        <v>21.7639</v>
      </c>
      <c r="V165" s="78">
        <v>163</v>
      </c>
      <c r="W165" s="78">
        <v>29.9114</v>
      </c>
      <c r="X165" s="77"/>
      <c r="Y165" s="77"/>
      <c r="Z165" s="78">
        <v>163</v>
      </c>
      <c r="AA165" s="78">
        <v>29.482099999999999</v>
      </c>
      <c r="AB165" s="78">
        <v>163</v>
      </c>
      <c r="AC165" s="78">
        <v>35.3354</v>
      </c>
    </row>
    <row r="166" spans="9:29" x14ac:dyDescent="0.2">
      <c r="I166" s="73"/>
      <c r="J166" s="87"/>
      <c r="K166" s="77"/>
      <c r="L166" s="77">
        <v>164</v>
      </c>
      <c r="M166" s="77">
        <v>27.035499999999999</v>
      </c>
      <c r="N166" s="78">
        <v>164</v>
      </c>
      <c r="O166" s="78">
        <v>26.588100000000001</v>
      </c>
      <c r="P166" s="77"/>
      <c r="Q166" s="77"/>
      <c r="R166" s="78">
        <v>164</v>
      </c>
      <c r="S166" s="78">
        <v>44.344200000000001</v>
      </c>
      <c r="T166" s="78">
        <v>164</v>
      </c>
      <c r="U166" s="78">
        <v>23.063800000000001</v>
      </c>
      <c r="V166" s="78">
        <v>164</v>
      </c>
      <c r="W166" s="78">
        <v>30.728400000000001</v>
      </c>
      <c r="X166" s="77"/>
      <c r="Y166" s="77"/>
      <c r="Z166" s="78">
        <v>164</v>
      </c>
      <c r="AA166" s="78">
        <v>31.571100000000001</v>
      </c>
      <c r="AB166" s="78">
        <v>164</v>
      </c>
      <c r="AC166" s="78">
        <v>34.537999999999997</v>
      </c>
    </row>
    <row r="167" spans="9:29" x14ac:dyDescent="0.2">
      <c r="I167" s="73"/>
      <c r="J167" s="87"/>
      <c r="K167" s="77"/>
      <c r="L167" s="77">
        <v>165</v>
      </c>
      <c r="M167" s="77">
        <v>27.103899999999999</v>
      </c>
      <c r="N167" s="78">
        <v>165</v>
      </c>
      <c r="O167" s="78">
        <v>27.506900000000002</v>
      </c>
      <c r="P167" s="77"/>
      <c r="Q167" s="77"/>
      <c r="R167" s="78">
        <v>165</v>
      </c>
      <c r="S167" s="78">
        <v>51.225900000000003</v>
      </c>
      <c r="T167" s="78">
        <v>165</v>
      </c>
      <c r="U167" s="78">
        <v>20.323799999999999</v>
      </c>
      <c r="V167" s="78">
        <v>165</v>
      </c>
      <c r="W167" s="78">
        <v>33.484000000000002</v>
      </c>
      <c r="X167" s="77"/>
      <c r="Y167" s="77"/>
      <c r="Z167" s="78">
        <v>165</v>
      </c>
      <c r="AA167" s="78">
        <v>33.919600000000003</v>
      </c>
      <c r="AB167" s="78">
        <v>165</v>
      </c>
      <c r="AC167" s="78">
        <v>26.558800000000002</v>
      </c>
    </row>
    <row r="168" spans="9:29" x14ac:dyDescent="0.2">
      <c r="I168" s="73"/>
      <c r="J168" s="87"/>
      <c r="K168" s="77"/>
      <c r="L168" s="77">
        <v>166</v>
      </c>
      <c r="M168" s="77">
        <v>27.630199999999999</v>
      </c>
      <c r="N168" s="78">
        <v>166</v>
      </c>
      <c r="O168" s="78">
        <v>26.5168</v>
      </c>
      <c r="P168" s="77"/>
      <c r="Q168" s="77"/>
      <c r="R168" s="78">
        <v>166</v>
      </c>
      <c r="S168" s="78">
        <v>49.967500000000001</v>
      </c>
      <c r="T168" s="78">
        <v>166</v>
      </c>
      <c r="U168" s="78">
        <v>19.795999999999999</v>
      </c>
      <c r="V168" s="78">
        <v>166</v>
      </c>
      <c r="W168" s="78">
        <v>33.956299999999999</v>
      </c>
      <c r="X168" s="77"/>
      <c r="Y168" s="77"/>
      <c r="Z168" s="78">
        <v>166</v>
      </c>
      <c r="AA168" s="78">
        <v>35.110100000000003</v>
      </c>
      <c r="AB168" s="78">
        <v>166</v>
      </c>
      <c r="AC168" s="78">
        <v>30.325099999999999</v>
      </c>
    </row>
    <row r="169" spans="9:29" x14ac:dyDescent="0.2">
      <c r="I169" s="73"/>
      <c r="J169" s="87"/>
      <c r="K169" s="77"/>
      <c r="L169" s="77">
        <v>167</v>
      </c>
      <c r="M169" s="77">
        <v>26.286300000000001</v>
      </c>
      <c r="N169" s="78">
        <v>167</v>
      </c>
      <c r="O169" s="78">
        <v>24.129000000000001</v>
      </c>
      <c r="P169" s="77"/>
      <c r="Q169" s="77"/>
      <c r="R169" s="78">
        <v>167</v>
      </c>
      <c r="S169" s="78">
        <v>47.4375</v>
      </c>
      <c r="T169" s="78">
        <v>167</v>
      </c>
      <c r="U169" s="78">
        <v>19.053100000000001</v>
      </c>
      <c r="V169" s="78">
        <v>167</v>
      </c>
      <c r="W169" s="78">
        <v>29.1678</v>
      </c>
      <c r="X169" s="77"/>
      <c r="Y169" s="77"/>
      <c r="Z169" s="78">
        <v>167</v>
      </c>
      <c r="AA169" s="78">
        <v>35.838700000000003</v>
      </c>
      <c r="AB169" s="78">
        <v>167</v>
      </c>
      <c r="AC169" s="78">
        <v>29.773499999999999</v>
      </c>
    </row>
    <row r="170" spans="9:29" x14ac:dyDescent="0.2">
      <c r="I170" s="73"/>
      <c r="J170" s="87"/>
      <c r="K170" s="77"/>
      <c r="L170" s="77">
        <v>168</v>
      </c>
      <c r="M170" s="77">
        <v>26.7117</v>
      </c>
      <c r="N170" s="78">
        <v>168</v>
      </c>
      <c r="O170" s="78">
        <v>23.509699999999999</v>
      </c>
      <c r="P170" s="77"/>
      <c r="Q170" s="77"/>
      <c r="R170" s="78">
        <v>168</v>
      </c>
      <c r="S170" s="78">
        <v>46.191200000000002</v>
      </c>
      <c r="T170" s="78">
        <v>168</v>
      </c>
      <c r="U170" s="78">
        <v>21.4848</v>
      </c>
      <c r="V170" s="78">
        <v>168</v>
      </c>
      <c r="W170" s="78">
        <v>26.172499999999999</v>
      </c>
      <c r="X170" s="77"/>
      <c r="Y170" s="77"/>
      <c r="Z170" s="78">
        <v>168</v>
      </c>
      <c r="AA170" s="78">
        <v>35.756900000000002</v>
      </c>
      <c r="AB170" s="78">
        <v>168</v>
      </c>
      <c r="AC170" s="78">
        <v>30.645</v>
      </c>
    </row>
    <row r="171" spans="9:29" x14ac:dyDescent="0.2">
      <c r="I171" s="73"/>
      <c r="J171" s="87"/>
      <c r="K171" s="77"/>
      <c r="L171" s="77">
        <v>169</v>
      </c>
      <c r="M171" s="77">
        <v>23.858699999999999</v>
      </c>
      <c r="N171" s="78">
        <v>169</v>
      </c>
      <c r="O171" s="78">
        <v>21.632300000000001</v>
      </c>
      <c r="P171" s="77"/>
      <c r="Q171" s="77"/>
      <c r="R171" s="78">
        <v>169</v>
      </c>
      <c r="S171" s="78">
        <v>48.371600000000001</v>
      </c>
      <c r="T171" s="78">
        <v>169</v>
      </c>
      <c r="U171" s="78">
        <v>20.0762</v>
      </c>
      <c r="V171" s="78">
        <v>169</v>
      </c>
      <c r="W171" s="78">
        <v>26.223600000000001</v>
      </c>
      <c r="X171" s="77"/>
      <c r="Y171" s="77"/>
      <c r="Z171" s="78">
        <v>169</v>
      </c>
      <c r="AA171" s="78">
        <v>33.529899999999998</v>
      </c>
      <c r="AB171" s="78">
        <v>169</v>
      </c>
      <c r="AC171" s="78">
        <v>30.259499999999999</v>
      </c>
    </row>
    <row r="172" spans="9:29" x14ac:dyDescent="0.2">
      <c r="I172" s="73"/>
      <c r="J172" s="87"/>
      <c r="K172" s="77"/>
      <c r="L172" s="77">
        <v>170</v>
      </c>
      <c r="M172" s="77">
        <v>28.505600000000001</v>
      </c>
      <c r="N172" s="77"/>
      <c r="O172" s="77"/>
      <c r="P172" s="77"/>
      <c r="Q172" s="77"/>
      <c r="R172" s="78">
        <v>170</v>
      </c>
      <c r="S172" s="78">
        <v>42.972099999999998</v>
      </c>
      <c r="T172" s="78">
        <v>170</v>
      </c>
      <c r="U172" s="78">
        <v>19.695399999999999</v>
      </c>
      <c r="V172" s="78">
        <v>170</v>
      </c>
      <c r="W172" s="78">
        <v>27.1937</v>
      </c>
      <c r="X172" s="77"/>
      <c r="Y172" s="77"/>
      <c r="Z172" s="78">
        <v>170</v>
      </c>
      <c r="AA172" s="78">
        <v>33.813699999999997</v>
      </c>
      <c r="AB172" s="78">
        <v>170</v>
      </c>
      <c r="AC172" s="78">
        <v>27.829799999999999</v>
      </c>
    </row>
    <row r="173" spans="9:29" x14ac:dyDescent="0.2">
      <c r="I173" s="73"/>
      <c r="J173" s="87"/>
      <c r="K173" s="77"/>
      <c r="L173" s="77">
        <v>171</v>
      </c>
      <c r="M173" s="77">
        <v>26.367799999999999</v>
      </c>
      <c r="N173" s="77"/>
      <c r="O173" s="77"/>
      <c r="P173" s="77"/>
      <c r="Q173" s="77"/>
      <c r="R173" s="78">
        <v>171</v>
      </c>
      <c r="S173" s="78">
        <v>41.759799999999998</v>
      </c>
      <c r="T173" s="78">
        <v>171</v>
      </c>
      <c r="U173" s="78">
        <v>19.456600000000002</v>
      </c>
      <c r="V173" s="78">
        <v>171</v>
      </c>
      <c r="W173" s="78">
        <v>28.7667</v>
      </c>
      <c r="X173" s="77"/>
      <c r="Y173" s="77"/>
      <c r="Z173" s="78">
        <v>171</v>
      </c>
      <c r="AA173" s="78">
        <v>33.006799999999998</v>
      </c>
      <c r="AB173" s="78">
        <v>171</v>
      </c>
      <c r="AC173" s="78">
        <v>26.990400000000001</v>
      </c>
    </row>
    <row r="174" spans="9:29" x14ac:dyDescent="0.2">
      <c r="I174" s="73"/>
      <c r="J174" s="87"/>
      <c r="K174" s="77"/>
      <c r="L174" s="77">
        <v>172</v>
      </c>
      <c r="M174" s="77">
        <v>27.166599999999999</v>
      </c>
      <c r="N174" s="77"/>
      <c r="O174" s="77"/>
      <c r="P174" s="77"/>
      <c r="Q174" s="77"/>
      <c r="R174" s="78">
        <v>172</v>
      </c>
      <c r="S174" s="78">
        <v>48.094999999999999</v>
      </c>
      <c r="T174" s="78">
        <v>172</v>
      </c>
      <c r="U174" s="78">
        <v>20.2852</v>
      </c>
      <c r="V174" s="78">
        <v>172</v>
      </c>
      <c r="W174" s="78">
        <v>31.701899999999998</v>
      </c>
      <c r="X174" s="77"/>
      <c r="Y174" s="77"/>
      <c r="Z174" s="78">
        <v>172</v>
      </c>
      <c r="AA174" s="78">
        <v>31.136700000000001</v>
      </c>
      <c r="AB174" s="77"/>
      <c r="AC174" s="77"/>
    </row>
    <row r="175" spans="9:29" x14ac:dyDescent="0.2">
      <c r="I175" s="73"/>
      <c r="J175" s="87"/>
      <c r="K175" s="77"/>
      <c r="L175" s="77"/>
      <c r="M175" s="77"/>
      <c r="N175" s="77"/>
      <c r="O175" s="77"/>
      <c r="P175" s="77"/>
      <c r="Q175" s="77"/>
      <c r="R175" s="77"/>
      <c r="S175" s="77"/>
      <c r="T175" s="78">
        <v>173</v>
      </c>
      <c r="U175" s="78">
        <v>21.4194</v>
      </c>
      <c r="V175" s="77"/>
      <c r="W175" s="77"/>
      <c r="X175" s="77"/>
      <c r="Y175" s="77"/>
      <c r="Z175" s="78">
        <v>173</v>
      </c>
      <c r="AA175" s="78">
        <v>32.906500000000001</v>
      </c>
      <c r="AB175" s="77"/>
      <c r="AC175" s="77"/>
    </row>
    <row r="176" spans="9:29" x14ac:dyDescent="0.2">
      <c r="I176" s="73"/>
      <c r="J176" s="87"/>
      <c r="K176" s="77"/>
      <c r="L176" s="77"/>
      <c r="M176" s="77"/>
      <c r="N176" s="77"/>
      <c r="O176" s="77"/>
      <c r="P176" s="77"/>
      <c r="Q176" s="77"/>
      <c r="R176" s="77"/>
      <c r="S176" s="77"/>
      <c r="T176" s="78">
        <v>174</v>
      </c>
      <c r="U176" s="78">
        <v>22.796199999999999</v>
      </c>
      <c r="V176" s="77"/>
      <c r="W176" s="77"/>
      <c r="X176" s="77"/>
      <c r="Y176" s="77"/>
      <c r="Z176" s="78">
        <v>174</v>
      </c>
      <c r="AA176" s="78">
        <v>36.309899999999999</v>
      </c>
      <c r="AB176" s="77"/>
      <c r="AC176" s="77"/>
    </row>
    <row r="177" spans="9:29" x14ac:dyDescent="0.2">
      <c r="I177" s="73"/>
      <c r="J177" s="87"/>
      <c r="K177" s="77"/>
      <c r="L177" s="77"/>
      <c r="M177" s="77"/>
      <c r="N177" s="77"/>
      <c r="O177" s="77"/>
      <c r="P177" s="77"/>
      <c r="Q177" s="77"/>
      <c r="R177" s="77"/>
      <c r="S177" s="77"/>
      <c r="T177" s="77"/>
      <c r="U177" s="77"/>
      <c r="V177" s="77"/>
      <c r="W177" s="77"/>
      <c r="X177" s="77"/>
      <c r="Y177" s="77"/>
      <c r="Z177" s="78">
        <v>175</v>
      </c>
      <c r="AA177" s="78">
        <v>37.569499999999998</v>
      </c>
      <c r="AB177" s="77"/>
      <c r="AC177" s="77"/>
    </row>
    <row r="178" spans="9:29" x14ac:dyDescent="0.2">
      <c r="I178" s="73"/>
      <c r="J178" s="87"/>
      <c r="K178" s="77"/>
      <c r="L178" s="77"/>
      <c r="M178" s="77"/>
      <c r="N178" s="77"/>
      <c r="O178" s="77"/>
      <c r="P178" s="77"/>
      <c r="Q178" s="77"/>
      <c r="R178" s="77"/>
      <c r="S178" s="77"/>
      <c r="T178" s="77"/>
      <c r="U178" s="77"/>
      <c r="V178" s="77"/>
      <c r="W178" s="77"/>
      <c r="X178" s="77"/>
      <c r="Y178" s="77"/>
      <c r="Z178" s="78">
        <v>176</v>
      </c>
      <c r="AA178" s="78">
        <v>40.452399999999997</v>
      </c>
      <c r="AB178" s="77"/>
      <c r="AC178" s="77"/>
    </row>
    <row r="179" spans="9:29" x14ac:dyDescent="0.2">
      <c r="I179" s="73"/>
      <c r="J179" s="87"/>
      <c r="K179" s="77"/>
      <c r="L179" s="77"/>
      <c r="M179" s="77"/>
      <c r="N179" s="77"/>
      <c r="O179" s="77"/>
      <c r="P179" s="77"/>
      <c r="Q179" s="77"/>
      <c r="R179" s="77"/>
      <c r="S179" s="77"/>
      <c r="T179" s="77"/>
      <c r="U179" s="77"/>
      <c r="V179" s="77"/>
      <c r="W179" s="77"/>
      <c r="X179" s="77"/>
      <c r="Y179" s="77"/>
      <c r="Z179" s="78">
        <v>177</v>
      </c>
      <c r="AA179" s="78">
        <v>36.251399999999997</v>
      </c>
      <c r="AB179" s="77"/>
      <c r="AC179" s="77"/>
    </row>
    <row r="180" spans="9:29" x14ac:dyDescent="0.2">
      <c r="I180" s="73"/>
      <c r="J180" s="87"/>
      <c r="K180" s="77"/>
      <c r="L180" s="77"/>
      <c r="M180" s="77"/>
      <c r="N180" s="77"/>
      <c r="O180" s="77"/>
      <c r="P180" s="77"/>
      <c r="Q180" s="77"/>
      <c r="R180" s="77"/>
      <c r="S180" s="77"/>
      <c r="T180" s="77"/>
      <c r="U180" s="77"/>
      <c r="V180" s="77"/>
      <c r="W180" s="77"/>
      <c r="X180" s="77"/>
      <c r="Y180" s="77"/>
      <c r="Z180" s="78">
        <v>178</v>
      </c>
      <c r="AA180" s="78">
        <v>36.978099999999998</v>
      </c>
      <c r="AB180" s="77"/>
      <c r="AC180" s="77"/>
    </row>
    <row r="181" spans="9:29" x14ac:dyDescent="0.2">
      <c r="I181" s="73"/>
      <c r="J181" s="87"/>
      <c r="K181" s="77"/>
      <c r="L181" s="77"/>
      <c r="M181" s="77"/>
      <c r="N181" s="77"/>
      <c r="O181" s="77"/>
      <c r="P181" s="77"/>
      <c r="Q181" s="77"/>
      <c r="R181" s="77"/>
      <c r="S181" s="77"/>
      <c r="T181" s="77"/>
      <c r="U181" s="77"/>
      <c r="V181" s="77"/>
      <c r="W181" s="77"/>
      <c r="X181" s="77"/>
      <c r="Y181" s="77"/>
      <c r="Z181" s="78">
        <v>179</v>
      </c>
      <c r="AA181" s="78">
        <v>38.122100000000003</v>
      </c>
      <c r="AB181" s="77"/>
      <c r="AC181" s="77"/>
    </row>
    <row r="182" spans="9:29" x14ac:dyDescent="0.2">
      <c r="I182" s="73"/>
      <c r="J182" s="87"/>
      <c r="K182" s="77"/>
      <c r="L182" s="77"/>
      <c r="M182" s="77"/>
      <c r="N182" s="77"/>
      <c r="O182" s="77"/>
      <c r="P182" s="77"/>
      <c r="Q182" s="77"/>
      <c r="R182" s="77"/>
      <c r="S182" s="77"/>
      <c r="T182" s="77"/>
      <c r="U182" s="77"/>
      <c r="V182" s="77"/>
      <c r="W182" s="77"/>
      <c r="X182" s="77"/>
      <c r="Y182" s="77"/>
      <c r="Z182" s="78">
        <v>180</v>
      </c>
      <c r="AA182" s="78">
        <v>37.422699999999999</v>
      </c>
      <c r="AB182" s="77"/>
      <c r="AC182" s="77"/>
    </row>
    <row r="183" spans="9:29" x14ac:dyDescent="0.2">
      <c r="I183" s="73"/>
      <c r="J183" s="87"/>
      <c r="K183" s="77"/>
      <c r="L183" s="77"/>
      <c r="M183" s="77"/>
      <c r="N183" s="77"/>
      <c r="O183" s="77"/>
      <c r="P183" s="77"/>
      <c r="Q183" s="77"/>
      <c r="R183" s="77"/>
      <c r="S183" s="77"/>
      <c r="T183" s="77"/>
      <c r="U183" s="77"/>
      <c r="V183" s="77"/>
      <c r="W183" s="77"/>
      <c r="X183" s="77"/>
      <c r="Y183" s="77"/>
      <c r="Z183" s="78">
        <v>181</v>
      </c>
      <c r="AA183" s="78">
        <v>37.133099999999999</v>
      </c>
      <c r="AB183" s="77"/>
      <c r="AC183" s="77"/>
    </row>
    <row r="184" spans="9:29" x14ac:dyDescent="0.2">
      <c r="I184" s="73"/>
      <c r="J184" s="87"/>
      <c r="K184" s="77"/>
      <c r="L184" s="77"/>
      <c r="M184" s="77"/>
      <c r="N184" s="77"/>
      <c r="O184" s="77"/>
      <c r="P184" s="77"/>
      <c r="Q184" s="77"/>
      <c r="R184" s="77"/>
      <c r="S184" s="77"/>
      <c r="T184" s="77"/>
      <c r="U184" s="77"/>
      <c r="V184" s="77"/>
      <c r="W184" s="77"/>
      <c r="X184" s="77"/>
      <c r="Y184" s="77"/>
      <c r="Z184" s="78">
        <v>182</v>
      </c>
      <c r="AA184" s="78">
        <v>36.018599999999999</v>
      </c>
      <c r="AB184" s="77"/>
      <c r="AC184" s="77"/>
    </row>
    <row r="185" spans="9:29" x14ac:dyDescent="0.2">
      <c r="I185" s="73"/>
      <c r="J185" s="87"/>
      <c r="K185" s="77"/>
      <c r="L185" s="77"/>
      <c r="M185" s="77"/>
      <c r="N185" s="77"/>
      <c r="O185" s="77"/>
      <c r="P185" s="77"/>
      <c r="Q185" s="77"/>
      <c r="R185" s="77"/>
      <c r="S185" s="77"/>
      <c r="T185" s="77"/>
      <c r="U185" s="77"/>
      <c r="V185" s="77"/>
      <c r="W185" s="77"/>
      <c r="X185" s="77"/>
      <c r="Y185" s="77"/>
      <c r="Z185" s="78">
        <v>183</v>
      </c>
      <c r="AA185" s="78">
        <v>32.759799999999998</v>
      </c>
      <c r="AB185" s="77"/>
      <c r="AC185" s="77"/>
    </row>
    <row r="186" spans="9:29" ht="17" thickBot="1" x14ac:dyDescent="0.25">
      <c r="I186" s="88"/>
      <c r="J186" s="89"/>
      <c r="K186" s="90"/>
      <c r="L186" s="90"/>
      <c r="M186" s="90"/>
      <c r="N186" s="90"/>
      <c r="O186" s="90"/>
      <c r="P186" s="90"/>
      <c r="Q186" s="90"/>
      <c r="R186" s="90"/>
      <c r="S186" s="90"/>
      <c r="T186" s="90"/>
      <c r="U186" s="90"/>
      <c r="V186" s="90"/>
      <c r="W186" s="90"/>
      <c r="X186" s="90"/>
      <c r="Y186" s="90"/>
      <c r="Z186" s="90"/>
      <c r="AA186" s="90"/>
      <c r="AB186" s="90"/>
      <c r="AC186" s="90"/>
    </row>
    <row r="187" spans="9:29" ht="27" thickBot="1" x14ac:dyDescent="0.25">
      <c r="I187" s="53" t="s">
        <v>36</v>
      </c>
      <c r="J187" s="5"/>
      <c r="K187" s="5">
        <f>AVERAGE(K3:K186)</f>
        <v>35.673126086956508</v>
      </c>
      <c r="L187" s="5"/>
      <c r="M187" s="5">
        <f>AVERAGE(M3:M186)</f>
        <v>37.680481976744133</v>
      </c>
      <c r="N187" s="5"/>
      <c r="O187" s="5">
        <f t="shared" ref="O187" si="0">AVERAGE(O3:O186)</f>
        <v>39.665557396449721</v>
      </c>
      <c r="P187" s="5"/>
      <c r="Q187" s="5">
        <f t="shared" ref="Q187" si="1">AVERAGE(Q3:Q186)</f>
        <v>29.461198701298706</v>
      </c>
      <c r="R187" s="5"/>
      <c r="S187" s="5">
        <f t="shared" ref="S187" si="2">AVERAGE(S3:S186)</f>
        <v>58.795930813953461</v>
      </c>
      <c r="T187" s="5"/>
      <c r="U187" s="5">
        <f t="shared" ref="U187" si="3">AVERAGE(U3:U186)</f>
        <v>29.670548275862075</v>
      </c>
      <c r="V187" s="5"/>
      <c r="W187" s="5">
        <f t="shared" ref="W187" si="4">AVERAGE(W3:W186)</f>
        <v>40.501259302325586</v>
      </c>
      <c r="X187" s="5"/>
      <c r="Y187" s="5">
        <f>AVERAGE(Y3:Y186)</f>
        <v>35.296205555555552</v>
      </c>
      <c r="Z187" s="5"/>
      <c r="AA187" s="5">
        <f>AVERAGE(AA3:AA186)</f>
        <v>52.580266666666638</v>
      </c>
      <c r="AB187" s="5"/>
      <c r="AC187" s="6">
        <f>AVERAGE(AC3:AC186)</f>
        <v>41.858206432748531</v>
      </c>
    </row>
    <row r="189" spans="9:29" ht="25" customHeight="1" x14ac:dyDescent="0.2">
      <c r="I189" s="4" t="s">
        <v>19</v>
      </c>
      <c r="J189" s="72" t="s">
        <v>20</v>
      </c>
      <c r="K189" s="71"/>
      <c r="L189" s="67" t="s">
        <v>21</v>
      </c>
      <c r="M189" s="67"/>
      <c r="N189" s="67" t="s">
        <v>22</v>
      </c>
      <c r="O189" s="67"/>
      <c r="P189" s="67" t="s">
        <v>23</v>
      </c>
      <c r="Q189" s="67"/>
      <c r="R189" s="67" t="s">
        <v>24</v>
      </c>
      <c r="S189" s="67"/>
      <c r="T189" s="67" t="s">
        <v>25</v>
      </c>
      <c r="U189" s="67"/>
      <c r="V189" s="67" t="s">
        <v>26</v>
      </c>
      <c r="W189" s="67"/>
      <c r="X189" s="67" t="s">
        <v>27</v>
      </c>
      <c r="Y189" s="67"/>
      <c r="Z189" s="67" t="s">
        <v>28</v>
      </c>
      <c r="AA189" s="67"/>
      <c r="AB189" s="67" t="s">
        <v>29</v>
      </c>
      <c r="AC189" s="67"/>
    </row>
    <row r="190" spans="9:29" ht="25" customHeight="1" x14ac:dyDescent="0.2">
      <c r="I190" s="73"/>
      <c r="J190" s="15" t="s">
        <v>18</v>
      </c>
      <c r="K190" s="15" t="s">
        <v>34</v>
      </c>
      <c r="L190" s="15" t="s">
        <v>18</v>
      </c>
      <c r="M190" s="15" t="s">
        <v>34</v>
      </c>
      <c r="N190" s="15" t="s">
        <v>18</v>
      </c>
      <c r="O190" s="15" t="s">
        <v>34</v>
      </c>
      <c r="P190" s="15" t="s">
        <v>18</v>
      </c>
      <c r="Q190" s="15" t="s">
        <v>34</v>
      </c>
      <c r="R190" s="15" t="s">
        <v>18</v>
      </c>
      <c r="S190" s="15" t="s">
        <v>34</v>
      </c>
      <c r="T190" s="15" t="s">
        <v>18</v>
      </c>
      <c r="U190" s="15" t="s">
        <v>34</v>
      </c>
      <c r="V190" s="15" t="s">
        <v>18</v>
      </c>
      <c r="W190" s="15" t="s">
        <v>34</v>
      </c>
      <c r="X190" s="15" t="s">
        <v>18</v>
      </c>
      <c r="Y190" s="15" t="s">
        <v>34</v>
      </c>
      <c r="Z190" s="15" t="s">
        <v>18</v>
      </c>
      <c r="AA190" s="15" t="s">
        <v>34</v>
      </c>
      <c r="AB190" s="15" t="s">
        <v>18</v>
      </c>
      <c r="AC190" s="15" t="s">
        <v>34</v>
      </c>
    </row>
    <row r="191" spans="9:29" x14ac:dyDescent="0.2">
      <c r="I191" s="73"/>
      <c r="J191" s="78">
        <v>1</v>
      </c>
      <c r="K191" s="78">
        <v>27.864699999999999</v>
      </c>
      <c r="L191" s="78">
        <v>1</v>
      </c>
      <c r="M191" s="77">
        <v>18.610600000000002</v>
      </c>
      <c r="N191" s="78">
        <v>1</v>
      </c>
      <c r="O191" s="78">
        <v>17.592199999999998</v>
      </c>
      <c r="P191" s="78">
        <v>1</v>
      </c>
      <c r="Q191" s="78">
        <v>28.213200000000001</v>
      </c>
      <c r="R191" s="78">
        <v>1</v>
      </c>
      <c r="S191" s="78">
        <v>47.799500000000002</v>
      </c>
      <c r="T191" s="78">
        <v>1</v>
      </c>
      <c r="U191" s="78">
        <v>21.4573</v>
      </c>
      <c r="V191" s="77">
        <v>1</v>
      </c>
      <c r="W191" s="77">
        <v>39.460599999999999</v>
      </c>
      <c r="X191" s="78">
        <v>1</v>
      </c>
      <c r="Y191" s="77">
        <v>14.478400000000001</v>
      </c>
      <c r="Z191" s="91">
        <v>1</v>
      </c>
      <c r="AA191" s="91">
        <v>11.837899999999999</v>
      </c>
      <c r="AB191" s="78">
        <v>1</v>
      </c>
      <c r="AC191" s="78">
        <v>23.920200000000001</v>
      </c>
    </row>
    <row r="192" spans="9:29" x14ac:dyDescent="0.2">
      <c r="I192" s="73"/>
      <c r="J192" s="78">
        <v>2</v>
      </c>
      <c r="K192" s="78">
        <v>26.1355</v>
      </c>
      <c r="L192" s="78">
        <v>2</v>
      </c>
      <c r="M192" s="77">
        <v>20.5137</v>
      </c>
      <c r="N192" s="78">
        <v>2</v>
      </c>
      <c r="O192" s="78">
        <v>19.5489</v>
      </c>
      <c r="P192" s="78">
        <v>2</v>
      </c>
      <c r="Q192" s="78">
        <v>24.367000000000001</v>
      </c>
      <c r="R192" s="78">
        <v>2</v>
      </c>
      <c r="S192" s="78">
        <v>44.362000000000002</v>
      </c>
      <c r="T192" s="78">
        <v>2</v>
      </c>
      <c r="U192" s="78">
        <v>21.851700000000001</v>
      </c>
      <c r="V192" s="77">
        <v>2</v>
      </c>
      <c r="W192" s="77">
        <v>39.01</v>
      </c>
      <c r="X192" s="78">
        <v>2</v>
      </c>
      <c r="Y192" s="77">
        <v>14.628</v>
      </c>
      <c r="Z192" s="91">
        <v>2</v>
      </c>
      <c r="AA192" s="91">
        <v>13.7143</v>
      </c>
      <c r="AB192" s="78">
        <v>2</v>
      </c>
      <c r="AC192" s="78">
        <v>23.353400000000001</v>
      </c>
    </row>
    <row r="193" spans="9:29" x14ac:dyDescent="0.2">
      <c r="I193" s="73"/>
      <c r="J193" s="78">
        <v>3</v>
      </c>
      <c r="K193" s="78">
        <v>27.015799999999999</v>
      </c>
      <c r="L193" s="78">
        <v>3</v>
      </c>
      <c r="M193" s="77">
        <v>20.4587</v>
      </c>
      <c r="N193" s="78">
        <v>3</v>
      </c>
      <c r="O193" s="78">
        <v>17.9223</v>
      </c>
      <c r="P193" s="78">
        <v>3</v>
      </c>
      <c r="Q193" s="78">
        <v>23.5991</v>
      </c>
      <c r="R193" s="78">
        <v>3</v>
      </c>
      <c r="S193" s="78">
        <v>42.041400000000003</v>
      </c>
      <c r="T193" s="78">
        <v>3</v>
      </c>
      <c r="U193" s="78">
        <v>24.632200000000001</v>
      </c>
      <c r="V193" s="77">
        <v>3</v>
      </c>
      <c r="W193" s="77">
        <v>41.761600000000001</v>
      </c>
      <c r="X193" s="78">
        <v>3</v>
      </c>
      <c r="Y193" s="77">
        <v>14.633599999999999</v>
      </c>
      <c r="Z193" s="91">
        <v>3</v>
      </c>
      <c r="AA193" s="91">
        <v>13.5242</v>
      </c>
      <c r="AB193" s="78">
        <v>3</v>
      </c>
      <c r="AC193" s="78">
        <v>22.8034</v>
      </c>
    </row>
    <row r="194" spans="9:29" x14ac:dyDescent="0.2">
      <c r="I194" s="73"/>
      <c r="J194" s="78">
        <v>4</v>
      </c>
      <c r="K194" s="78">
        <v>27.700199999999999</v>
      </c>
      <c r="L194" s="78">
        <v>4</v>
      </c>
      <c r="M194" s="77">
        <v>21.963000000000001</v>
      </c>
      <c r="N194" s="78">
        <v>4</v>
      </c>
      <c r="O194" s="78">
        <v>17.518699999999999</v>
      </c>
      <c r="P194" s="78">
        <v>4</v>
      </c>
      <c r="Q194" s="78">
        <v>23.453499999999998</v>
      </c>
      <c r="R194" s="78">
        <v>4</v>
      </c>
      <c r="S194" s="78">
        <v>37.816800000000001</v>
      </c>
      <c r="T194" s="78">
        <v>4</v>
      </c>
      <c r="U194" s="78">
        <v>23.0961</v>
      </c>
      <c r="V194" s="77">
        <v>4</v>
      </c>
      <c r="W194" s="77">
        <v>42.844700000000003</v>
      </c>
      <c r="X194" s="78">
        <v>4</v>
      </c>
      <c r="Y194" s="77">
        <v>14.898300000000001</v>
      </c>
      <c r="Z194" s="91">
        <v>4</v>
      </c>
      <c r="AA194" s="91">
        <v>14.008800000000001</v>
      </c>
      <c r="AB194" s="78">
        <v>4</v>
      </c>
      <c r="AC194" s="78">
        <v>24.222899999999999</v>
      </c>
    </row>
    <row r="195" spans="9:29" x14ac:dyDescent="0.2">
      <c r="I195" s="73"/>
      <c r="J195" s="78">
        <v>5</v>
      </c>
      <c r="K195" s="78">
        <v>25.104700000000001</v>
      </c>
      <c r="L195" s="78">
        <v>5</v>
      </c>
      <c r="M195" s="77">
        <v>24.6251</v>
      </c>
      <c r="N195" s="78">
        <v>5</v>
      </c>
      <c r="O195" s="78">
        <v>17.276700000000002</v>
      </c>
      <c r="P195" s="78">
        <v>5</v>
      </c>
      <c r="Q195" s="78">
        <v>25.1525</v>
      </c>
      <c r="R195" s="78">
        <v>5</v>
      </c>
      <c r="S195" s="78">
        <v>35.470300000000002</v>
      </c>
      <c r="T195" s="78">
        <v>5</v>
      </c>
      <c r="U195" s="78">
        <v>23.241700000000002</v>
      </c>
      <c r="V195" s="77">
        <v>5</v>
      </c>
      <c r="W195" s="77">
        <v>39.304200000000002</v>
      </c>
      <c r="X195" s="78">
        <v>5</v>
      </c>
      <c r="Y195" s="77">
        <v>15.5502</v>
      </c>
      <c r="Z195" s="91">
        <v>5</v>
      </c>
      <c r="AA195" s="91">
        <v>11.0146</v>
      </c>
      <c r="AB195" s="78">
        <v>5</v>
      </c>
      <c r="AC195" s="78">
        <v>21.872199999999999</v>
      </c>
    </row>
    <row r="196" spans="9:29" x14ac:dyDescent="0.2">
      <c r="I196" s="73"/>
      <c r="J196" s="78">
        <v>6</v>
      </c>
      <c r="K196" s="78">
        <v>28.763999999999999</v>
      </c>
      <c r="L196" s="78">
        <v>6</v>
      </c>
      <c r="M196" s="77">
        <v>21.2928</v>
      </c>
      <c r="N196" s="78">
        <v>6</v>
      </c>
      <c r="O196" s="78">
        <v>17.7073</v>
      </c>
      <c r="P196" s="78">
        <v>6</v>
      </c>
      <c r="Q196" s="78">
        <v>23.139800000000001</v>
      </c>
      <c r="R196" s="78">
        <v>6</v>
      </c>
      <c r="S196" s="78">
        <v>37.186700000000002</v>
      </c>
      <c r="T196" s="78">
        <v>6</v>
      </c>
      <c r="U196" s="78">
        <v>21.584900000000001</v>
      </c>
      <c r="V196" s="77">
        <v>6</v>
      </c>
      <c r="W196" s="77">
        <v>42.092399999999998</v>
      </c>
      <c r="X196" s="78">
        <v>6</v>
      </c>
      <c r="Y196" s="77">
        <v>15.862</v>
      </c>
      <c r="Z196" s="91">
        <v>6</v>
      </c>
      <c r="AA196" s="91">
        <v>11.6637</v>
      </c>
      <c r="AB196" s="78">
        <v>6</v>
      </c>
      <c r="AC196" s="78">
        <v>20.981000000000002</v>
      </c>
    </row>
    <row r="197" spans="9:29" x14ac:dyDescent="0.2">
      <c r="I197" s="73"/>
      <c r="J197" s="78">
        <v>7</v>
      </c>
      <c r="K197" s="78">
        <v>30.181899999999999</v>
      </c>
      <c r="L197" s="78">
        <v>7</v>
      </c>
      <c r="M197" s="77">
        <v>19.103000000000002</v>
      </c>
      <c r="N197" s="78">
        <v>7</v>
      </c>
      <c r="O197" s="78">
        <v>18.153099999999998</v>
      </c>
      <c r="P197" s="78">
        <v>7</v>
      </c>
      <c r="Q197" s="78">
        <v>22.902000000000001</v>
      </c>
      <c r="R197" s="78">
        <v>7</v>
      </c>
      <c r="S197" s="78">
        <v>36.328800000000001</v>
      </c>
      <c r="T197" s="78">
        <v>7</v>
      </c>
      <c r="U197" s="78">
        <v>24.596699999999998</v>
      </c>
      <c r="V197" s="77">
        <v>7</v>
      </c>
      <c r="W197" s="77">
        <v>42.856000000000002</v>
      </c>
      <c r="X197" s="78">
        <v>7</v>
      </c>
      <c r="Y197" s="77">
        <v>15.7476</v>
      </c>
      <c r="Z197" s="91">
        <v>7</v>
      </c>
      <c r="AA197" s="91">
        <v>12.425800000000001</v>
      </c>
      <c r="AB197" s="78">
        <v>7</v>
      </c>
      <c r="AC197" s="78">
        <v>20.720600000000001</v>
      </c>
    </row>
    <row r="198" spans="9:29" x14ac:dyDescent="0.2">
      <c r="I198" s="73"/>
      <c r="J198" s="78">
        <v>8</v>
      </c>
      <c r="K198" s="78">
        <v>29.383099999999999</v>
      </c>
      <c r="L198" s="78">
        <v>8</v>
      </c>
      <c r="M198" s="77">
        <v>19.772300000000001</v>
      </c>
      <c r="N198" s="78">
        <v>8</v>
      </c>
      <c r="O198" s="78">
        <v>18.355799999999999</v>
      </c>
      <c r="P198" s="78">
        <v>8</v>
      </c>
      <c r="Q198" s="78">
        <v>25.853899999999999</v>
      </c>
      <c r="R198" s="78">
        <v>8</v>
      </c>
      <c r="S198" s="78">
        <v>38.685299999999998</v>
      </c>
      <c r="T198" s="78">
        <v>8</v>
      </c>
      <c r="U198" s="78">
        <v>26.3401</v>
      </c>
      <c r="V198" s="77">
        <v>8</v>
      </c>
      <c r="W198" s="77">
        <v>49.405500000000004</v>
      </c>
      <c r="X198" s="78">
        <v>8</v>
      </c>
      <c r="Y198" s="77">
        <v>14.792999999999999</v>
      </c>
      <c r="Z198" s="91">
        <v>8</v>
      </c>
      <c r="AA198" s="91">
        <v>13.4915</v>
      </c>
      <c r="AB198" s="78">
        <v>8</v>
      </c>
      <c r="AC198" s="78">
        <v>20.737300000000001</v>
      </c>
    </row>
    <row r="199" spans="9:29" x14ac:dyDescent="0.2">
      <c r="I199" s="73"/>
      <c r="J199" s="78">
        <v>9</v>
      </c>
      <c r="K199" s="78">
        <v>30.788900000000002</v>
      </c>
      <c r="L199" s="78">
        <v>9</v>
      </c>
      <c r="M199" s="77">
        <v>20.4419</v>
      </c>
      <c r="N199" s="78">
        <v>9</v>
      </c>
      <c r="O199" s="78">
        <v>17.433900000000001</v>
      </c>
      <c r="P199" s="78">
        <v>9</v>
      </c>
      <c r="Q199" s="78">
        <v>25.7468</v>
      </c>
      <c r="R199" s="78">
        <v>9</v>
      </c>
      <c r="S199" s="78">
        <v>39.015099999999997</v>
      </c>
      <c r="T199" s="78">
        <v>9</v>
      </c>
      <c r="U199" s="78">
        <v>23.981300000000001</v>
      </c>
      <c r="V199" s="77">
        <v>9</v>
      </c>
      <c r="W199" s="77">
        <v>50.763199999999998</v>
      </c>
      <c r="X199" s="78">
        <v>9</v>
      </c>
      <c r="Y199" s="77">
        <v>14.480600000000001</v>
      </c>
      <c r="Z199" s="91">
        <v>9</v>
      </c>
      <c r="AA199" s="91">
        <v>13.839399999999999</v>
      </c>
      <c r="AB199" s="78">
        <v>9</v>
      </c>
      <c r="AC199" s="78">
        <v>22.654399999999999</v>
      </c>
    </row>
    <row r="200" spans="9:29" x14ac:dyDescent="0.2">
      <c r="I200" s="73"/>
      <c r="J200" s="78">
        <v>10</v>
      </c>
      <c r="K200" s="78">
        <v>31.677700000000002</v>
      </c>
      <c r="L200" s="78">
        <v>10</v>
      </c>
      <c r="M200" s="77">
        <v>21.215599999999998</v>
      </c>
      <c r="N200" s="78">
        <v>10</v>
      </c>
      <c r="O200" s="78">
        <v>16.294499999999999</v>
      </c>
      <c r="P200" s="78">
        <v>10</v>
      </c>
      <c r="Q200" s="78">
        <v>25.2395</v>
      </c>
      <c r="R200" s="78">
        <v>10</v>
      </c>
      <c r="S200" s="78">
        <v>46.533299999999997</v>
      </c>
      <c r="T200" s="78">
        <v>10</v>
      </c>
      <c r="U200" s="78">
        <v>23.845400000000001</v>
      </c>
      <c r="V200" s="77">
        <v>10</v>
      </c>
      <c r="W200" s="77">
        <v>43.103200000000001</v>
      </c>
      <c r="X200" s="78">
        <v>10</v>
      </c>
      <c r="Y200" s="77">
        <v>15.4894</v>
      </c>
      <c r="Z200" s="91">
        <v>10</v>
      </c>
      <c r="AA200" s="91">
        <v>13.7882</v>
      </c>
      <c r="AB200" s="78">
        <v>10</v>
      </c>
      <c r="AC200" s="78">
        <v>22.566099999999999</v>
      </c>
    </row>
    <row r="201" spans="9:29" x14ac:dyDescent="0.2">
      <c r="I201" s="73"/>
      <c r="J201" s="78">
        <v>11</v>
      </c>
      <c r="K201" s="78">
        <v>30.522400000000001</v>
      </c>
      <c r="L201" s="78">
        <v>11</v>
      </c>
      <c r="M201" s="77">
        <v>21.883400000000002</v>
      </c>
      <c r="N201" s="78">
        <v>11</v>
      </c>
      <c r="O201" s="78">
        <v>17.3796</v>
      </c>
      <c r="P201" s="78">
        <v>11</v>
      </c>
      <c r="Q201" s="78">
        <v>22.487200000000001</v>
      </c>
      <c r="R201" s="78">
        <v>11</v>
      </c>
      <c r="S201" s="78">
        <v>49.948599999999999</v>
      </c>
      <c r="T201" s="78">
        <v>11</v>
      </c>
      <c r="U201" s="78">
        <v>26.5791</v>
      </c>
      <c r="V201" s="77">
        <v>11</v>
      </c>
      <c r="W201" s="77">
        <v>40.399500000000003</v>
      </c>
      <c r="X201" s="78">
        <v>11</v>
      </c>
      <c r="Y201" s="77">
        <v>17.0563</v>
      </c>
      <c r="Z201" s="91">
        <v>11</v>
      </c>
      <c r="AA201" s="91">
        <v>13.083299999999999</v>
      </c>
      <c r="AB201" s="78">
        <v>11</v>
      </c>
      <c r="AC201" s="78">
        <v>24.571999999999999</v>
      </c>
    </row>
    <row r="202" spans="9:29" x14ac:dyDescent="0.2">
      <c r="I202" s="73"/>
      <c r="J202" s="78">
        <v>12</v>
      </c>
      <c r="K202" s="78">
        <v>31.493300000000001</v>
      </c>
      <c r="L202" s="78">
        <v>12</v>
      </c>
      <c r="M202" s="77">
        <v>21.808299999999999</v>
      </c>
      <c r="N202" s="78">
        <v>12</v>
      </c>
      <c r="O202" s="78">
        <v>17.595300000000002</v>
      </c>
      <c r="P202" s="78">
        <v>12</v>
      </c>
      <c r="Q202" s="78">
        <v>23.9636</v>
      </c>
      <c r="R202" s="78">
        <v>12</v>
      </c>
      <c r="S202" s="78">
        <v>49.003700000000002</v>
      </c>
      <c r="T202" s="78">
        <v>12</v>
      </c>
      <c r="U202" s="78">
        <v>27.020800000000001</v>
      </c>
      <c r="V202" s="77">
        <v>12</v>
      </c>
      <c r="W202" s="77">
        <v>37.657400000000003</v>
      </c>
      <c r="X202" s="78">
        <v>12</v>
      </c>
      <c r="Y202" s="77">
        <v>16.376200000000001</v>
      </c>
      <c r="Z202" s="91">
        <v>12</v>
      </c>
      <c r="AA202" s="91">
        <v>12.551500000000001</v>
      </c>
      <c r="AB202" s="78">
        <v>12</v>
      </c>
      <c r="AC202" s="78">
        <v>24.629899999999999</v>
      </c>
    </row>
    <row r="203" spans="9:29" x14ac:dyDescent="0.2">
      <c r="I203" s="73"/>
      <c r="J203" s="78">
        <v>13</v>
      </c>
      <c r="K203" s="78">
        <v>31.747199999999999</v>
      </c>
      <c r="L203" s="78">
        <v>13</v>
      </c>
      <c r="M203" s="77">
        <v>21.888400000000001</v>
      </c>
      <c r="N203" s="78">
        <v>13</v>
      </c>
      <c r="O203" s="78">
        <v>17.9192</v>
      </c>
      <c r="P203" s="78">
        <v>13</v>
      </c>
      <c r="Q203" s="78">
        <v>21.609000000000002</v>
      </c>
      <c r="R203" s="78">
        <v>13</v>
      </c>
      <c r="S203" s="78">
        <v>44.589500000000001</v>
      </c>
      <c r="T203" s="78">
        <v>13</v>
      </c>
      <c r="U203" s="78">
        <v>23.635300000000001</v>
      </c>
      <c r="V203" s="77">
        <v>13</v>
      </c>
      <c r="W203" s="77">
        <v>35.548699999999997</v>
      </c>
      <c r="X203" s="78">
        <v>13</v>
      </c>
      <c r="Y203" s="77">
        <v>15.563000000000001</v>
      </c>
      <c r="Z203" s="91">
        <v>13</v>
      </c>
      <c r="AA203" s="91">
        <v>12.9072</v>
      </c>
      <c r="AB203" s="78">
        <v>13</v>
      </c>
      <c r="AC203" s="78">
        <v>22.349900000000002</v>
      </c>
    </row>
    <row r="204" spans="9:29" x14ac:dyDescent="0.2">
      <c r="I204" s="73"/>
      <c r="J204" s="78">
        <v>14</v>
      </c>
      <c r="K204" s="78">
        <v>31.584199999999999</v>
      </c>
      <c r="L204" s="78">
        <v>14</v>
      </c>
      <c r="M204" s="77">
        <v>23.4876</v>
      </c>
      <c r="N204" s="78">
        <v>14</v>
      </c>
      <c r="O204" s="78">
        <v>17.423999999999999</v>
      </c>
      <c r="P204" s="78">
        <v>14</v>
      </c>
      <c r="Q204" s="78">
        <v>21.112200000000001</v>
      </c>
      <c r="R204" s="78">
        <v>14</v>
      </c>
      <c r="S204" s="78">
        <v>46.398899999999998</v>
      </c>
      <c r="T204" s="78">
        <v>14</v>
      </c>
      <c r="U204" s="78">
        <v>25.006</v>
      </c>
      <c r="V204" s="77">
        <v>14</v>
      </c>
      <c r="W204" s="77">
        <v>36.966700000000003</v>
      </c>
      <c r="X204" s="78">
        <v>14</v>
      </c>
      <c r="Y204" s="77">
        <v>16.302</v>
      </c>
      <c r="Z204" s="91">
        <v>14</v>
      </c>
      <c r="AA204" s="91">
        <v>11.809699999999999</v>
      </c>
      <c r="AB204" s="78">
        <v>14</v>
      </c>
      <c r="AC204" s="78">
        <v>19.5319</v>
      </c>
    </row>
    <row r="205" spans="9:29" x14ac:dyDescent="0.2">
      <c r="I205" s="73"/>
      <c r="J205" s="78">
        <v>15</v>
      </c>
      <c r="K205" s="78">
        <v>29.136099999999999</v>
      </c>
      <c r="L205" s="78">
        <v>15</v>
      </c>
      <c r="M205" s="77">
        <v>21.412500000000001</v>
      </c>
      <c r="N205" s="78">
        <v>15</v>
      </c>
      <c r="O205" s="78">
        <v>17.906300000000002</v>
      </c>
      <c r="P205" s="78">
        <v>15</v>
      </c>
      <c r="Q205" s="78">
        <v>23.410499999999999</v>
      </c>
      <c r="R205" s="78">
        <v>15</v>
      </c>
      <c r="S205" s="78">
        <v>48.163400000000003</v>
      </c>
      <c r="T205" s="78">
        <v>15</v>
      </c>
      <c r="U205" s="78">
        <v>24.854800000000001</v>
      </c>
      <c r="V205" s="77">
        <v>15</v>
      </c>
      <c r="W205" s="77">
        <v>39.893599999999999</v>
      </c>
      <c r="X205" s="78">
        <v>15</v>
      </c>
      <c r="Y205" s="77">
        <v>16.4497</v>
      </c>
      <c r="Z205" s="91">
        <v>15</v>
      </c>
      <c r="AA205" s="91">
        <v>14.035399999999999</v>
      </c>
      <c r="AB205" s="78">
        <v>15</v>
      </c>
      <c r="AC205" s="78">
        <v>22.8782</v>
      </c>
    </row>
    <row r="206" spans="9:29" x14ac:dyDescent="0.2">
      <c r="I206" s="73"/>
      <c r="J206" s="78">
        <v>16</v>
      </c>
      <c r="K206" s="78">
        <v>26.901700000000002</v>
      </c>
      <c r="L206" s="78">
        <v>16</v>
      </c>
      <c r="M206" s="77">
        <v>21.1416</v>
      </c>
      <c r="N206" s="78">
        <v>16</v>
      </c>
      <c r="O206" s="78">
        <v>17.069800000000001</v>
      </c>
      <c r="P206" s="78">
        <v>16</v>
      </c>
      <c r="Q206" s="78">
        <v>21.792400000000001</v>
      </c>
      <c r="R206" s="78">
        <v>16</v>
      </c>
      <c r="S206" s="78">
        <v>46.457500000000003</v>
      </c>
      <c r="T206" s="78">
        <v>16</v>
      </c>
      <c r="U206" s="78">
        <v>24.653600000000001</v>
      </c>
      <c r="V206" s="77">
        <v>16</v>
      </c>
      <c r="W206" s="77">
        <v>45.226999999999997</v>
      </c>
      <c r="X206" s="78">
        <v>16</v>
      </c>
      <c r="Y206" s="77">
        <v>15.028600000000001</v>
      </c>
      <c r="Z206" s="91">
        <v>16</v>
      </c>
      <c r="AA206" s="91">
        <v>14.039400000000001</v>
      </c>
      <c r="AB206" s="78">
        <v>16</v>
      </c>
      <c r="AC206" s="78">
        <v>25.028199999999998</v>
      </c>
    </row>
    <row r="207" spans="9:29" x14ac:dyDescent="0.2">
      <c r="I207" s="73"/>
      <c r="J207" s="78">
        <v>17</v>
      </c>
      <c r="K207" s="78">
        <v>28.376999999999999</v>
      </c>
      <c r="L207" s="78">
        <v>17</v>
      </c>
      <c r="M207" s="77">
        <v>20.8599</v>
      </c>
      <c r="N207" s="78">
        <v>17</v>
      </c>
      <c r="O207" s="78">
        <v>17.9406</v>
      </c>
      <c r="P207" s="78">
        <v>17</v>
      </c>
      <c r="Q207" s="78">
        <v>22.647099999999998</v>
      </c>
      <c r="R207" s="78">
        <v>17</v>
      </c>
      <c r="S207" s="78">
        <v>40.939599999999999</v>
      </c>
      <c r="T207" s="78">
        <v>17</v>
      </c>
      <c r="U207" s="78">
        <v>25.294799999999999</v>
      </c>
      <c r="V207" s="77">
        <v>17</v>
      </c>
      <c r="W207" s="77">
        <v>48.529200000000003</v>
      </c>
      <c r="X207" s="78">
        <v>17</v>
      </c>
      <c r="Y207" s="77">
        <v>13.299799999999999</v>
      </c>
      <c r="Z207" s="91">
        <v>17</v>
      </c>
      <c r="AA207" s="91">
        <v>13.3553</v>
      </c>
      <c r="AB207" s="78">
        <v>17</v>
      </c>
      <c r="AC207" s="78">
        <v>25.552900000000001</v>
      </c>
    </row>
    <row r="208" spans="9:29" x14ac:dyDescent="0.2">
      <c r="I208" s="73"/>
      <c r="J208" s="78">
        <v>18</v>
      </c>
      <c r="K208" s="78">
        <v>29.4298</v>
      </c>
      <c r="L208" s="78">
        <v>18</v>
      </c>
      <c r="M208" s="77">
        <v>21.692699999999999</v>
      </c>
      <c r="N208" s="78">
        <v>18</v>
      </c>
      <c r="O208" s="78">
        <v>18.538599999999999</v>
      </c>
      <c r="P208" s="78">
        <v>18</v>
      </c>
      <c r="Q208" s="78">
        <v>24.224299999999999</v>
      </c>
      <c r="R208" s="78">
        <v>18</v>
      </c>
      <c r="S208" s="78">
        <v>37.819899999999997</v>
      </c>
      <c r="T208" s="78">
        <v>18</v>
      </c>
      <c r="U208" s="78">
        <v>25.7501</v>
      </c>
      <c r="V208" s="77">
        <v>18</v>
      </c>
      <c r="W208" s="77">
        <v>50.571100000000001</v>
      </c>
      <c r="X208" s="78">
        <v>18</v>
      </c>
      <c r="Y208" s="77">
        <v>14.7903</v>
      </c>
      <c r="Z208" s="91">
        <v>18</v>
      </c>
      <c r="AA208" s="91">
        <v>13.9665</v>
      </c>
      <c r="AB208" s="78">
        <v>18</v>
      </c>
      <c r="AC208" s="78">
        <v>24.8033</v>
      </c>
    </row>
    <row r="209" spans="9:29" x14ac:dyDescent="0.2">
      <c r="I209" s="73"/>
      <c r="J209" s="78">
        <v>19</v>
      </c>
      <c r="K209" s="78">
        <v>29.3812</v>
      </c>
      <c r="L209" s="78">
        <v>19</v>
      </c>
      <c r="M209" s="77">
        <v>20.5669</v>
      </c>
      <c r="N209" s="78">
        <v>19</v>
      </c>
      <c r="O209" s="78">
        <v>17.5564</v>
      </c>
      <c r="P209" s="78">
        <v>19</v>
      </c>
      <c r="Q209" s="78">
        <v>24.004899999999999</v>
      </c>
      <c r="R209" s="78">
        <v>19</v>
      </c>
      <c r="S209" s="78">
        <v>42.154400000000003</v>
      </c>
      <c r="T209" s="78">
        <v>19</v>
      </c>
      <c r="U209" s="78">
        <v>26.1264</v>
      </c>
      <c r="V209" s="77">
        <v>19</v>
      </c>
      <c r="W209" s="77">
        <v>46.326500000000003</v>
      </c>
      <c r="X209" s="78">
        <v>19</v>
      </c>
      <c r="Y209" s="77">
        <v>15.6309</v>
      </c>
      <c r="Z209" s="91">
        <v>19</v>
      </c>
      <c r="AA209" s="91">
        <v>14.165900000000001</v>
      </c>
      <c r="AB209" s="78">
        <v>19</v>
      </c>
      <c r="AC209" s="78">
        <v>21.269400000000001</v>
      </c>
    </row>
    <row r="210" spans="9:29" x14ac:dyDescent="0.2">
      <c r="I210" s="73"/>
      <c r="J210" s="78">
        <v>20</v>
      </c>
      <c r="K210" s="78">
        <v>28.469200000000001</v>
      </c>
      <c r="L210" s="78">
        <v>20</v>
      </c>
      <c r="M210" s="77">
        <v>23.025600000000001</v>
      </c>
      <c r="N210" s="78">
        <v>20</v>
      </c>
      <c r="O210" s="78">
        <v>16.928100000000001</v>
      </c>
      <c r="P210" s="78">
        <v>20</v>
      </c>
      <c r="Q210" s="78">
        <v>23.486000000000001</v>
      </c>
      <c r="R210" s="78">
        <v>20</v>
      </c>
      <c r="S210" s="78">
        <v>40.101599999999998</v>
      </c>
      <c r="T210" s="78">
        <v>20</v>
      </c>
      <c r="U210" s="78">
        <v>24.498999999999999</v>
      </c>
      <c r="V210" s="77">
        <v>20</v>
      </c>
      <c r="W210" s="77">
        <v>43.549199999999999</v>
      </c>
      <c r="X210" s="78">
        <v>20</v>
      </c>
      <c r="Y210" s="77">
        <v>17.113499999999998</v>
      </c>
      <c r="Z210" s="91">
        <v>20</v>
      </c>
      <c r="AA210" s="91">
        <v>13.670199999999999</v>
      </c>
      <c r="AB210" s="78">
        <v>20</v>
      </c>
      <c r="AC210" s="78">
        <v>20.238800000000001</v>
      </c>
    </row>
    <row r="211" spans="9:29" x14ac:dyDescent="0.2">
      <c r="I211" s="73"/>
      <c r="J211" s="78">
        <v>21</v>
      </c>
      <c r="K211" s="78">
        <v>25.857700000000001</v>
      </c>
      <c r="L211" s="78">
        <v>21</v>
      </c>
      <c r="M211" s="77">
        <v>24.940999999999999</v>
      </c>
      <c r="N211" s="78">
        <v>21</v>
      </c>
      <c r="O211" s="78">
        <v>17.420100000000001</v>
      </c>
      <c r="P211" s="78">
        <v>21</v>
      </c>
      <c r="Q211" s="78">
        <v>23.780999999999999</v>
      </c>
      <c r="R211" s="78">
        <v>21</v>
      </c>
      <c r="S211" s="78">
        <v>40.168599999999998</v>
      </c>
      <c r="T211" s="78">
        <v>21</v>
      </c>
      <c r="U211" s="78">
        <v>25.3642</v>
      </c>
      <c r="V211" s="77">
        <v>21</v>
      </c>
      <c r="W211" s="77">
        <v>46.799100000000003</v>
      </c>
      <c r="X211" s="78">
        <v>21</v>
      </c>
      <c r="Y211" s="77">
        <v>16.783300000000001</v>
      </c>
      <c r="Z211" s="91">
        <v>21</v>
      </c>
      <c r="AA211" s="91">
        <v>12.7026</v>
      </c>
      <c r="AB211" s="78">
        <v>21</v>
      </c>
      <c r="AC211" s="78">
        <v>20.783100000000001</v>
      </c>
    </row>
    <row r="212" spans="9:29" x14ac:dyDescent="0.2">
      <c r="I212" s="73"/>
      <c r="J212" s="78">
        <v>22</v>
      </c>
      <c r="K212" s="78">
        <v>25.008500000000002</v>
      </c>
      <c r="L212" s="78">
        <v>22</v>
      </c>
      <c r="M212" s="77">
        <v>25.158200000000001</v>
      </c>
      <c r="N212" s="78">
        <v>22</v>
      </c>
      <c r="O212" s="78">
        <v>16.794</v>
      </c>
      <c r="P212" s="78">
        <v>22</v>
      </c>
      <c r="Q212" s="78">
        <v>23.029699999999998</v>
      </c>
      <c r="R212" s="78">
        <v>22</v>
      </c>
      <c r="S212" s="78">
        <v>39.064799999999998</v>
      </c>
      <c r="T212" s="78">
        <v>22</v>
      </c>
      <c r="U212" s="78">
        <v>24.065899999999999</v>
      </c>
      <c r="V212" s="77">
        <v>22</v>
      </c>
      <c r="W212" s="77">
        <v>50.888100000000001</v>
      </c>
      <c r="X212" s="78">
        <v>22</v>
      </c>
      <c r="Y212" s="77">
        <v>15.3307</v>
      </c>
      <c r="Z212" s="91">
        <v>22</v>
      </c>
      <c r="AA212" s="91">
        <v>10.2765</v>
      </c>
      <c r="AB212" s="78">
        <v>22</v>
      </c>
      <c r="AC212" s="78">
        <v>21.573699999999999</v>
      </c>
    </row>
    <row r="213" spans="9:29" x14ac:dyDescent="0.2">
      <c r="I213" s="73"/>
      <c r="J213" s="78">
        <v>23</v>
      </c>
      <c r="K213" s="78">
        <v>25.771799999999999</v>
      </c>
      <c r="L213" s="78">
        <v>23</v>
      </c>
      <c r="M213" s="77">
        <v>26.147099999999998</v>
      </c>
      <c r="N213" s="78">
        <v>23</v>
      </c>
      <c r="O213" s="78">
        <v>15.666399999999999</v>
      </c>
      <c r="P213" s="78">
        <v>23</v>
      </c>
      <c r="Q213" s="78">
        <v>24.662500000000001</v>
      </c>
      <c r="R213" s="78">
        <v>23</v>
      </c>
      <c r="S213" s="78">
        <v>36.500399999999999</v>
      </c>
      <c r="T213" s="78">
        <v>23</v>
      </c>
      <c r="U213" s="78">
        <v>24.665099999999999</v>
      </c>
      <c r="V213" s="77">
        <v>23</v>
      </c>
      <c r="W213" s="77">
        <v>48.866799999999998</v>
      </c>
      <c r="X213" s="78">
        <v>23</v>
      </c>
      <c r="Y213" s="77">
        <v>14.5116</v>
      </c>
      <c r="Z213" s="91">
        <v>23</v>
      </c>
      <c r="AA213" s="91">
        <v>11.097799999999999</v>
      </c>
      <c r="AB213" s="78">
        <v>23</v>
      </c>
      <c r="AC213" s="78">
        <v>23.845400000000001</v>
      </c>
    </row>
    <row r="214" spans="9:29" x14ac:dyDescent="0.2">
      <c r="I214" s="73"/>
      <c r="J214" s="78">
        <v>24</v>
      </c>
      <c r="K214" s="78">
        <v>29.811599999999999</v>
      </c>
      <c r="L214" s="78">
        <v>24</v>
      </c>
      <c r="M214" s="77">
        <v>28.328399999999998</v>
      </c>
      <c r="N214" s="78">
        <v>24</v>
      </c>
      <c r="O214" s="78">
        <v>17.8187</v>
      </c>
      <c r="P214" s="78">
        <v>24</v>
      </c>
      <c r="Q214" s="78">
        <v>24.3964</v>
      </c>
      <c r="R214" s="78">
        <v>24</v>
      </c>
      <c r="S214" s="78">
        <v>34.952100000000002</v>
      </c>
      <c r="T214" s="78">
        <v>24</v>
      </c>
      <c r="U214" s="78">
        <v>26.0928</v>
      </c>
      <c r="V214" s="77">
        <v>24</v>
      </c>
      <c r="W214" s="77">
        <v>44.491100000000003</v>
      </c>
      <c r="X214" s="78">
        <v>24</v>
      </c>
      <c r="Y214" s="77">
        <v>15.913</v>
      </c>
      <c r="Z214" s="91">
        <v>24</v>
      </c>
      <c r="AA214" s="91">
        <v>12.3163</v>
      </c>
      <c r="AB214" s="78">
        <v>24</v>
      </c>
      <c r="AC214" s="78">
        <v>22.587900000000001</v>
      </c>
    </row>
    <row r="215" spans="9:29" x14ac:dyDescent="0.2">
      <c r="I215" s="73"/>
      <c r="J215" s="78">
        <v>25</v>
      </c>
      <c r="K215" s="78">
        <v>29.234200000000001</v>
      </c>
      <c r="L215" s="78">
        <v>25</v>
      </c>
      <c r="M215" s="77">
        <v>28.3385</v>
      </c>
      <c r="N215" s="78">
        <v>25</v>
      </c>
      <c r="O215" s="78">
        <v>19.628599999999999</v>
      </c>
      <c r="P215" s="78">
        <v>25</v>
      </c>
      <c r="Q215" s="78">
        <v>26.353000000000002</v>
      </c>
      <c r="R215" s="78">
        <v>25</v>
      </c>
      <c r="S215" s="78">
        <v>36.412100000000002</v>
      </c>
      <c r="T215" s="78">
        <v>25</v>
      </c>
      <c r="U215" s="78">
        <v>26.3932</v>
      </c>
      <c r="V215" s="77">
        <v>25</v>
      </c>
      <c r="W215" s="77">
        <v>46.343499999999999</v>
      </c>
      <c r="X215" s="78">
        <v>25</v>
      </c>
      <c r="Y215" s="77">
        <v>17.423400000000001</v>
      </c>
      <c r="Z215" s="91">
        <v>25</v>
      </c>
      <c r="AA215" s="91">
        <v>12.701599999999999</v>
      </c>
      <c r="AB215" s="78">
        <v>25</v>
      </c>
      <c r="AC215" s="78">
        <v>19.955300000000001</v>
      </c>
    </row>
    <row r="216" spans="9:29" x14ac:dyDescent="0.2">
      <c r="I216" s="73"/>
      <c r="J216" s="78">
        <v>26</v>
      </c>
      <c r="K216" s="78">
        <v>25.116700000000002</v>
      </c>
      <c r="L216" s="78">
        <v>26</v>
      </c>
      <c r="M216" s="77">
        <v>25.665700000000001</v>
      </c>
      <c r="N216" s="78">
        <v>26</v>
      </c>
      <c r="O216" s="78">
        <v>22.419599999999999</v>
      </c>
      <c r="P216" s="78">
        <v>26</v>
      </c>
      <c r="Q216" s="78">
        <v>22.901299999999999</v>
      </c>
      <c r="R216" s="78">
        <v>26</v>
      </c>
      <c r="S216" s="78">
        <v>41.117800000000003</v>
      </c>
      <c r="T216" s="78">
        <v>26</v>
      </c>
      <c r="U216" s="78">
        <v>24.125699999999998</v>
      </c>
      <c r="V216" s="77">
        <v>26</v>
      </c>
      <c r="W216" s="77">
        <v>51.564300000000003</v>
      </c>
      <c r="X216" s="78">
        <v>26</v>
      </c>
      <c r="Y216" s="77">
        <v>17.104500000000002</v>
      </c>
      <c r="Z216" s="91">
        <v>26</v>
      </c>
      <c r="AA216" s="91">
        <v>13.879</v>
      </c>
      <c r="AB216" s="78">
        <v>26</v>
      </c>
      <c r="AC216" s="78">
        <v>18.802800000000001</v>
      </c>
    </row>
    <row r="217" spans="9:29" x14ac:dyDescent="0.2">
      <c r="I217" s="73"/>
      <c r="J217" s="78">
        <v>27</v>
      </c>
      <c r="K217" s="78">
        <v>25.9635</v>
      </c>
      <c r="L217" s="78">
        <v>27</v>
      </c>
      <c r="M217" s="77">
        <v>27.185500000000001</v>
      </c>
      <c r="N217" s="78">
        <v>27</v>
      </c>
      <c r="O217" s="78">
        <v>23.196100000000001</v>
      </c>
      <c r="P217" s="78">
        <v>27</v>
      </c>
      <c r="Q217" s="78">
        <v>20.367899999999999</v>
      </c>
      <c r="R217" s="78">
        <v>27</v>
      </c>
      <c r="S217" s="78">
        <v>42.6813</v>
      </c>
      <c r="T217" s="78">
        <v>27</v>
      </c>
      <c r="U217" s="78">
        <v>24.862300000000001</v>
      </c>
      <c r="V217" s="77">
        <v>27</v>
      </c>
      <c r="W217" s="77">
        <v>57.216000000000001</v>
      </c>
      <c r="X217" s="78">
        <v>27</v>
      </c>
      <c r="Y217" s="77">
        <v>16.9222</v>
      </c>
      <c r="Z217" s="91">
        <v>27</v>
      </c>
      <c r="AA217" s="91">
        <v>14.1548</v>
      </c>
      <c r="AB217" s="78">
        <v>27</v>
      </c>
      <c r="AC217" s="78">
        <v>18.468900000000001</v>
      </c>
    </row>
    <row r="218" spans="9:29" x14ac:dyDescent="0.2">
      <c r="I218" s="73"/>
      <c r="J218" s="78">
        <v>28</v>
      </c>
      <c r="K218" s="78">
        <v>27.1401</v>
      </c>
      <c r="L218" s="78">
        <v>28</v>
      </c>
      <c r="M218" s="77">
        <v>26.757999999999999</v>
      </c>
      <c r="N218" s="78">
        <v>28</v>
      </c>
      <c r="O218" s="78">
        <v>24.775700000000001</v>
      </c>
      <c r="P218" s="78">
        <v>28</v>
      </c>
      <c r="Q218" s="78">
        <v>20.399000000000001</v>
      </c>
      <c r="R218" s="78">
        <v>28</v>
      </c>
      <c r="S218" s="78">
        <v>43.148099999999999</v>
      </c>
      <c r="T218" s="78">
        <v>28</v>
      </c>
      <c r="U218" s="78">
        <v>25.920100000000001</v>
      </c>
      <c r="V218" s="77">
        <v>28</v>
      </c>
      <c r="W218" s="77">
        <v>49.293500000000002</v>
      </c>
      <c r="X218" s="78">
        <v>28</v>
      </c>
      <c r="Y218" s="77">
        <v>16.348299999999998</v>
      </c>
      <c r="Z218" s="91">
        <v>28</v>
      </c>
      <c r="AA218" s="91">
        <v>15.0601</v>
      </c>
      <c r="AB218" s="78">
        <v>28</v>
      </c>
      <c r="AC218" s="78">
        <v>19.355699999999999</v>
      </c>
    </row>
    <row r="219" spans="9:29" x14ac:dyDescent="0.2">
      <c r="I219" s="73"/>
      <c r="J219" s="78">
        <v>29</v>
      </c>
      <c r="K219" s="78">
        <v>28.054400000000001</v>
      </c>
      <c r="L219" s="78">
        <v>29</v>
      </c>
      <c r="M219" s="77">
        <v>27.683900000000001</v>
      </c>
      <c r="N219" s="78">
        <v>29</v>
      </c>
      <c r="O219" s="78">
        <v>23.121700000000001</v>
      </c>
      <c r="P219" s="78">
        <v>29</v>
      </c>
      <c r="Q219" s="78">
        <v>19.674800000000001</v>
      </c>
      <c r="R219" s="78">
        <v>29</v>
      </c>
      <c r="S219" s="78">
        <v>43.5124</v>
      </c>
      <c r="T219" s="78">
        <v>29</v>
      </c>
      <c r="U219" s="78">
        <v>24.686599999999999</v>
      </c>
      <c r="V219" s="77">
        <v>29</v>
      </c>
      <c r="W219" s="77">
        <v>50.3429</v>
      </c>
      <c r="X219" s="78">
        <v>29</v>
      </c>
      <c r="Y219" s="77">
        <v>14.9976</v>
      </c>
      <c r="Z219" s="91">
        <v>29</v>
      </c>
      <c r="AA219" s="91">
        <v>13.487399999999999</v>
      </c>
      <c r="AB219" s="78">
        <v>29</v>
      </c>
      <c r="AC219" s="78">
        <v>19.703900000000001</v>
      </c>
    </row>
    <row r="220" spans="9:29" x14ac:dyDescent="0.2">
      <c r="I220" s="73"/>
      <c r="J220" s="78">
        <v>30</v>
      </c>
      <c r="K220" s="78">
        <v>24.4253</v>
      </c>
      <c r="L220" s="78">
        <v>30</v>
      </c>
      <c r="M220" s="77">
        <v>25.999199999999998</v>
      </c>
      <c r="N220" s="78">
        <v>30</v>
      </c>
      <c r="O220" s="78">
        <v>25.696899999999999</v>
      </c>
      <c r="P220" s="78">
        <v>30</v>
      </c>
      <c r="Q220" s="78">
        <v>21.716699999999999</v>
      </c>
      <c r="R220" s="78">
        <v>30</v>
      </c>
      <c r="S220" s="78">
        <v>45.840800000000002</v>
      </c>
      <c r="T220" s="78">
        <v>30</v>
      </c>
      <c r="U220" s="78">
        <v>22.169799999999999</v>
      </c>
      <c r="V220" s="77">
        <v>30</v>
      </c>
      <c r="W220" s="77">
        <v>53.721499999999999</v>
      </c>
      <c r="X220" s="78">
        <v>30</v>
      </c>
      <c r="Y220" s="77">
        <v>15.607100000000001</v>
      </c>
      <c r="Z220" s="91">
        <v>30</v>
      </c>
      <c r="AA220" s="91">
        <v>14.867800000000001</v>
      </c>
      <c r="AB220" s="78">
        <v>30</v>
      </c>
      <c r="AC220" s="78">
        <v>18.617699999999999</v>
      </c>
    </row>
    <row r="221" spans="9:29" x14ac:dyDescent="0.2">
      <c r="I221" s="73"/>
      <c r="J221" s="78">
        <v>31</v>
      </c>
      <c r="K221" s="78">
        <v>28.368099999999998</v>
      </c>
      <c r="L221" s="78">
        <v>31</v>
      </c>
      <c r="M221" s="77">
        <v>26.206299999999999</v>
      </c>
      <c r="N221" s="78">
        <v>31</v>
      </c>
      <c r="O221" s="78">
        <v>26.062899999999999</v>
      </c>
      <c r="P221" s="78">
        <v>31</v>
      </c>
      <c r="Q221" s="78">
        <v>23.309000000000001</v>
      </c>
      <c r="R221" s="78">
        <v>31</v>
      </c>
      <c r="S221" s="78">
        <v>44.383899999999997</v>
      </c>
      <c r="T221" s="78">
        <v>31</v>
      </c>
      <c r="U221" s="78">
        <v>20.232600000000001</v>
      </c>
      <c r="V221" s="77">
        <v>31</v>
      </c>
      <c r="W221" s="77">
        <v>53.774000000000001</v>
      </c>
      <c r="X221" s="78">
        <v>31</v>
      </c>
      <c r="Y221" s="77">
        <v>15.155799999999999</v>
      </c>
      <c r="Z221" s="91">
        <v>31</v>
      </c>
      <c r="AA221" s="91">
        <v>14.5281</v>
      </c>
      <c r="AB221" s="78">
        <v>31</v>
      </c>
      <c r="AC221" s="78">
        <v>19.260999999999999</v>
      </c>
    </row>
    <row r="222" spans="9:29" x14ac:dyDescent="0.2">
      <c r="I222" s="73"/>
      <c r="J222" s="78">
        <v>32</v>
      </c>
      <c r="K222" s="78">
        <v>29.0337</v>
      </c>
      <c r="L222" s="78">
        <v>32</v>
      </c>
      <c r="M222" s="77">
        <v>25.918700000000001</v>
      </c>
      <c r="N222" s="78">
        <v>32</v>
      </c>
      <c r="O222" s="78">
        <v>24.1387</v>
      </c>
      <c r="P222" s="78">
        <v>32</v>
      </c>
      <c r="Q222" s="78">
        <v>26.682700000000001</v>
      </c>
      <c r="R222" s="78">
        <v>32</v>
      </c>
      <c r="S222" s="78">
        <v>40.862099999999998</v>
      </c>
      <c r="T222" s="78">
        <v>32</v>
      </c>
      <c r="U222" s="78">
        <v>20.002600000000001</v>
      </c>
      <c r="V222" s="77">
        <v>32</v>
      </c>
      <c r="W222" s="77">
        <v>53.550600000000003</v>
      </c>
      <c r="X222" s="78">
        <v>32</v>
      </c>
      <c r="Y222" s="77">
        <v>15.242100000000001</v>
      </c>
      <c r="Z222" s="91">
        <v>32</v>
      </c>
      <c r="AA222" s="91">
        <v>17.982800000000001</v>
      </c>
      <c r="AB222" s="78">
        <v>32</v>
      </c>
      <c r="AC222" s="78">
        <v>18.8124</v>
      </c>
    </row>
    <row r="223" spans="9:29" x14ac:dyDescent="0.2">
      <c r="I223" s="73"/>
      <c r="J223" s="78">
        <v>33</v>
      </c>
      <c r="K223" s="78">
        <v>28.368300000000001</v>
      </c>
      <c r="L223" s="78">
        <v>33</v>
      </c>
      <c r="M223" s="77">
        <v>30.070900000000002</v>
      </c>
      <c r="N223" s="78">
        <v>33</v>
      </c>
      <c r="O223" s="78">
        <v>21.843299999999999</v>
      </c>
      <c r="P223" s="78">
        <v>33</v>
      </c>
      <c r="Q223" s="78">
        <v>26.383800000000001</v>
      </c>
      <c r="R223" s="78">
        <v>33</v>
      </c>
      <c r="S223" s="78">
        <v>40.278399999999998</v>
      </c>
      <c r="T223" s="78">
        <v>33</v>
      </c>
      <c r="U223" s="78">
        <v>21.0611</v>
      </c>
      <c r="V223" s="77">
        <v>33</v>
      </c>
      <c r="W223" s="77">
        <v>57.121699999999997</v>
      </c>
      <c r="X223" s="78">
        <v>33</v>
      </c>
      <c r="Y223" s="77">
        <v>15.552</v>
      </c>
      <c r="Z223" s="91">
        <v>33</v>
      </c>
      <c r="AA223" s="91">
        <v>16.703199999999999</v>
      </c>
      <c r="AB223" s="78">
        <v>33</v>
      </c>
      <c r="AC223" s="78">
        <v>19.3445</v>
      </c>
    </row>
    <row r="224" spans="9:29" x14ac:dyDescent="0.2">
      <c r="I224" s="73"/>
      <c r="J224" s="78">
        <v>34</v>
      </c>
      <c r="K224" s="78">
        <v>26.3901</v>
      </c>
      <c r="L224" s="78">
        <v>34</v>
      </c>
      <c r="M224" s="77">
        <v>30.152699999999999</v>
      </c>
      <c r="N224" s="78">
        <v>34</v>
      </c>
      <c r="O224" s="78">
        <v>21.435500000000001</v>
      </c>
      <c r="P224" s="78">
        <v>34</v>
      </c>
      <c r="Q224" s="78">
        <v>27.009799999999998</v>
      </c>
      <c r="R224" s="78">
        <v>34</v>
      </c>
      <c r="S224" s="78">
        <v>44.2928</v>
      </c>
      <c r="T224" s="78">
        <v>34</v>
      </c>
      <c r="U224" s="78">
        <v>22.661899999999999</v>
      </c>
      <c r="V224" s="77">
        <v>34</v>
      </c>
      <c r="W224" s="77">
        <v>59.448399999999999</v>
      </c>
      <c r="X224" s="78">
        <v>34</v>
      </c>
      <c r="Y224" s="77">
        <v>15.071099999999999</v>
      </c>
      <c r="Z224" s="91">
        <v>34</v>
      </c>
      <c r="AA224" s="91">
        <v>16.888200000000001</v>
      </c>
      <c r="AB224" s="78">
        <v>34</v>
      </c>
      <c r="AC224" s="78">
        <v>19.0091</v>
      </c>
    </row>
    <row r="225" spans="9:29" x14ac:dyDescent="0.2">
      <c r="I225" s="73"/>
      <c r="J225" s="78">
        <v>35</v>
      </c>
      <c r="K225" s="78">
        <v>27.034300000000002</v>
      </c>
      <c r="L225" s="78">
        <v>35</v>
      </c>
      <c r="M225" s="77">
        <v>27.281700000000001</v>
      </c>
      <c r="N225" s="78">
        <v>35</v>
      </c>
      <c r="O225" s="78">
        <v>21.6647</v>
      </c>
      <c r="P225" s="78">
        <v>35</v>
      </c>
      <c r="Q225" s="78">
        <v>24.125499999999999</v>
      </c>
      <c r="R225" s="78">
        <v>35</v>
      </c>
      <c r="S225" s="78">
        <v>49.252299999999998</v>
      </c>
      <c r="T225" s="78">
        <v>35</v>
      </c>
      <c r="U225" s="78">
        <v>22.410799999999998</v>
      </c>
      <c r="V225" s="77">
        <v>35</v>
      </c>
      <c r="W225" s="77">
        <v>64.150999999999996</v>
      </c>
      <c r="X225" s="78">
        <v>35</v>
      </c>
      <c r="Y225" s="77">
        <v>15.0877</v>
      </c>
      <c r="Z225" s="91">
        <v>35</v>
      </c>
      <c r="AA225" s="91">
        <v>14.2684</v>
      </c>
      <c r="AB225" s="78">
        <v>35</v>
      </c>
      <c r="AC225" s="78">
        <v>19.400500000000001</v>
      </c>
    </row>
    <row r="226" spans="9:29" x14ac:dyDescent="0.2">
      <c r="I226" s="73"/>
      <c r="J226" s="78">
        <v>36</v>
      </c>
      <c r="K226" s="78">
        <v>27.656500000000001</v>
      </c>
      <c r="L226" s="78">
        <v>36</v>
      </c>
      <c r="M226" s="77">
        <v>27.779299999999999</v>
      </c>
      <c r="N226" s="78">
        <v>36</v>
      </c>
      <c r="O226" s="78">
        <v>20.8504</v>
      </c>
      <c r="P226" s="78">
        <v>36</v>
      </c>
      <c r="Q226" s="78">
        <v>20.7699</v>
      </c>
      <c r="R226" s="78">
        <v>36</v>
      </c>
      <c r="S226" s="78">
        <v>50.765599999999999</v>
      </c>
      <c r="T226" s="78">
        <v>36</v>
      </c>
      <c r="U226" s="78">
        <v>20.291699999999999</v>
      </c>
      <c r="V226" s="77">
        <v>36</v>
      </c>
      <c r="W226" s="77">
        <v>61.984900000000003</v>
      </c>
      <c r="X226" s="78">
        <v>36</v>
      </c>
      <c r="Y226" s="77">
        <v>15.803100000000001</v>
      </c>
      <c r="Z226" s="91">
        <v>36</v>
      </c>
      <c r="AA226" s="91">
        <v>14.592700000000001</v>
      </c>
      <c r="AB226" s="78">
        <v>36</v>
      </c>
      <c r="AC226" s="78">
        <v>20.6753</v>
      </c>
    </row>
    <row r="227" spans="9:29" x14ac:dyDescent="0.2">
      <c r="I227" s="73"/>
      <c r="J227" s="78">
        <v>37</v>
      </c>
      <c r="K227" s="78">
        <v>26.1295</v>
      </c>
      <c r="L227" s="78">
        <v>37</v>
      </c>
      <c r="M227" s="77">
        <v>27.365400000000001</v>
      </c>
      <c r="N227" s="78">
        <v>37</v>
      </c>
      <c r="O227" s="78">
        <v>19.640899999999998</v>
      </c>
      <c r="P227" s="78">
        <v>37</v>
      </c>
      <c r="Q227" s="78">
        <v>21.024100000000001</v>
      </c>
      <c r="R227" s="78">
        <v>37</v>
      </c>
      <c r="S227" s="78">
        <v>46.691699999999997</v>
      </c>
      <c r="T227" s="78">
        <v>37</v>
      </c>
      <c r="U227" s="78">
        <v>18.816800000000001</v>
      </c>
      <c r="V227" s="77">
        <v>37</v>
      </c>
      <c r="W227" s="77">
        <v>60.761400000000002</v>
      </c>
      <c r="X227" s="78">
        <v>37</v>
      </c>
      <c r="Y227" s="77">
        <v>15.3917</v>
      </c>
      <c r="Z227" s="91">
        <v>37</v>
      </c>
      <c r="AA227" s="91">
        <v>15.9674</v>
      </c>
      <c r="AB227" s="78">
        <v>37</v>
      </c>
      <c r="AC227" s="78">
        <v>20.329699999999999</v>
      </c>
    </row>
    <row r="228" spans="9:29" x14ac:dyDescent="0.2">
      <c r="I228" s="73"/>
      <c r="J228" s="78">
        <v>38</v>
      </c>
      <c r="K228" s="78">
        <v>26.9023</v>
      </c>
      <c r="L228" s="78">
        <v>38</v>
      </c>
      <c r="M228" s="77">
        <v>28.159099999999999</v>
      </c>
      <c r="N228" s="78">
        <v>38</v>
      </c>
      <c r="O228" s="78">
        <v>22.150500000000001</v>
      </c>
      <c r="P228" s="78">
        <v>38</v>
      </c>
      <c r="Q228" s="78">
        <v>23.257400000000001</v>
      </c>
      <c r="R228" s="78">
        <v>38</v>
      </c>
      <c r="S228" s="78">
        <v>43.832700000000003</v>
      </c>
      <c r="T228" s="78">
        <v>38</v>
      </c>
      <c r="U228" s="78">
        <v>19.584800000000001</v>
      </c>
      <c r="V228" s="77">
        <v>38</v>
      </c>
      <c r="W228" s="77">
        <v>58.843800000000002</v>
      </c>
      <c r="X228" s="78">
        <v>38</v>
      </c>
      <c r="Y228" s="77">
        <v>14.9773</v>
      </c>
      <c r="Z228" s="91">
        <v>38</v>
      </c>
      <c r="AA228" s="91">
        <v>17.052800000000001</v>
      </c>
      <c r="AB228" s="78">
        <v>38</v>
      </c>
      <c r="AC228" s="78">
        <v>16.9757</v>
      </c>
    </row>
    <row r="229" spans="9:29" x14ac:dyDescent="0.2">
      <c r="I229" s="73"/>
      <c r="J229" s="78">
        <v>39</v>
      </c>
      <c r="K229" s="78">
        <v>28.313600000000001</v>
      </c>
      <c r="L229" s="78">
        <v>39</v>
      </c>
      <c r="M229" s="77">
        <v>30.782499999999999</v>
      </c>
      <c r="N229" s="78">
        <v>39</v>
      </c>
      <c r="O229" s="78">
        <v>24.2361</v>
      </c>
      <c r="P229" s="78">
        <v>39</v>
      </c>
      <c r="Q229" s="78">
        <v>22.025200000000002</v>
      </c>
      <c r="R229" s="78">
        <v>39</v>
      </c>
      <c r="S229" s="78">
        <v>44.374600000000001</v>
      </c>
      <c r="T229" s="78">
        <v>39</v>
      </c>
      <c r="U229" s="78">
        <v>21.308299999999999</v>
      </c>
      <c r="V229" s="77">
        <v>39</v>
      </c>
      <c r="W229" s="77">
        <v>69.226100000000002</v>
      </c>
      <c r="X229" s="78">
        <v>39</v>
      </c>
      <c r="Y229" s="77">
        <v>12.4373</v>
      </c>
      <c r="Z229" s="91">
        <v>39</v>
      </c>
      <c r="AA229" s="91">
        <v>16.691700000000001</v>
      </c>
      <c r="AB229" s="78">
        <v>39</v>
      </c>
      <c r="AC229" s="78">
        <v>18.384899999999998</v>
      </c>
    </row>
    <row r="230" spans="9:29" x14ac:dyDescent="0.2">
      <c r="I230" s="73"/>
      <c r="J230" s="78">
        <v>40</v>
      </c>
      <c r="K230" s="78">
        <v>26.342600000000001</v>
      </c>
      <c r="L230" s="78">
        <v>40</v>
      </c>
      <c r="M230" s="77">
        <v>33.631300000000003</v>
      </c>
      <c r="N230" s="78">
        <v>40</v>
      </c>
      <c r="O230" s="78">
        <v>25.7424</v>
      </c>
      <c r="P230" s="78">
        <v>40</v>
      </c>
      <c r="Q230" s="78">
        <v>20.7319</v>
      </c>
      <c r="R230" s="78">
        <v>40</v>
      </c>
      <c r="S230" s="78">
        <v>40.403399999999998</v>
      </c>
      <c r="T230" s="78">
        <v>40</v>
      </c>
      <c r="U230" s="78">
        <v>23.320900000000002</v>
      </c>
      <c r="V230" s="77">
        <v>40</v>
      </c>
      <c r="W230" s="77">
        <v>65.411799999999999</v>
      </c>
      <c r="X230" s="78">
        <v>40</v>
      </c>
      <c r="Y230" s="77">
        <v>13.3232</v>
      </c>
      <c r="Z230" s="91">
        <v>40</v>
      </c>
      <c r="AA230" s="91">
        <v>15.1831</v>
      </c>
      <c r="AB230" s="78">
        <v>40</v>
      </c>
      <c r="AC230" s="78">
        <v>19.882000000000001</v>
      </c>
    </row>
    <row r="231" spans="9:29" x14ac:dyDescent="0.2">
      <c r="I231" s="73"/>
      <c r="J231" s="78">
        <v>41</v>
      </c>
      <c r="K231" s="78">
        <v>27.313500000000001</v>
      </c>
      <c r="L231" s="78">
        <v>41</v>
      </c>
      <c r="M231" s="77">
        <v>31.6233</v>
      </c>
      <c r="N231" s="78">
        <v>41</v>
      </c>
      <c r="O231" s="78">
        <v>23.9497</v>
      </c>
      <c r="P231" s="78">
        <v>41</v>
      </c>
      <c r="Q231" s="78">
        <v>20.061299999999999</v>
      </c>
      <c r="R231" s="78">
        <v>41</v>
      </c>
      <c r="S231" s="78">
        <v>40.1188</v>
      </c>
      <c r="T231" s="78">
        <v>41</v>
      </c>
      <c r="U231" s="78">
        <v>24.570699999999999</v>
      </c>
      <c r="V231" s="77">
        <v>41</v>
      </c>
      <c r="W231" s="77">
        <v>65.692800000000005</v>
      </c>
      <c r="X231" s="78">
        <v>41</v>
      </c>
      <c r="Y231" s="77">
        <v>13.9679</v>
      </c>
      <c r="Z231" s="91">
        <v>41</v>
      </c>
      <c r="AA231" s="91">
        <v>14.4344</v>
      </c>
      <c r="AB231" s="78">
        <v>41</v>
      </c>
      <c r="AC231" s="78">
        <v>20.042899999999999</v>
      </c>
    </row>
    <row r="232" spans="9:29" x14ac:dyDescent="0.2">
      <c r="I232" s="73"/>
      <c r="J232" s="78">
        <v>42</v>
      </c>
      <c r="K232" s="78">
        <v>26.741</v>
      </c>
      <c r="L232" s="78">
        <v>42</v>
      </c>
      <c r="M232" s="77">
        <v>30.5261</v>
      </c>
      <c r="N232" s="78">
        <v>42</v>
      </c>
      <c r="O232" s="78">
        <v>21.577500000000001</v>
      </c>
      <c r="P232" s="78">
        <v>42</v>
      </c>
      <c r="Q232" s="78">
        <v>18.728000000000002</v>
      </c>
      <c r="R232" s="78">
        <v>42</v>
      </c>
      <c r="S232" s="78">
        <v>38.410600000000002</v>
      </c>
      <c r="T232" s="78">
        <v>42</v>
      </c>
      <c r="U232" s="78">
        <v>24.948899999999998</v>
      </c>
      <c r="V232" s="77">
        <v>42</v>
      </c>
      <c r="W232" s="77">
        <v>65.787700000000001</v>
      </c>
      <c r="X232" s="78">
        <v>42</v>
      </c>
      <c r="Y232" s="77">
        <v>15.100300000000001</v>
      </c>
      <c r="Z232" s="91">
        <v>42</v>
      </c>
      <c r="AA232" s="91">
        <v>15.781499999999999</v>
      </c>
      <c r="AB232" s="78">
        <v>42</v>
      </c>
      <c r="AC232" s="78">
        <v>21.231400000000001</v>
      </c>
    </row>
    <row r="233" spans="9:29" x14ac:dyDescent="0.2">
      <c r="I233" s="73"/>
      <c r="J233" s="78">
        <v>43</v>
      </c>
      <c r="K233" s="78">
        <v>26.578600000000002</v>
      </c>
      <c r="L233" s="78">
        <v>43</v>
      </c>
      <c r="M233" s="77">
        <v>31.827500000000001</v>
      </c>
      <c r="N233" s="78">
        <v>43</v>
      </c>
      <c r="O233" s="78">
        <v>27.3035</v>
      </c>
      <c r="P233" s="78">
        <v>43</v>
      </c>
      <c r="Q233" s="78">
        <v>19.282499999999999</v>
      </c>
      <c r="R233" s="78">
        <v>43</v>
      </c>
      <c r="S233" s="78">
        <v>37.679299999999998</v>
      </c>
      <c r="T233" s="78">
        <v>43</v>
      </c>
      <c r="U233" s="78">
        <v>26.02</v>
      </c>
      <c r="V233" s="77">
        <v>43</v>
      </c>
      <c r="W233" s="77">
        <v>69.011099999999999</v>
      </c>
      <c r="X233" s="78">
        <v>43</v>
      </c>
      <c r="Y233" s="77">
        <v>13.9473</v>
      </c>
      <c r="Z233" s="91">
        <v>43</v>
      </c>
      <c r="AA233" s="91">
        <v>15.316800000000001</v>
      </c>
      <c r="AB233" s="78">
        <v>43</v>
      </c>
      <c r="AC233" s="78">
        <v>24.133800000000001</v>
      </c>
    </row>
    <row r="234" spans="9:29" x14ac:dyDescent="0.2">
      <c r="I234" s="73"/>
      <c r="J234" s="78">
        <v>44</v>
      </c>
      <c r="K234" s="78">
        <v>26.870699999999999</v>
      </c>
      <c r="L234" s="78">
        <v>44</v>
      </c>
      <c r="M234" s="77">
        <v>31.0456</v>
      </c>
      <c r="N234" s="78">
        <v>44</v>
      </c>
      <c r="O234" s="78">
        <v>26.3977</v>
      </c>
      <c r="P234" s="78">
        <v>44</v>
      </c>
      <c r="Q234" s="78">
        <v>20.250599999999999</v>
      </c>
      <c r="R234" s="78">
        <v>44</v>
      </c>
      <c r="S234" s="78">
        <v>38.840200000000003</v>
      </c>
      <c r="T234" s="78">
        <v>44</v>
      </c>
      <c r="U234" s="78">
        <v>25.569099999999999</v>
      </c>
      <c r="V234" s="77">
        <v>44</v>
      </c>
      <c r="W234" s="77">
        <v>72.188400000000001</v>
      </c>
      <c r="X234" s="78">
        <v>44</v>
      </c>
      <c r="Y234" s="77">
        <v>13.0093</v>
      </c>
      <c r="Z234" s="91">
        <v>44</v>
      </c>
      <c r="AA234" s="91">
        <v>16.337700000000002</v>
      </c>
      <c r="AB234" s="78">
        <v>44</v>
      </c>
      <c r="AC234" s="78">
        <v>23.8931</v>
      </c>
    </row>
    <row r="235" spans="9:29" x14ac:dyDescent="0.2">
      <c r="I235" s="73"/>
      <c r="J235" s="78">
        <v>45</v>
      </c>
      <c r="K235" s="78">
        <v>25.838699999999999</v>
      </c>
      <c r="L235" s="78">
        <v>45</v>
      </c>
      <c r="M235" s="77">
        <v>28.2393</v>
      </c>
      <c r="N235" s="78">
        <v>45</v>
      </c>
      <c r="O235" s="78">
        <v>25.913399999999999</v>
      </c>
      <c r="P235" s="78">
        <v>45</v>
      </c>
      <c r="Q235" s="78">
        <v>19.238099999999999</v>
      </c>
      <c r="R235" s="78">
        <v>45</v>
      </c>
      <c r="S235" s="78">
        <v>44.230400000000003</v>
      </c>
      <c r="T235" s="78">
        <v>45</v>
      </c>
      <c r="U235" s="78">
        <v>24.897200000000002</v>
      </c>
      <c r="V235" s="77">
        <v>45</v>
      </c>
      <c r="W235" s="77">
        <v>71.424700000000001</v>
      </c>
      <c r="X235" s="78">
        <v>45</v>
      </c>
      <c r="Y235" s="77">
        <v>13.442600000000001</v>
      </c>
      <c r="Z235" s="91">
        <v>45</v>
      </c>
      <c r="AA235" s="91">
        <v>16.566400000000002</v>
      </c>
      <c r="AB235" s="78">
        <v>45</v>
      </c>
      <c r="AC235" s="78">
        <v>23.7316</v>
      </c>
    </row>
    <row r="236" spans="9:29" x14ac:dyDescent="0.2">
      <c r="I236" s="73"/>
      <c r="J236" s="78">
        <v>46</v>
      </c>
      <c r="K236" s="78">
        <v>25.656300000000002</v>
      </c>
      <c r="L236" s="78">
        <v>46</v>
      </c>
      <c r="M236" s="77">
        <v>29.8949</v>
      </c>
      <c r="N236" s="78">
        <v>46</v>
      </c>
      <c r="O236" s="78">
        <v>24.834800000000001</v>
      </c>
      <c r="P236" s="78">
        <v>46</v>
      </c>
      <c r="Q236" s="78">
        <v>22.081900000000001</v>
      </c>
      <c r="R236" s="78">
        <v>46</v>
      </c>
      <c r="S236" s="78">
        <v>49.414099999999998</v>
      </c>
      <c r="T236" s="78">
        <v>46</v>
      </c>
      <c r="U236" s="78">
        <v>24.901399999999999</v>
      </c>
      <c r="V236" s="77">
        <v>46</v>
      </c>
      <c r="W236" s="77">
        <v>86.707800000000006</v>
      </c>
      <c r="X236" s="78">
        <v>46</v>
      </c>
      <c r="Y236" s="77">
        <v>13.1595</v>
      </c>
      <c r="Z236" s="91">
        <v>46</v>
      </c>
      <c r="AA236" s="91">
        <v>16.388400000000001</v>
      </c>
      <c r="AB236" s="78">
        <v>46</v>
      </c>
      <c r="AC236" s="78">
        <v>24.368400000000001</v>
      </c>
    </row>
    <row r="237" spans="9:29" x14ac:dyDescent="0.2">
      <c r="I237" s="73"/>
      <c r="J237" s="78">
        <v>47</v>
      </c>
      <c r="K237" s="78">
        <v>24.759699999999999</v>
      </c>
      <c r="L237" s="78">
        <v>47</v>
      </c>
      <c r="M237" s="77">
        <v>30.215499999999999</v>
      </c>
      <c r="N237" s="78">
        <v>47</v>
      </c>
      <c r="O237" s="78">
        <v>25.295100000000001</v>
      </c>
      <c r="P237" s="78">
        <v>47</v>
      </c>
      <c r="Q237" s="78">
        <v>24.106300000000001</v>
      </c>
      <c r="R237" s="78">
        <v>47</v>
      </c>
      <c r="S237" s="78">
        <v>50.079599999999999</v>
      </c>
      <c r="T237" s="78">
        <v>47</v>
      </c>
      <c r="U237" s="78">
        <v>25.282</v>
      </c>
      <c r="V237" s="77">
        <v>47</v>
      </c>
      <c r="W237" s="77">
        <v>87.379499999999993</v>
      </c>
      <c r="X237" s="78">
        <v>47</v>
      </c>
      <c r="Y237" s="77">
        <v>14.8325</v>
      </c>
      <c r="Z237" s="91">
        <v>47</v>
      </c>
      <c r="AA237" s="91">
        <v>18.1295</v>
      </c>
      <c r="AB237" s="78">
        <v>47</v>
      </c>
      <c r="AC237" s="78">
        <v>27.972999999999999</v>
      </c>
    </row>
    <row r="238" spans="9:29" x14ac:dyDescent="0.2">
      <c r="I238" s="73"/>
      <c r="J238" s="78">
        <v>48</v>
      </c>
      <c r="K238" s="78">
        <v>26.108499999999999</v>
      </c>
      <c r="L238" s="78">
        <v>48</v>
      </c>
      <c r="M238" s="77">
        <v>28.2789</v>
      </c>
      <c r="N238" s="78">
        <v>48</v>
      </c>
      <c r="O238" s="78">
        <v>24.3187</v>
      </c>
      <c r="P238" s="78">
        <v>48</v>
      </c>
      <c r="Q238" s="78">
        <v>26.828399999999998</v>
      </c>
      <c r="R238" s="78">
        <v>48</v>
      </c>
      <c r="S238" s="78">
        <v>44.328400000000002</v>
      </c>
      <c r="T238" s="78">
        <v>48</v>
      </c>
      <c r="U238" s="78">
        <v>25.745699999999999</v>
      </c>
      <c r="V238" s="77">
        <v>48</v>
      </c>
      <c r="W238" s="77">
        <v>79.066299999999998</v>
      </c>
      <c r="X238" s="78">
        <v>48</v>
      </c>
      <c r="Y238" s="77">
        <v>19.257000000000001</v>
      </c>
      <c r="Z238" s="91">
        <v>48</v>
      </c>
      <c r="AA238" s="91">
        <v>16.398499999999999</v>
      </c>
      <c r="AB238" s="78">
        <v>48</v>
      </c>
      <c r="AC238" s="78">
        <v>25.282900000000001</v>
      </c>
    </row>
    <row r="239" spans="9:29" x14ac:dyDescent="0.2">
      <c r="I239" s="73"/>
      <c r="J239" s="78">
        <v>49</v>
      </c>
      <c r="K239" s="78">
        <v>29.6541</v>
      </c>
      <c r="L239" s="78">
        <v>49</v>
      </c>
      <c r="M239" s="77">
        <v>32.439900000000002</v>
      </c>
      <c r="N239" s="78">
        <v>49</v>
      </c>
      <c r="O239" s="78">
        <v>27.5642</v>
      </c>
      <c r="P239" s="78">
        <v>49</v>
      </c>
      <c r="Q239" s="78">
        <v>29.487500000000001</v>
      </c>
      <c r="R239" s="78">
        <v>49</v>
      </c>
      <c r="S239" s="78">
        <v>43.7196</v>
      </c>
      <c r="T239" s="78">
        <v>49</v>
      </c>
      <c r="U239" s="78">
        <v>25.461600000000001</v>
      </c>
      <c r="V239" s="77">
        <v>49</v>
      </c>
      <c r="W239" s="77">
        <v>75.3977</v>
      </c>
      <c r="X239" s="78">
        <v>49</v>
      </c>
      <c r="Y239" s="77">
        <v>19.528300000000002</v>
      </c>
      <c r="Z239" s="91">
        <v>49</v>
      </c>
      <c r="AA239" s="91">
        <v>15.061299999999999</v>
      </c>
      <c r="AB239" s="78">
        <v>49</v>
      </c>
      <c r="AC239" s="78">
        <v>22.1479</v>
      </c>
    </row>
    <row r="240" spans="9:29" x14ac:dyDescent="0.2">
      <c r="I240" s="73"/>
      <c r="J240" s="78">
        <v>50</v>
      </c>
      <c r="K240" s="78">
        <v>28.967600000000001</v>
      </c>
      <c r="L240" s="78">
        <v>50</v>
      </c>
      <c r="M240" s="77">
        <v>30.603300000000001</v>
      </c>
      <c r="N240" s="78">
        <v>50</v>
      </c>
      <c r="O240" s="78">
        <v>26.532900000000001</v>
      </c>
      <c r="P240" s="78">
        <v>50</v>
      </c>
      <c r="Q240" s="78">
        <v>29.091000000000001</v>
      </c>
      <c r="R240" s="78">
        <v>50</v>
      </c>
      <c r="S240" s="78">
        <v>44.675699999999999</v>
      </c>
      <c r="T240" s="78">
        <v>50</v>
      </c>
      <c r="U240" s="78">
        <v>24.904699999999998</v>
      </c>
      <c r="V240" s="77">
        <v>50</v>
      </c>
      <c r="W240" s="77">
        <v>76.998199999999997</v>
      </c>
      <c r="X240" s="78">
        <v>50</v>
      </c>
      <c r="Y240" s="77">
        <v>17.269200000000001</v>
      </c>
      <c r="Z240" s="91">
        <v>50</v>
      </c>
      <c r="AA240" s="91">
        <v>14.6488</v>
      </c>
      <c r="AB240" s="78">
        <v>50</v>
      </c>
      <c r="AC240" s="78">
        <v>20.5472</v>
      </c>
    </row>
    <row r="241" spans="9:29" x14ac:dyDescent="0.2">
      <c r="I241" s="73"/>
      <c r="J241" s="78">
        <v>51</v>
      </c>
      <c r="K241" s="78">
        <v>30.313099999999999</v>
      </c>
      <c r="L241" s="78">
        <v>51</v>
      </c>
      <c r="M241" s="77">
        <v>30.852699999999999</v>
      </c>
      <c r="N241" s="78">
        <v>51</v>
      </c>
      <c r="O241" s="78">
        <v>23.671500000000002</v>
      </c>
      <c r="P241" s="78">
        <v>51</v>
      </c>
      <c r="Q241" s="78">
        <v>27.6754</v>
      </c>
      <c r="R241" s="78">
        <v>51</v>
      </c>
      <c r="S241" s="78">
        <v>38.007100000000001</v>
      </c>
      <c r="T241" s="78">
        <v>51</v>
      </c>
      <c r="U241" s="78">
        <v>22.117999999999999</v>
      </c>
      <c r="V241" s="77">
        <v>51</v>
      </c>
      <c r="W241" s="77">
        <v>87.495800000000003</v>
      </c>
      <c r="X241" s="78">
        <v>51</v>
      </c>
      <c r="Y241" s="77">
        <v>15.140499999999999</v>
      </c>
      <c r="Z241" s="91">
        <v>51</v>
      </c>
      <c r="AA241" s="91">
        <v>16.083300000000001</v>
      </c>
      <c r="AB241" s="78">
        <v>51</v>
      </c>
      <c r="AC241" s="78">
        <v>22.772099999999998</v>
      </c>
    </row>
    <row r="242" spans="9:29" x14ac:dyDescent="0.2">
      <c r="I242" s="73"/>
      <c r="J242" s="78">
        <v>52</v>
      </c>
      <c r="K242" s="78">
        <v>29.3415</v>
      </c>
      <c r="L242" s="78">
        <v>52</v>
      </c>
      <c r="M242" s="77">
        <v>33.122199999999999</v>
      </c>
      <c r="N242" s="78">
        <v>52</v>
      </c>
      <c r="O242" s="78">
        <v>25.209299999999999</v>
      </c>
      <c r="P242" s="78">
        <v>52</v>
      </c>
      <c r="Q242" s="78">
        <v>30.348099999999999</v>
      </c>
      <c r="R242" s="78">
        <v>52</v>
      </c>
      <c r="S242" s="78">
        <v>37.930799999999998</v>
      </c>
      <c r="T242" s="78">
        <v>52</v>
      </c>
      <c r="U242" s="78">
        <v>23.38</v>
      </c>
      <c r="V242" s="77">
        <v>52</v>
      </c>
      <c r="W242" s="77">
        <v>84.290300000000002</v>
      </c>
      <c r="X242" s="78">
        <v>52</v>
      </c>
      <c r="Y242" s="77">
        <v>15.723100000000001</v>
      </c>
      <c r="Z242" s="91">
        <v>52</v>
      </c>
      <c r="AA242" s="91">
        <v>18.395</v>
      </c>
      <c r="AB242" s="78">
        <v>52</v>
      </c>
      <c r="AC242" s="78">
        <v>24.410299999999999</v>
      </c>
    </row>
    <row r="243" spans="9:29" x14ac:dyDescent="0.2">
      <c r="I243" s="73"/>
      <c r="J243" s="78">
        <v>53</v>
      </c>
      <c r="K243" s="78">
        <v>31.787400000000002</v>
      </c>
      <c r="L243" s="78">
        <v>53</v>
      </c>
      <c r="M243" s="77">
        <v>32.840299999999999</v>
      </c>
      <c r="N243" s="78">
        <v>53</v>
      </c>
      <c r="O243" s="78">
        <v>28.4955</v>
      </c>
      <c r="P243" s="78">
        <v>53</v>
      </c>
      <c r="Q243" s="78">
        <v>32.608600000000003</v>
      </c>
      <c r="R243" s="78">
        <v>53</v>
      </c>
      <c r="S243" s="78">
        <v>41.697699999999998</v>
      </c>
      <c r="T243" s="78">
        <v>53</v>
      </c>
      <c r="U243" s="78">
        <v>22.7897</v>
      </c>
      <c r="V243" s="77">
        <v>53</v>
      </c>
      <c r="W243" s="77">
        <v>102.4756</v>
      </c>
      <c r="X243" s="78">
        <v>53</v>
      </c>
      <c r="Y243" s="77">
        <v>16.240400000000001</v>
      </c>
      <c r="Z243" s="91">
        <v>53</v>
      </c>
      <c r="AA243" s="91">
        <v>19.226199999999999</v>
      </c>
      <c r="AB243" s="78">
        <v>53</v>
      </c>
      <c r="AC243" s="78">
        <v>23.090299999999999</v>
      </c>
    </row>
    <row r="244" spans="9:29" x14ac:dyDescent="0.2">
      <c r="I244" s="73"/>
      <c r="J244" s="78">
        <v>54</v>
      </c>
      <c r="K244" s="78">
        <v>29.363199999999999</v>
      </c>
      <c r="L244" s="78">
        <v>54</v>
      </c>
      <c r="M244" s="77">
        <v>31.574300000000001</v>
      </c>
      <c r="N244" s="78">
        <v>54</v>
      </c>
      <c r="O244" s="78">
        <v>27.5318</v>
      </c>
      <c r="P244" s="78">
        <v>54</v>
      </c>
      <c r="Q244" s="78">
        <v>27.532699999999998</v>
      </c>
      <c r="R244" s="78">
        <v>54</v>
      </c>
      <c r="S244" s="78">
        <v>41.9953</v>
      </c>
      <c r="T244" s="78">
        <v>54</v>
      </c>
      <c r="U244" s="78">
        <v>20.403600000000001</v>
      </c>
      <c r="V244" s="77">
        <v>54</v>
      </c>
      <c r="W244" s="77">
        <v>105.7719</v>
      </c>
      <c r="X244" s="78">
        <v>54</v>
      </c>
      <c r="Y244" s="77">
        <v>18.786999999999999</v>
      </c>
      <c r="Z244" s="91">
        <v>54</v>
      </c>
      <c r="AA244" s="91">
        <v>20.3277</v>
      </c>
      <c r="AB244" s="78">
        <v>54</v>
      </c>
      <c r="AC244" s="78">
        <v>20.165400000000002</v>
      </c>
    </row>
    <row r="245" spans="9:29" x14ac:dyDescent="0.2">
      <c r="I245" s="73"/>
      <c r="J245" s="78">
        <v>55</v>
      </c>
      <c r="K245" s="78">
        <v>28.771999999999998</v>
      </c>
      <c r="L245" s="78">
        <v>55</v>
      </c>
      <c r="M245" s="77">
        <v>32.283999999999999</v>
      </c>
      <c r="N245" s="78">
        <v>55</v>
      </c>
      <c r="O245" s="78">
        <v>25.348500000000001</v>
      </c>
      <c r="P245" s="78">
        <v>55</v>
      </c>
      <c r="Q245" s="78">
        <v>29.259599999999999</v>
      </c>
      <c r="R245" s="78">
        <v>55</v>
      </c>
      <c r="S245" s="78">
        <v>39.863599999999998</v>
      </c>
      <c r="T245" s="78">
        <v>55</v>
      </c>
      <c r="U245" s="78">
        <v>20.390799999999999</v>
      </c>
      <c r="V245" s="77">
        <v>55</v>
      </c>
      <c r="W245" s="77">
        <v>100.666</v>
      </c>
      <c r="X245" s="78">
        <v>55</v>
      </c>
      <c r="Y245" s="77">
        <v>16.959599999999998</v>
      </c>
      <c r="Z245" s="91">
        <v>55</v>
      </c>
      <c r="AA245" s="91">
        <v>20.857099999999999</v>
      </c>
      <c r="AB245" s="78">
        <v>55</v>
      </c>
      <c r="AC245" s="78">
        <v>24.023399999999999</v>
      </c>
    </row>
    <row r="246" spans="9:29" x14ac:dyDescent="0.2">
      <c r="I246" s="73"/>
      <c r="J246" s="78">
        <v>56</v>
      </c>
      <c r="K246" s="78">
        <v>32.587299999999999</v>
      </c>
      <c r="L246" s="78">
        <v>56</v>
      </c>
      <c r="M246" s="77">
        <v>35.357500000000002</v>
      </c>
      <c r="N246" s="78">
        <v>56</v>
      </c>
      <c r="O246" s="78">
        <v>22.5669</v>
      </c>
      <c r="P246" s="78">
        <v>56</v>
      </c>
      <c r="Q246" s="78">
        <v>29.315899999999999</v>
      </c>
      <c r="R246" s="78">
        <v>56</v>
      </c>
      <c r="S246" s="78">
        <v>44.542400000000001</v>
      </c>
      <c r="T246" s="78">
        <v>56</v>
      </c>
      <c r="U246" s="78">
        <v>21.188500000000001</v>
      </c>
      <c r="V246" s="77">
        <v>56</v>
      </c>
      <c r="W246" s="77">
        <v>88.971000000000004</v>
      </c>
      <c r="X246" s="78">
        <v>56</v>
      </c>
      <c r="Y246" s="77">
        <v>16.174600000000002</v>
      </c>
      <c r="Z246" s="91">
        <v>56</v>
      </c>
      <c r="AA246" s="91">
        <v>20.619599999999998</v>
      </c>
      <c r="AB246" s="78">
        <v>56</v>
      </c>
      <c r="AC246" s="78">
        <v>25.425699999999999</v>
      </c>
    </row>
    <row r="247" spans="9:29" x14ac:dyDescent="0.2">
      <c r="I247" s="73"/>
      <c r="J247" s="78">
        <v>57</v>
      </c>
      <c r="K247" s="78">
        <v>33.470100000000002</v>
      </c>
      <c r="L247" s="78">
        <v>57</v>
      </c>
      <c r="M247" s="77">
        <v>32.752299999999998</v>
      </c>
      <c r="N247" s="78">
        <v>57</v>
      </c>
      <c r="O247" s="78">
        <v>23.647300000000001</v>
      </c>
      <c r="P247" s="78">
        <v>57</v>
      </c>
      <c r="Q247" s="78">
        <v>27.384399999999999</v>
      </c>
      <c r="R247" s="78">
        <v>57</v>
      </c>
      <c r="S247" s="78">
        <v>50.854399999999998</v>
      </c>
      <c r="T247" s="78">
        <v>57</v>
      </c>
      <c r="U247" s="78">
        <v>24.1465</v>
      </c>
      <c r="V247" s="77">
        <v>57</v>
      </c>
      <c r="W247" s="77">
        <v>84.551699999999997</v>
      </c>
      <c r="X247" s="78">
        <v>57</v>
      </c>
      <c r="Y247" s="77">
        <v>16.434000000000001</v>
      </c>
      <c r="Z247" s="91">
        <v>57</v>
      </c>
      <c r="AA247" s="91">
        <v>19.066299999999998</v>
      </c>
      <c r="AB247" s="78">
        <v>57</v>
      </c>
      <c r="AC247" s="78">
        <v>23.930099999999999</v>
      </c>
    </row>
    <row r="248" spans="9:29" x14ac:dyDescent="0.2">
      <c r="I248" s="73"/>
      <c r="J248" s="78">
        <v>58</v>
      </c>
      <c r="K248" s="78">
        <v>31.0672</v>
      </c>
      <c r="L248" s="78">
        <v>58</v>
      </c>
      <c r="M248" s="77">
        <v>33.677399999999999</v>
      </c>
      <c r="N248" s="78">
        <v>58</v>
      </c>
      <c r="O248" s="78">
        <v>26.404900000000001</v>
      </c>
      <c r="P248" s="78">
        <v>58</v>
      </c>
      <c r="Q248" s="78">
        <v>23.708100000000002</v>
      </c>
      <c r="R248" s="78">
        <v>58</v>
      </c>
      <c r="S248" s="78">
        <v>53.621299999999998</v>
      </c>
      <c r="T248" s="78">
        <v>58</v>
      </c>
      <c r="U248" s="78">
        <v>23.849399999999999</v>
      </c>
      <c r="V248" s="77">
        <v>58</v>
      </c>
      <c r="W248" s="77">
        <v>87.075000000000003</v>
      </c>
      <c r="X248" s="78">
        <v>58</v>
      </c>
      <c r="Y248" s="77">
        <v>14.8072</v>
      </c>
      <c r="Z248" s="91">
        <v>58</v>
      </c>
      <c r="AA248" s="91">
        <v>19.279199999999999</v>
      </c>
      <c r="AB248" s="78">
        <v>58</v>
      </c>
      <c r="AC248" s="78">
        <v>21.61</v>
      </c>
    </row>
    <row r="249" spans="9:29" x14ac:dyDescent="0.2">
      <c r="I249" s="73"/>
      <c r="J249" s="78">
        <v>59</v>
      </c>
      <c r="K249" s="78">
        <v>31.318899999999999</v>
      </c>
      <c r="L249" s="78">
        <v>59</v>
      </c>
      <c r="M249" s="77">
        <v>31.349699999999999</v>
      </c>
      <c r="N249" s="78">
        <v>59</v>
      </c>
      <c r="O249" s="78">
        <v>28.857199999999999</v>
      </c>
      <c r="P249" s="78">
        <v>59</v>
      </c>
      <c r="Q249" s="78">
        <v>22.955200000000001</v>
      </c>
      <c r="R249" s="78">
        <v>59</v>
      </c>
      <c r="S249" s="78">
        <v>47.437800000000003</v>
      </c>
      <c r="T249" s="78">
        <v>59</v>
      </c>
      <c r="U249" s="78">
        <v>23.6556</v>
      </c>
      <c r="V249" s="77">
        <v>59</v>
      </c>
      <c r="W249" s="77">
        <v>92.618099999999998</v>
      </c>
      <c r="X249" s="78">
        <v>59</v>
      </c>
      <c r="Y249" s="77">
        <v>15.308400000000001</v>
      </c>
      <c r="Z249" s="91">
        <v>59</v>
      </c>
      <c r="AA249" s="91">
        <v>19.281700000000001</v>
      </c>
      <c r="AB249" s="78">
        <v>59</v>
      </c>
      <c r="AC249" s="78">
        <v>23.330500000000001</v>
      </c>
    </row>
    <row r="250" spans="9:29" x14ac:dyDescent="0.2">
      <c r="I250" s="73"/>
      <c r="J250" s="78">
        <v>60</v>
      </c>
      <c r="K250" s="78">
        <v>32.170299999999997</v>
      </c>
      <c r="L250" s="78">
        <v>60</v>
      </c>
      <c r="M250" s="77">
        <v>34.168199999999999</v>
      </c>
      <c r="N250" s="78">
        <v>60</v>
      </c>
      <c r="O250" s="78">
        <v>31.677299999999999</v>
      </c>
      <c r="P250" s="78">
        <v>60</v>
      </c>
      <c r="Q250" s="78">
        <v>23.598600000000001</v>
      </c>
      <c r="R250" s="78">
        <v>60</v>
      </c>
      <c r="S250" s="78">
        <v>41.428100000000001</v>
      </c>
      <c r="T250" s="78">
        <v>60</v>
      </c>
      <c r="U250" s="78">
        <v>21.837</v>
      </c>
      <c r="V250" s="77">
        <v>60</v>
      </c>
      <c r="W250" s="77">
        <v>98.526399999999995</v>
      </c>
      <c r="X250" s="78">
        <v>60</v>
      </c>
      <c r="Y250" s="77">
        <v>14.9696</v>
      </c>
      <c r="Z250" s="91">
        <v>60</v>
      </c>
      <c r="AA250" s="91">
        <v>17.9267</v>
      </c>
      <c r="AB250" s="78">
        <v>60</v>
      </c>
      <c r="AC250" s="78">
        <v>25.540700000000001</v>
      </c>
    </row>
    <row r="251" spans="9:29" x14ac:dyDescent="0.2">
      <c r="I251" s="73"/>
      <c r="J251" s="78">
        <v>61</v>
      </c>
      <c r="K251" s="78">
        <v>32.580399999999997</v>
      </c>
      <c r="L251" s="78">
        <v>61</v>
      </c>
      <c r="M251" s="77">
        <v>34.338200000000001</v>
      </c>
      <c r="N251" s="78">
        <v>61</v>
      </c>
      <c r="O251" s="78">
        <v>31.448699999999999</v>
      </c>
      <c r="P251" s="78">
        <v>61</v>
      </c>
      <c r="Q251" s="78">
        <v>24.065200000000001</v>
      </c>
      <c r="R251" s="78">
        <v>61</v>
      </c>
      <c r="S251" s="78">
        <v>41.288499999999999</v>
      </c>
      <c r="T251" s="78">
        <v>61</v>
      </c>
      <c r="U251" s="78">
        <v>19.5595</v>
      </c>
      <c r="V251" s="77">
        <v>61</v>
      </c>
      <c r="W251" s="77">
        <v>105.62739999999999</v>
      </c>
      <c r="X251" s="78">
        <v>61</v>
      </c>
      <c r="Y251" s="77">
        <v>15.412000000000001</v>
      </c>
      <c r="Z251" s="91">
        <v>61</v>
      </c>
      <c r="AA251" s="91">
        <v>19.513300000000001</v>
      </c>
      <c r="AB251" s="78">
        <v>61</v>
      </c>
      <c r="AC251" s="78">
        <v>23.412800000000001</v>
      </c>
    </row>
    <row r="252" spans="9:29" x14ac:dyDescent="0.2">
      <c r="I252" s="73"/>
      <c r="J252" s="78">
        <v>62</v>
      </c>
      <c r="K252" s="78">
        <v>29.090399999999999</v>
      </c>
      <c r="L252" s="78">
        <v>62</v>
      </c>
      <c r="M252" s="77">
        <v>37.905099999999997</v>
      </c>
      <c r="N252" s="78">
        <v>62</v>
      </c>
      <c r="O252" s="78">
        <v>32.533700000000003</v>
      </c>
      <c r="P252" s="78">
        <v>62</v>
      </c>
      <c r="Q252" s="78">
        <v>25.195499999999999</v>
      </c>
      <c r="R252" s="78">
        <v>62</v>
      </c>
      <c r="S252" s="78">
        <v>41.490499999999997</v>
      </c>
      <c r="T252" s="78">
        <v>62</v>
      </c>
      <c r="U252" s="78">
        <v>20.066099999999999</v>
      </c>
      <c r="V252" s="77">
        <v>62</v>
      </c>
      <c r="W252" s="77">
        <v>101.8053</v>
      </c>
      <c r="X252" s="78">
        <v>62</v>
      </c>
      <c r="Y252" s="77">
        <v>16.5307</v>
      </c>
      <c r="Z252" s="91">
        <v>62</v>
      </c>
      <c r="AA252" s="91">
        <v>24.2332</v>
      </c>
      <c r="AB252" s="78">
        <v>62</v>
      </c>
      <c r="AC252" s="78">
        <v>25.707799999999999</v>
      </c>
    </row>
    <row r="253" spans="9:29" x14ac:dyDescent="0.2">
      <c r="I253" s="73"/>
      <c r="J253" s="78">
        <v>63</v>
      </c>
      <c r="K253" s="78">
        <v>29.5243</v>
      </c>
      <c r="L253" s="78">
        <v>63</v>
      </c>
      <c r="M253" s="77">
        <v>31.023199999999999</v>
      </c>
      <c r="N253" s="78">
        <v>63</v>
      </c>
      <c r="O253" s="78">
        <v>32.237099999999998</v>
      </c>
      <c r="P253" s="78">
        <v>63</v>
      </c>
      <c r="Q253" s="78">
        <v>26.8278</v>
      </c>
      <c r="R253" s="78">
        <v>63</v>
      </c>
      <c r="S253" s="78">
        <v>44.059399999999997</v>
      </c>
      <c r="T253" s="78">
        <v>63</v>
      </c>
      <c r="U253" s="78">
        <v>20.995799999999999</v>
      </c>
      <c r="V253" s="77">
        <v>63</v>
      </c>
      <c r="W253" s="77">
        <v>95.5261</v>
      </c>
      <c r="X253" s="78">
        <v>63</v>
      </c>
      <c r="Y253" s="77">
        <v>14.8049</v>
      </c>
      <c r="Z253" s="91">
        <v>63</v>
      </c>
      <c r="AA253" s="91">
        <v>24.6843</v>
      </c>
      <c r="AB253" s="78">
        <v>63</v>
      </c>
      <c r="AC253" s="78">
        <v>28.350999999999999</v>
      </c>
    </row>
    <row r="254" spans="9:29" x14ac:dyDescent="0.2">
      <c r="I254" s="73"/>
      <c r="J254" s="78">
        <v>64</v>
      </c>
      <c r="K254" s="78">
        <v>28.998799999999999</v>
      </c>
      <c r="L254" s="78">
        <v>64</v>
      </c>
      <c r="M254" s="77">
        <v>30.536300000000001</v>
      </c>
      <c r="N254" s="78">
        <v>64</v>
      </c>
      <c r="O254" s="78">
        <v>30.200600000000001</v>
      </c>
      <c r="P254" s="78">
        <v>64</v>
      </c>
      <c r="Q254" s="78">
        <v>27.3614</v>
      </c>
      <c r="R254" s="78">
        <v>64</v>
      </c>
      <c r="S254" s="78">
        <v>44.9758</v>
      </c>
      <c r="T254" s="78">
        <v>64</v>
      </c>
      <c r="U254" s="78">
        <v>20.849299999999999</v>
      </c>
      <c r="V254" s="77">
        <v>64</v>
      </c>
      <c r="W254" s="77">
        <v>88.683599999999998</v>
      </c>
      <c r="X254" s="78">
        <v>64</v>
      </c>
      <c r="Y254" s="77">
        <v>15.970800000000001</v>
      </c>
      <c r="Z254" s="91">
        <v>64</v>
      </c>
      <c r="AA254" s="91">
        <v>25.866900000000001</v>
      </c>
      <c r="AB254" s="78">
        <v>64</v>
      </c>
      <c r="AC254" s="78">
        <v>27.620200000000001</v>
      </c>
    </row>
    <row r="255" spans="9:29" x14ac:dyDescent="0.2">
      <c r="I255" s="73"/>
      <c r="J255" s="78">
        <v>65</v>
      </c>
      <c r="K255" s="78">
        <v>29.9817</v>
      </c>
      <c r="L255" s="78">
        <v>65</v>
      </c>
      <c r="M255" s="77">
        <v>28.862200000000001</v>
      </c>
      <c r="N255" s="78">
        <v>65</v>
      </c>
      <c r="O255" s="78">
        <v>28.709399999999999</v>
      </c>
      <c r="P255" s="78">
        <v>65</v>
      </c>
      <c r="Q255" s="78">
        <v>31.276900000000001</v>
      </c>
      <c r="R255" s="78">
        <v>65</v>
      </c>
      <c r="S255" s="78">
        <v>43.697000000000003</v>
      </c>
      <c r="T255" s="78">
        <v>65</v>
      </c>
      <c r="U255" s="78">
        <v>23.0825</v>
      </c>
      <c r="V255" s="77">
        <v>65</v>
      </c>
      <c r="W255" s="77">
        <v>85.195099999999996</v>
      </c>
      <c r="X255" s="78">
        <v>65</v>
      </c>
      <c r="Y255" s="77">
        <v>16.011600000000001</v>
      </c>
      <c r="Z255" s="91">
        <v>65</v>
      </c>
      <c r="AA255" s="91">
        <v>28.9208</v>
      </c>
      <c r="AB255" s="78">
        <v>65</v>
      </c>
      <c r="AC255" s="78">
        <v>30.436900000000001</v>
      </c>
    </row>
    <row r="256" spans="9:29" x14ac:dyDescent="0.2">
      <c r="I256" s="73"/>
      <c r="J256" s="78">
        <v>66</v>
      </c>
      <c r="K256" s="78">
        <v>33.8003</v>
      </c>
      <c r="L256" s="78">
        <v>66</v>
      </c>
      <c r="M256" s="77">
        <v>28.425899999999999</v>
      </c>
      <c r="N256" s="78">
        <v>66</v>
      </c>
      <c r="O256" s="78">
        <v>29.932300000000001</v>
      </c>
      <c r="P256" s="78">
        <v>66</v>
      </c>
      <c r="Q256" s="78">
        <v>33.679900000000004</v>
      </c>
      <c r="R256" s="78">
        <v>66</v>
      </c>
      <c r="S256" s="78">
        <v>50.4251</v>
      </c>
      <c r="T256" s="78">
        <v>66</v>
      </c>
      <c r="U256" s="78">
        <v>25.465499999999999</v>
      </c>
      <c r="V256" s="77">
        <v>66</v>
      </c>
      <c r="W256" s="77">
        <v>90.688299999999998</v>
      </c>
      <c r="X256" s="78">
        <v>66</v>
      </c>
      <c r="Y256" s="77">
        <v>15.264900000000001</v>
      </c>
      <c r="Z256" s="91">
        <v>66</v>
      </c>
      <c r="AA256" s="91">
        <v>29.327500000000001</v>
      </c>
      <c r="AB256" s="78">
        <v>66</v>
      </c>
      <c r="AC256" s="78">
        <v>31.4634</v>
      </c>
    </row>
    <row r="257" spans="9:29" x14ac:dyDescent="0.2">
      <c r="I257" s="73"/>
      <c r="J257" s="78">
        <v>67</v>
      </c>
      <c r="K257" s="78">
        <v>32.725499999999997</v>
      </c>
      <c r="L257" s="78">
        <v>67</v>
      </c>
      <c r="M257" s="77">
        <v>30.506799999999998</v>
      </c>
      <c r="N257" s="78">
        <v>67</v>
      </c>
      <c r="O257" s="78">
        <v>33.613999999999997</v>
      </c>
      <c r="P257" s="78">
        <v>67</v>
      </c>
      <c r="Q257" s="78">
        <v>37.756799999999998</v>
      </c>
      <c r="R257" s="78">
        <v>67</v>
      </c>
      <c r="S257" s="78">
        <v>54.166699999999999</v>
      </c>
      <c r="T257" s="78">
        <v>67</v>
      </c>
      <c r="U257" s="78">
        <v>29.097899999999999</v>
      </c>
      <c r="V257" s="77">
        <v>67</v>
      </c>
      <c r="W257" s="77">
        <v>101.9049</v>
      </c>
      <c r="X257" s="78">
        <v>67</v>
      </c>
      <c r="Y257" s="77">
        <v>17.05</v>
      </c>
      <c r="Z257" s="91">
        <v>67</v>
      </c>
      <c r="AA257" s="91">
        <v>32.524700000000003</v>
      </c>
      <c r="AB257" s="78">
        <v>67</v>
      </c>
      <c r="AC257" s="78">
        <v>27.857399999999998</v>
      </c>
    </row>
    <row r="258" spans="9:29" x14ac:dyDescent="0.2">
      <c r="I258" s="73"/>
      <c r="J258" s="78">
        <v>68</v>
      </c>
      <c r="K258" s="78">
        <v>35.5792</v>
      </c>
      <c r="L258" s="78">
        <v>68</v>
      </c>
      <c r="M258" s="77">
        <v>28.7363</v>
      </c>
      <c r="N258" s="78">
        <v>68</v>
      </c>
      <c r="O258" s="78">
        <v>41.667700000000004</v>
      </c>
      <c r="P258" s="78">
        <v>68</v>
      </c>
      <c r="Q258" s="78">
        <v>37.759099999999997</v>
      </c>
      <c r="R258" s="78">
        <v>68</v>
      </c>
      <c r="S258" s="78">
        <v>50.805</v>
      </c>
      <c r="T258" s="78">
        <v>68</v>
      </c>
      <c r="U258" s="78">
        <v>27.152200000000001</v>
      </c>
      <c r="V258" s="77">
        <v>68</v>
      </c>
      <c r="W258" s="77">
        <v>91.945400000000006</v>
      </c>
      <c r="X258" s="78">
        <v>68</v>
      </c>
      <c r="Y258" s="77">
        <v>17.049600000000002</v>
      </c>
      <c r="Z258" s="91">
        <v>68</v>
      </c>
      <c r="AA258" s="91">
        <v>29.756900000000002</v>
      </c>
      <c r="AB258" s="78">
        <v>68</v>
      </c>
      <c r="AC258" s="78">
        <v>30.224900000000002</v>
      </c>
    </row>
    <row r="259" spans="9:29" x14ac:dyDescent="0.2">
      <c r="I259" s="73"/>
      <c r="J259" s="78">
        <v>69</v>
      </c>
      <c r="K259" s="78">
        <v>34.270299999999999</v>
      </c>
      <c r="L259" s="78">
        <v>69</v>
      </c>
      <c r="M259" s="77">
        <v>29.4407</v>
      </c>
      <c r="N259" s="78">
        <v>69</v>
      </c>
      <c r="O259" s="78">
        <v>40.028399999999998</v>
      </c>
      <c r="P259" s="78">
        <v>69</v>
      </c>
      <c r="Q259" s="78">
        <v>36.788200000000003</v>
      </c>
      <c r="R259" s="78">
        <v>69</v>
      </c>
      <c r="S259" s="78">
        <v>50.384799999999998</v>
      </c>
      <c r="T259" s="78">
        <v>69</v>
      </c>
      <c r="U259" s="78">
        <v>24.616</v>
      </c>
      <c r="V259" s="77">
        <v>69</v>
      </c>
      <c r="W259" s="77">
        <v>88.843800000000002</v>
      </c>
      <c r="X259" s="78">
        <v>69</v>
      </c>
      <c r="Y259" s="77">
        <v>16.7014</v>
      </c>
      <c r="Z259" s="91">
        <v>69</v>
      </c>
      <c r="AA259" s="91">
        <v>27.7454</v>
      </c>
      <c r="AB259" s="78">
        <v>69</v>
      </c>
      <c r="AC259" s="78">
        <v>33.105600000000003</v>
      </c>
    </row>
    <row r="260" spans="9:29" x14ac:dyDescent="0.2">
      <c r="I260" s="73"/>
      <c r="J260" s="78">
        <v>70</v>
      </c>
      <c r="K260" s="78">
        <v>34.676900000000003</v>
      </c>
      <c r="L260" s="78">
        <v>70</v>
      </c>
      <c r="M260" s="77">
        <v>33.792900000000003</v>
      </c>
      <c r="N260" s="78">
        <v>70</v>
      </c>
      <c r="O260" s="78">
        <v>34.196100000000001</v>
      </c>
      <c r="P260" s="78">
        <v>70</v>
      </c>
      <c r="Q260" s="78">
        <v>33.2607</v>
      </c>
      <c r="R260" s="78">
        <v>70</v>
      </c>
      <c r="S260" s="78">
        <v>53.3249</v>
      </c>
      <c r="T260" s="78">
        <v>70</v>
      </c>
      <c r="U260" s="78">
        <v>25.242899999999999</v>
      </c>
      <c r="V260" s="77">
        <v>70</v>
      </c>
      <c r="W260" s="77">
        <v>84.841800000000006</v>
      </c>
      <c r="X260" s="78">
        <v>70</v>
      </c>
      <c r="Y260" s="77">
        <v>16.380500000000001</v>
      </c>
      <c r="Z260" s="91">
        <v>70</v>
      </c>
      <c r="AA260" s="91">
        <v>29.4846</v>
      </c>
      <c r="AB260" s="78">
        <v>70</v>
      </c>
      <c r="AC260" s="78">
        <v>34.258400000000002</v>
      </c>
    </row>
    <row r="261" spans="9:29" x14ac:dyDescent="0.2">
      <c r="I261" s="73"/>
      <c r="J261" s="78">
        <v>71</v>
      </c>
      <c r="K261" s="78">
        <v>41.848199999999999</v>
      </c>
      <c r="L261" s="78">
        <v>71</v>
      </c>
      <c r="M261" s="77">
        <v>33.700099999999999</v>
      </c>
      <c r="N261" s="78">
        <v>71</v>
      </c>
      <c r="O261" s="78">
        <v>36.568399999999997</v>
      </c>
      <c r="P261" s="78">
        <v>71</v>
      </c>
      <c r="Q261" s="78">
        <v>25.221699999999998</v>
      </c>
      <c r="R261" s="78">
        <v>71</v>
      </c>
      <c r="S261" s="78">
        <v>54.233199999999997</v>
      </c>
      <c r="T261" s="78">
        <v>71</v>
      </c>
      <c r="U261" s="78">
        <v>26.545400000000001</v>
      </c>
      <c r="V261" s="77">
        <v>71</v>
      </c>
      <c r="W261" s="77">
        <v>95.320700000000002</v>
      </c>
      <c r="X261" s="78">
        <v>71</v>
      </c>
      <c r="Y261" s="77">
        <v>14.986599999999999</v>
      </c>
      <c r="Z261" s="91">
        <v>71</v>
      </c>
      <c r="AA261" s="91">
        <v>30.210999999999999</v>
      </c>
      <c r="AB261" s="78">
        <v>71</v>
      </c>
      <c r="AC261" s="78">
        <v>33.442799999999998</v>
      </c>
    </row>
    <row r="262" spans="9:29" x14ac:dyDescent="0.2">
      <c r="I262" s="73"/>
      <c r="J262" s="78">
        <v>72</v>
      </c>
      <c r="K262" s="78">
        <v>38.543599999999998</v>
      </c>
      <c r="L262" s="78">
        <v>72</v>
      </c>
      <c r="M262" s="77">
        <v>31.5855</v>
      </c>
      <c r="N262" s="78">
        <v>72</v>
      </c>
      <c r="O262" s="78">
        <v>36.333300000000001</v>
      </c>
      <c r="P262" s="78">
        <v>72</v>
      </c>
      <c r="Q262" s="78">
        <v>23.594200000000001</v>
      </c>
      <c r="R262" s="78">
        <v>72</v>
      </c>
      <c r="S262" s="78">
        <v>57.4129</v>
      </c>
      <c r="T262" s="78">
        <v>72</v>
      </c>
      <c r="U262" s="78">
        <v>24.771899999999999</v>
      </c>
      <c r="V262" s="77">
        <v>72</v>
      </c>
      <c r="W262" s="77">
        <v>107.63500000000001</v>
      </c>
      <c r="X262" s="78">
        <v>72</v>
      </c>
      <c r="Y262" s="77">
        <v>16.426600000000001</v>
      </c>
      <c r="Z262" s="91">
        <v>72</v>
      </c>
      <c r="AA262" s="91">
        <v>30.395299999999999</v>
      </c>
      <c r="AB262" s="78">
        <v>72</v>
      </c>
      <c r="AC262" s="78">
        <v>29.765599999999999</v>
      </c>
    </row>
    <row r="263" spans="9:29" x14ac:dyDescent="0.2">
      <c r="I263" s="73"/>
      <c r="J263" s="78">
        <v>73</v>
      </c>
      <c r="K263" s="78">
        <v>35.278399999999998</v>
      </c>
      <c r="L263" s="78">
        <v>73</v>
      </c>
      <c r="M263" s="77">
        <v>29.658200000000001</v>
      </c>
      <c r="N263" s="78">
        <v>73</v>
      </c>
      <c r="O263" s="78">
        <v>37.899900000000002</v>
      </c>
      <c r="P263" s="78">
        <v>73</v>
      </c>
      <c r="Q263" s="78">
        <v>23.965599999999998</v>
      </c>
      <c r="R263" s="78">
        <v>73</v>
      </c>
      <c r="S263" s="78">
        <v>50.06</v>
      </c>
      <c r="T263" s="78">
        <v>73</v>
      </c>
      <c r="U263" s="78">
        <v>25.290600000000001</v>
      </c>
      <c r="V263" s="77">
        <v>73</v>
      </c>
      <c r="W263" s="77">
        <v>101.20780000000001</v>
      </c>
      <c r="X263" s="78">
        <v>73</v>
      </c>
      <c r="Y263" s="77">
        <v>16.529399999999999</v>
      </c>
      <c r="Z263" s="91">
        <v>73</v>
      </c>
      <c r="AA263" s="91">
        <v>30.656700000000001</v>
      </c>
      <c r="AB263" s="78">
        <v>73</v>
      </c>
      <c r="AC263" s="78">
        <v>32.918599999999998</v>
      </c>
    </row>
    <row r="264" spans="9:29" x14ac:dyDescent="0.2">
      <c r="I264" s="73"/>
      <c r="J264" s="78">
        <v>74</v>
      </c>
      <c r="K264" s="78">
        <v>36.7117</v>
      </c>
      <c r="L264" s="78">
        <v>74</v>
      </c>
      <c r="M264" s="77">
        <v>29.459700000000002</v>
      </c>
      <c r="N264" s="78">
        <v>74</v>
      </c>
      <c r="O264" s="78">
        <v>41.228999999999999</v>
      </c>
      <c r="P264" s="78">
        <v>74</v>
      </c>
      <c r="Q264" s="78">
        <v>24.0532</v>
      </c>
      <c r="R264" s="78">
        <v>74</v>
      </c>
      <c r="S264" s="78">
        <v>45.989199999999997</v>
      </c>
      <c r="T264" s="78">
        <v>74</v>
      </c>
      <c r="U264" s="78">
        <v>29.132000000000001</v>
      </c>
      <c r="V264" s="77">
        <v>74</v>
      </c>
      <c r="W264" s="77">
        <v>93.678899999999999</v>
      </c>
      <c r="X264" s="78">
        <v>74</v>
      </c>
      <c r="Y264" s="77">
        <v>17.87</v>
      </c>
      <c r="Z264" s="91">
        <v>74</v>
      </c>
      <c r="AA264" s="91">
        <v>36.7806</v>
      </c>
      <c r="AB264" s="78">
        <v>74</v>
      </c>
      <c r="AC264" s="78">
        <v>37.319800000000001</v>
      </c>
    </row>
    <row r="265" spans="9:29" x14ac:dyDescent="0.2">
      <c r="I265" s="73"/>
      <c r="J265" s="78">
        <v>75</v>
      </c>
      <c r="K265" s="78">
        <v>39.475700000000003</v>
      </c>
      <c r="L265" s="78">
        <v>75</v>
      </c>
      <c r="M265" s="77">
        <v>32.998699999999999</v>
      </c>
      <c r="N265" s="78">
        <v>75</v>
      </c>
      <c r="O265" s="78">
        <v>36.766599999999997</v>
      </c>
      <c r="P265" s="78">
        <v>75</v>
      </c>
      <c r="Q265" s="78">
        <v>28.153300000000002</v>
      </c>
      <c r="R265" s="78">
        <v>75</v>
      </c>
      <c r="S265" s="78">
        <v>44.639200000000002</v>
      </c>
      <c r="T265" s="78">
        <v>75</v>
      </c>
      <c r="U265" s="78">
        <v>26.747</v>
      </c>
      <c r="V265" s="77">
        <v>75</v>
      </c>
      <c r="W265" s="77">
        <v>86.587100000000007</v>
      </c>
      <c r="X265" s="78">
        <v>75</v>
      </c>
      <c r="Y265" s="77">
        <v>17.883900000000001</v>
      </c>
      <c r="Z265" s="91">
        <v>75</v>
      </c>
      <c r="AA265" s="91">
        <v>45.201900000000002</v>
      </c>
      <c r="AB265" s="78">
        <v>75</v>
      </c>
      <c r="AC265" s="78">
        <v>34.656999999999996</v>
      </c>
    </row>
    <row r="266" spans="9:29" x14ac:dyDescent="0.2">
      <c r="I266" s="73"/>
      <c r="J266" s="78">
        <v>76</v>
      </c>
      <c r="K266" s="78">
        <v>36.785899999999998</v>
      </c>
      <c r="L266" s="78">
        <v>76</v>
      </c>
      <c r="M266" s="77">
        <v>33.675800000000002</v>
      </c>
      <c r="N266" s="78">
        <v>76</v>
      </c>
      <c r="O266" s="78">
        <v>32.2239</v>
      </c>
      <c r="P266" s="78">
        <v>76</v>
      </c>
      <c r="Q266" s="78">
        <v>30.9129</v>
      </c>
      <c r="R266" s="78">
        <v>76</v>
      </c>
      <c r="S266" s="78">
        <v>47.146299999999997</v>
      </c>
      <c r="T266" s="78">
        <v>76</v>
      </c>
      <c r="U266" s="78">
        <v>26.403600000000001</v>
      </c>
      <c r="V266" s="77">
        <v>76</v>
      </c>
      <c r="W266" s="77">
        <v>87.806299999999993</v>
      </c>
      <c r="X266" s="78">
        <v>76</v>
      </c>
      <c r="Y266" s="77">
        <v>17.549199999999999</v>
      </c>
      <c r="Z266" s="91">
        <v>76</v>
      </c>
      <c r="AA266" s="91">
        <v>42.2363</v>
      </c>
      <c r="AB266" s="78">
        <v>76</v>
      </c>
      <c r="AC266" s="78">
        <v>34.056899999999999</v>
      </c>
    </row>
    <row r="267" spans="9:29" x14ac:dyDescent="0.2">
      <c r="I267" s="73"/>
      <c r="J267" s="78">
        <v>77</v>
      </c>
      <c r="K267" s="78">
        <v>37.829099999999997</v>
      </c>
      <c r="L267" s="78">
        <v>77</v>
      </c>
      <c r="M267" s="77">
        <v>40.252200000000002</v>
      </c>
      <c r="N267" s="78">
        <v>77</v>
      </c>
      <c r="O267" s="78">
        <v>31.0062</v>
      </c>
      <c r="P267" s="78">
        <v>77</v>
      </c>
      <c r="Q267" s="78">
        <v>33.363900000000001</v>
      </c>
      <c r="R267" s="78">
        <v>77</v>
      </c>
      <c r="S267" s="78">
        <v>45.934800000000003</v>
      </c>
      <c r="T267" s="78">
        <v>77</v>
      </c>
      <c r="U267" s="78">
        <v>26.015499999999999</v>
      </c>
      <c r="V267" s="77">
        <v>77</v>
      </c>
      <c r="W267" s="77">
        <v>93.060699999999997</v>
      </c>
      <c r="X267" s="78">
        <v>77</v>
      </c>
      <c r="Y267" s="77">
        <v>15.1381</v>
      </c>
      <c r="Z267" s="91">
        <v>77</v>
      </c>
      <c r="AA267" s="91">
        <v>44.349699999999999</v>
      </c>
      <c r="AB267" s="78">
        <v>77</v>
      </c>
      <c r="AC267" s="78">
        <v>36.814999999999998</v>
      </c>
    </row>
    <row r="268" spans="9:29" x14ac:dyDescent="0.2">
      <c r="I268" s="73"/>
      <c r="J268" s="78">
        <v>78</v>
      </c>
      <c r="K268" s="78">
        <v>38.8367</v>
      </c>
      <c r="L268" s="78">
        <v>78</v>
      </c>
      <c r="M268" s="77">
        <v>40.422400000000003</v>
      </c>
      <c r="N268" s="78">
        <v>78</v>
      </c>
      <c r="O268" s="78">
        <v>27.9176</v>
      </c>
      <c r="P268" s="78">
        <v>78</v>
      </c>
      <c r="Q268" s="78">
        <v>40.977800000000002</v>
      </c>
      <c r="R268" s="78">
        <v>78</v>
      </c>
      <c r="S268" s="78">
        <v>45.677799999999998</v>
      </c>
      <c r="T268" s="78">
        <v>78</v>
      </c>
      <c r="U268" s="78">
        <v>23.4862</v>
      </c>
      <c r="V268" s="77">
        <v>78</v>
      </c>
      <c r="W268" s="77">
        <v>103.38460000000001</v>
      </c>
      <c r="X268" s="78">
        <v>78</v>
      </c>
      <c r="Y268" s="77">
        <v>14.058400000000001</v>
      </c>
      <c r="Z268" s="91">
        <v>78</v>
      </c>
      <c r="AA268" s="91">
        <v>40.1541</v>
      </c>
      <c r="AB268" s="78">
        <v>78</v>
      </c>
      <c r="AC268" s="78">
        <v>39.2684</v>
      </c>
    </row>
    <row r="269" spans="9:29" x14ac:dyDescent="0.2">
      <c r="I269" s="73"/>
      <c r="J269" s="78">
        <v>79</v>
      </c>
      <c r="K269" s="78">
        <v>40.873199999999997</v>
      </c>
      <c r="L269" s="78">
        <v>79</v>
      </c>
      <c r="M269" s="77">
        <v>35.816600000000001</v>
      </c>
      <c r="N269" s="78">
        <v>79</v>
      </c>
      <c r="O269" s="78">
        <v>29.759399999999999</v>
      </c>
      <c r="P269" s="78">
        <v>79</v>
      </c>
      <c r="Q269" s="78">
        <v>50.393000000000001</v>
      </c>
      <c r="R269" s="78">
        <v>79</v>
      </c>
      <c r="S269" s="78">
        <v>41.163800000000002</v>
      </c>
      <c r="T269" s="78">
        <v>79</v>
      </c>
      <c r="U269" s="78">
        <v>25.272500000000001</v>
      </c>
      <c r="V269" s="77">
        <v>79</v>
      </c>
      <c r="W269" s="77">
        <v>94.707700000000003</v>
      </c>
      <c r="X269" s="78">
        <v>79</v>
      </c>
      <c r="Y269" s="77">
        <v>14.127800000000001</v>
      </c>
      <c r="Z269" s="91">
        <v>79</v>
      </c>
      <c r="AA269" s="91">
        <v>38.220100000000002</v>
      </c>
      <c r="AB269" s="78">
        <v>79</v>
      </c>
      <c r="AC269" s="78">
        <v>38.1447</v>
      </c>
    </row>
    <row r="270" spans="9:29" x14ac:dyDescent="0.2">
      <c r="I270" s="73"/>
      <c r="J270" s="78">
        <v>80</v>
      </c>
      <c r="K270" s="78">
        <v>39.414999999999999</v>
      </c>
      <c r="L270" s="78">
        <v>80</v>
      </c>
      <c r="M270" s="77">
        <v>35.145899999999997</v>
      </c>
      <c r="N270" s="78">
        <v>80</v>
      </c>
      <c r="O270" s="78">
        <v>31.424600000000002</v>
      </c>
      <c r="P270" s="78">
        <v>80</v>
      </c>
      <c r="Q270" s="78">
        <v>49.688099999999999</v>
      </c>
      <c r="R270" s="78">
        <v>80</v>
      </c>
      <c r="S270" s="78">
        <v>40.188499999999998</v>
      </c>
      <c r="T270" s="78">
        <v>80</v>
      </c>
      <c r="U270" s="78">
        <v>27.087900000000001</v>
      </c>
      <c r="V270" s="77">
        <v>80</v>
      </c>
      <c r="W270" s="77">
        <v>92.103499999999997</v>
      </c>
      <c r="X270" s="78">
        <v>80</v>
      </c>
      <c r="Y270" s="77">
        <v>15.6347</v>
      </c>
      <c r="Z270" s="91">
        <v>80</v>
      </c>
      <c r="AA270" s="91">
        <v>37.656599999999997</v>
      </c>
      <c r="AB270" s="78">
        <v>80</v>
      </c>
      <c r="AC270" s="78">
        <v>34.895499999999998</v>
      </c>
    </row>
    <row r="271" spans="9:29" x14ac:dyDescent="0.2">
      <c r="I271" s="73"/>
      <c r="J271" s="78">
        <v>81</v>
      </c>
      <c r="K271" s="78">
        <v>37.103299999999997</v>
      </c>
      <c r="L271" s="78">
        <v>81</v>
      </c>
      <c r="M271" s="77">
        <v>35.126899999999999</v>
      </c>
      <c r="N271" s="78">
        <v>81</v>
      </c>
      <c r="O271" s="78">
        <v>33.600200000000001</v>
      </c>
      <c r="P271" s="78">
        <v>81</v>
      </c>
      <c r="Q271" s="78">
        <v>49.363199999999999</v>
      </c>
      <c r="R271" s="78">
        <v>81</v>
      </c>
      <c r="S271" s="78">
        <v>47.508899999999997</v>
      </c>
      <c r="T271" s="78">
        <v>81</v>
      </c>
      <c r="U271" s="78">
        <v>28.336600000000001</v>
      </c>
      <c r="V271" s="77">
        <v>81</v>
      </c>
      <c r="W271" s="77">
        <v>89.844399999999993</v>
      </c>
      <c r="X271" s="78">
        <v>81</v>
      </c>
      <c r="Y271" s="77">
        <v>19.645700000000001</v>
      </c>
      <c r="Z271" s="91">
        <v>81</v>
      </c>
      <c r="AA271" s="91">
        <v>36.942300000000003</v>
      </c>
      <c r="AB271" s="78">
        <v>81</v>
      </c>
      <c r="AC271" s="78">
        <v>39.856400000000001</v>
      </c>
    </row>
    <row r="272" spans="9:29" x14ac:dyDescent="0.2">
      <c r="I272" s="73"/>
      <c r="J272" s="78">
        <v>82</v>
      </c>
      <c r="K272" s="78">
        <v>37.7971</v>
      </c>
      <c r="L272" s="78">
        <v>82</v>
      </c>
      <c r="M272" s="77">
        <v>38.502099999999999</v>
      </c>
      <c r="N272" s="78">
        <v>82</v>
      </c>
      <c r="O272" s="78">
        <v>37.000599999999999</v>
      </c>
      <c r="P272" s="78">
        <v>82</v>
      </c>
      <c r="Q272" s="78">
        <v>50.924599999999998</v>
      </c>
      <c r="R272" s="78">
        <v>82</v>
      </c>
      <c r="S272" s="78">
        <v>51.291200000000003</v>
      </c>
      <c r="T272" s="78">
        <v>82</v>
      </c>
      <c r="U272" s="78">
        <v>28.514900000000001</v>
      </c>
      <c r="V272" s="77">
        <v>82</v>
      </c>
      <c r="W272" s="77">
        <v>88.498400000000004</v>
      </c>
      <c r="X272" s="78">
        <v>82</v>
      </c>
      <c r="Y272" s="77">
        <v>19.615100000000002</v>
      </c>
      <c r="Z272" s="91">
        <v>82</v>
      </c>
      <c r="AA272" s="91">
        <v>36.286999999999999</v>
      </c>
      <c r="AB272" s="78">
        <v>82</v>
      </c>
      <c r="AC272" s="78">
        <v>36.782299999999999</v>
      </c>
    </row>
    <row r="273" spans="9:29" x14ac:dyDescent="0.2">
      <c r="I273" s="73"/>
      <c r="J273" s="78">
        <v>83</v>
      </c>
      <c r="K273" s="78">
        <v>42.8187</v>
      </c>
      <c r="L273" s="78">
        <v>83</v>
      </c>
      <c r="M273" s="77">
        <v>38.869500000000002</v>
      </c>
      <c r="N273" s="78">
        <v>83</v>
      </c>
      <c r="O273" s="78">
        <v>39.160899999999998</v>
      </c>
      <c r="P273" s="78">
        <v>83</v>
      </c>
      <c r="Q273" s="78">
        <v>50.361800000000002</v>
      </c>
      <c r="R273" s="78">
        <v>83</v>
      </c>
      <c r="S273" s="78">
        <v>57.406500000000001</v>
      </c>
      <c r="T273" s="78">
        <v>83</v>
      </c>
      <c r="U273" s="78">
        <v>28.982700000000001</v>
      </c>
      <c r="V273" s="77">
        <v>83</v>
      </c>
      <c r="W273" s="77">
        <v>85.883799999999994</v>
      </c>
      <c r="X273" s="78">
        <v>83</v>
      </c>
      <c r="Y273" s="77">
        <v>19.720700000000001</v>
      </c>
      <c r="Z273" s="91">
        <v>83</v>
      </c>
      <c r="AA273" s="91">
        <v>36.533000000000001</v>
      </c>
      <c r="AB273" s="78">
        <v>83</v>
      </c>
      <c r="AC273" s="78">
        <v>37.475499999999997</v>
      </c>
    </row>
    <row r="274" spans="9:29" x14ac:dyDescent="0.2">
      <c r="I274" s="73"/>
      <c r="J274" s="78">
        <v>84</v>
      </c>
      <c r="K274" s="78">
        <v>42.479199999999999</v>
      </c>
      <c r="L274" s="78">
        <v>84</v>
      </c>
      <c r="M274" s="77">
        <v>34.3752</v>
      </c>
      <c r="N274" s="78">
        <v>84</v>
      </c>
      <c r="O274" s="78">
        <v>37.441000000000003</v>
      </c>
      <c r="P274" s="78">
        <v>84</v>
      </c>
      <c r="Q274" s="78">
        <v>47.693300000000001</v>
      </c>
      <c r="R274" s="78">
        <v>84</v>
      </c>
      <c r="S274" s="78">
        <v>64.492199999999997</v>
      </c>
      <c r="T274" s="78">
        <v>84</v>
      </c>
      <c r="U274" s="78">
        <v>33.560899999999997</v>
      </c>
      <c r="V274" s="77">
        <v>84</v>
      </c>
      <c r="W274" s="77">
        <v>93.466099999999997</v>
      </c>
      <c r="X274" s="78">
        <v>84</v>
      </c>
      <c r="Y274" s="77">
        <v>20.770800000000001</v>
      </c>
      <c r="Z274" s="91">
        <v>84</v>
      </c>
      <c r="AA274" s="91">
        <v>32.345300000000002</v>
      </c>
      <c r="AB274" s="78">
        <v>84</v>
      </c>
      <c r="AC274" s="78">
        <v>37.845599999999997</v>
      </c>
    </row>
    <row r="275" spans="9:29" x14ac:dyDescent="0.2">
      <c r="I275" s="73"/>
      <c r="J275" s="78">
        <v>85</v>
      </c>
      <c r="K275" s="78">
        <v>47.434399999999997</v>
      </c>
      <c r="L275" s="78">
        <v>85</v>
      </c>
      <c r="M275" s="77">
        <v>30.9208</v>
      </c>
      <c r="N275" s="78">
        <v>85</v>
      </c>
      <c r="O275" s="78">
        <v>29.477399999999999</v>
      </c>
      <c r="P275" s="78">
        <v>85</v>
      </c>
      <c r="Q275" s="78">
        <v>50.2971</v>
      </c>
      <c r="R275" s="78">
        <v>85</v>
      </c>
      <c r="S275" s="78">
        <v>67.783100000000005</v>
      </c>
      <c r="T275" s="78">
        <v>85</v>
      </c>
      <c r="U275" s="78">
        <v>37.223300000000002</v>
      </c>
      <c r="V275" s="77">
        <v>85</v>
      </c>
      <c r="W275" s="77">
        <v>101.029</v>
      </c>
      <c r="X275" s="78">
        <v>85</v>
      </c>
      <c r="Y275" s="77">
        <v>21.5854</v>
      </c>
      <c r="Z275" s="91">
        <v>85</v>
      </c>
      <c r="AA275" s="91">
        <v>32.464399999999998</v>
      </c>
      <c r="AB275" s="78">
        <v>85</v>
      </c>
      <c r="AC275" s="78">
        <v>37.320399999999999</v>
      </c>
    </row>
    <row r="276" spans="9:29" x14ac:dyDescent="0.2">
      <c r="I276" s="73"/>
      <c r="J276" s="78">
        <v>86</v>
      </c>
      <c r="K276" s="78">
        <v>47.454799999999999</v>
      </c>
      <c r="L276" s="78">
        <v>86</v>
      </c>
      <c r="M276" s="77">
        <v>34.126100000000001</v>
      </c>
      <c r="N276" s="78">
        <v>86</v>
      </c>
      <c r="O276" s="78">
        <v>27.835100000000001</v>
      </c>
      <c r="P276" s="78">
        <v>86</v>
      </c>
      <c r="Q276" s="78">
        <v>55.320999999999998</v>
      </c>
      <c r="R276" s="78">
        <v>86</v>
      </c>
      <c r="S276" s="78">
        <v>69.263199999999998</v>
      </c>
      <c r="T276" s="78">
        <v>86</v>
      </c>
      <c r="U276" s="78">
        <v>35.361400000000003</v>
      </c>
      <c r="V276" s="77">
        <v>86</v>
      </c>
      <c r="W276" s="77">
        <v>110.7368</v>
      </c>
      <c r="X276" s="78">
        <v>86</v>
      </c>
      <c r="Y276" s="77">
        <v>22.190100000000001</v>
      </c>
      <c r="Z276" s="91">
        <v>86</v>
      </c>
      <c r="AA276" s="91">
        <v>31.247699999999998</v>
      </c>
      <c r="AB276" s="78">
        <v>86</v>
      </c>
      <c r="AC276" s="78">
        <v>41.502000000000002</v>
      </c>
    </row>
    <row r="277" spans="9:29" x14ac:dyDescent="0.2">
      <c r="I277" s="73"/>
      <c r="J277" s="78">
        <v>87</v>
      </c>
      <c r="K277" s="78">
        <v>43.041600000000003</v>
      </c>
      <c r="L277" s="78">
        <v>87</v>
      </c>
      <c r="M277" s="77">
        <v>34.1372</v>
      </c>
      <c r="N277" s="78">
        <v>87</v>
      </c>
      <c r="O277" s="78">
        <v>29.2029</v>
      </c>
      <c r="P277" s="78">
        <v>87</v>
      </c>
      <c r="Q277" s="78">
        <v>56.146299999999997</v>
      </c>
      <c r="R277" s="78">
        <v>87</v>
      </c>
      <c r="S277" s="78">
        <v>74.532399999999996</v>
      </c>
      <c r="T277" s="78">
        <v>87</v>
      </c>
      <c r="U277" s="78">
        <v>33.734400000000001</v>
      </c>
      <c r="V277" s="77">
        <v>87</v>
      </c>
      <c r="W277" s="77">
        <v>114.259</v>
      </c>
      <c r="X277" s="78">
        <v>87</v>
      </c>
      <c r="Y277" s="77">
        <v>21.892199999999999</v>
      </c>
      <c r="Z277" s="91">
        <v>87</v>
      </c>
      <c r="AA277" s="91">
        <v>34.6434</v>
      </c>
      <c r="AB277" s="78">
        <v>87</v>
      </c>
      <c r="AC277" s="78">
        <v>37.056800000000003</v>
      </c>
    </row>
    <row r="278" spans="9:29" x14ac:dyDescent="0.2">
      <c r="I278" s="73"/>
      <c r="J278" s="78">
        <v>88</v>
      </c>
      <c r="K278" s="78">
        <v>37.322600000000001</v>
      </c>
      <c r="L278" s="78">
        <v>88</v>
      </c>
      <c r="M278" s="77">
        <v>36.142499999999998</v>
      </c>
      <c r="N278" s="78">
        <v>88</v>
      </c>
      <c r="O278" s="78">
        <v>30.777999999999999</v>
      </c>
      <c r="P278" s="78">
        <v>88</v>
      </c>
      <c r="Q278" s="78">
        <v>51.332799999999999</v>
      </c>
      <c r="R278" s="78">
        <v>88</v>
      </c>
      <c r="S278" s="78">
        <v>79.479500000000002</v>
      </c>
      <c r="T278" s="78">
        <v>88</v>
      </c>
      <c r="U278" s="78">
        <v>30.960599999999999</v>
      </c>
      <c r="V278" s="77">
        <v>88</v>
      </c>
      <c r="W278" s="77">
        <v>102.7371</v>
      </c>
      <c r="X278" s="78">
        <v>88</v>
      </c>
      <c r="Y278" s="77">
        <v>22.210699999999999</v>
      </c>
      <c r="Z278" s="91">
        <v>88</v>
      </c>
      <c r="AA278" s="91">
        <v>34.231000000000002</v>
      </c>
      <c r="AB278" s="78">
        <v>88</v>
      </c>
      <c r="AC278" s="78">
        <v>34.509</v>
      </c>
    </row>
    <row r="279" spans="9:29" x14ac:dyDescent="0.2">
      <c r="I279" s="73"/>
      <c r="J279" s="78">
        <v>89</v>
      </c>
      <c r="K279" s="78">
        <v>37.433799999999998</v>
      </c>
      <c r="L279" s="78">
        <v>89</v>
      </c>
      <c r="M279" s="77">
        <v>37.501800000000003</v>
      </c>
      <c r="N279" s="78">
        <v>89</v>
      </c>
      <c r="O279" s="78">
        <v>26.732900000000001</v>
      </c>
      <c r="P279" s="78">
        <v>89</v>
      </c>
      <c r="Q279" s="78">
        <v>46.439300000000003</v>
      </c>
      <c r="R279" s="78">
        <v>89</v>
      </c>
      <c r="S279" s="78">
        <v>84.811199999999999</v>
      </c>
      <c r="T279" s="78">
        <v>89</v>
      </c>
      <c r="U279" s="78">
        <v>29.840800000000002</v>
      </c>
      <c r="V279" s="77">
        <v>89</v>
      </c>
      <c r="W279" s="77">
        <v>101.4387</v>
      </c>
      <c r="X279" s="78">
        <v>89</v>
      </c>
      <c r="Y279" s="77">
        <v>25.6296</v>
      </c>
      <c r="Z279" s="91">
        <v>89</v>
      </c>
      <c r="AA279" s="91">
        <v>40.597999999999999</v>
      </c>
      <c r="AB279" s="78">
        <v>89</v>
      </c>
      <c r="AC279" s="78">
        <v>31.9908</v>
      </c>
    </row>
    <row r="280" spans="9:29" x14ac:dyDescent="0.2">
      <c r="I280" s="73"/>
      <c r="J280" s="78">
        <v>90</v>
      </c>
      <c r="K280" s="78">
        <v>33.442599999999999</v>
      </c>
      <c r="L280" s="78">
        <v>90</v>
      </c>
      <c r="M280" s="77">
        <v>41.654899999999998</v>
      </c>
      <c r="N280" s="78">
        <v>90</v>
      </c>
      <c r="O280" s="78">
        <v>23.8993</v>
      </c>
      <c r="P280" s="78">
        <v>90</v>
      </c>
      <c r="Q280" s="78">
        <v>52.958799999999997</v>
      </c>
      <c r="R280" s="78">
        <v>90</v>
      </c>
      <c r="S280" s="78">
        <v>96.8249</v>
      </c>
      <c r="T280" s="78">
        <v>90</v>
      </c>
      <c r="U280" s="78">
        <v>32.9056</v>
      </c>
      <c r="V280" s="77">
        <v>90</v>
      </c>
      <c r="W280" s="77">
        <v>81.771500000000003</v>
      </c>
      <c r="X280" s="78">
        <v>90</v>
      </c>
      <c r="Y280" s="77">
        <v>23.867599999999999</v>
      </c>
      <c r="Z280" s="91">
        <v>90</v>
      </c>
      <c r="AA280" s="91">
        <v>46.601199999999999</v>
      </c>
      <c r="AB280" s="78">
        <v>90</v>
      </c>
      <c r="AC280" s="78">
        <v>32.273299999999999</v>
      </c>
    </row>
    <row r="281" spans="9:29" x14ac:dyDescent="0.2">
      <c r="I281" s="73"/>
      <c r="J281" s="78">
        <v>91</v>
      </c>
      <c r="K281" s="78">
        <v>34.704999999999998</v>
      </c>
      <c r="L281" s="78">
        <v>91</v>
      </c>
      <c r="M281" s="77">
        <v>42.85</v>
      </c>
      <c r="N281" s="78">
        <v>91</v>
      </c>
      <c r="O281" s="78">
        <v>24.623999999999999</v>
      </c>
      <c r="P281" s="78">
        <v>91</v>
      </c>
      <c r="Q281" s="78">
        <v>64.716200000000001</v>
      </c>
      <c r="R281" s="78">
        <v>91</v>
      </c>
      <c r="S281" s="78">
        <v>96.902100000000004</v>
      </c>
      <c r="T281" s="78">
        <v>91</v>
      </c>
      <c r="U281" s="78">
        <v>36.227200000000003</v>
      </c>
      <c r="V281" s="77">
        <v>91</v>
      </c>
      <c r="W281" s="77">
        <v>74.251099999999994</v>
      </c>
      <c r="X281" s="78">
        <v>91</v>
      </c>
      <c r="Y281" s="77">
        <v>21.544499999999999</v>
      </c>
      <c r="Z281" s="91">
        <v>91</v>
      </c>
      <c r="AA281" s="91">
        <v>40.018000000000001</v>
      </c>
      <c r="AB281" s="78">
        <v>91</v>
      </c>
      <c r="AC281" s="78">
        <v>33.3598</v>
      </c>
    </row>
    <row r="282" spans="9:29" x14ac:dyDescent="0.2">
      <c r="I282" s="73"/>
      <c r="J282" s="78">
        <v>92</v>
      </c>
      <c r="K282" s="78">
        <v>38.680900000000001</v>
      </c>
      <c r="L282" s="78">
        <v>92</v>
      </c>
      <c r="M282" s="77">
        <v>51.5137</v>
      </c>
      <c r="N282" s="78">
        <v>92</v>
      </c>
      <c r="O282" s="78">
        <v>23.873799999999999</v>
      </c>
      <c r="P282" s="78">
        <v>92</v>
      </c>
      <c r="Q282" s="78">
        <v>65.111599999999996</v>
      </c>
      <c r="R282" s="78">
        <v>92</v>
      </c>
      <c r="S282" s="78">
        <v>77.736599999999996</v>
      </c>
      <c r="T282" s="78">
        <v>92</v>
      </c>
      <c r="U282" s="78">
        <v>33.724299999999999</v>
      </c>
      <c r="V282" s="77">
        <v>92</v>
      </c>
      <c r="W282" s="77">
        <v>73.137699999999995</v>
      </c>
      <c r="X282" s="78">
        <v>92</v>
      </c>
      <c r="Y282" s="77">
        <v>21.706499999999998</v>
      </c>
      <c r="Z282" s="91">
        <v>92</v>
      </c>
      <c r="AA282" s="91">
        <v>31.052800000000001</v>
      </c>
      <c r="AB282" s="78">
        <v>92</v>
      </c>
      <c r="AC282" s="78">
        <v>34.592399999999998</v>
      </c>
    </row>
    <row r="283" spans="9:29" x14ac:dyDescent="0.2">
      <c r="I283" s="73"/>
      <c r="J283" s="78">
        <v>93</v>
      </c>
      <c r="K283" s="78">
        <v>42.198500000000003</v>
      </c>
      <c r="L283" s="78">
        <v>93</v>
      </c>
      <c r="M283" s="77">
        <v>51.6631</v>
      </c>
      <c r="N283" s="78">
        <v>93</v>
      </c>
      <c r="O283" s="78">
        <v>25.0549</v>
      </c>
      <c r="P283" s="78">
        <v>93</v>
      </c>
      <c r="Q283" s="78">
        <v>63.418799999999997</v>
      </c>
      <c r="R283" s="78">
        <v>93</v>
      </c>
      <c r="S283" s="78">
        <v>66.6387</v>
      </c>
      <c r="T283" s="78">
        <v>93</v>
      </c>
      <c r="U283" s="78">
        <v>32.2348</v>
      </c>
      <c r="V283" s="77">
        <v>93</v>
      </c>
      <c r="W283" s="77">
        <v>83.761499999999998</v>
      </c>
      <c r="X283" s="78">
        <v>93</v>
      </c>
      <c r="Y283" s="77">
        <v>23.4559</v>
      </c>
      <c r="Z283" s="91">
        <v>93</v>
      </c>
      <c r="AA283" s="91">
        <v>26.910599999999999</v>
      </c>
      <c r="AB283" s="78">
        <v>93</v>
      </c>
      <c r="AC283" s="78">
        <v>36.5182</v>
      </c>
    </row>
    <row r="284" spans="9:29" x14ac:dyDescent="0.2">
      <c r="I284" s="73"/>
      <c r="J284" s="78">
        <v>94</v>
      </c>
      <c r="K284" s="78">
        <v>45.871200000000002</v>
      </c>
      <c r="L284" s="78">
        <v>94</v>
      </c>
      <c r="M284" s="77">
        <v>48.2791</v>
      </c>
      <c r="N284" s="78">
        <v>94</v>
      </c>
      <c r="O284" s="78">
        <v>23.5319</v>
      </c>
      <c r="P284" s="78">
        <v>94</v>
      </c>
      <c r="Q284" s="78">
        <v>59.146500000000003</v>
      </c>
      <c r="R284" s="78">
        <v>94</v>
      </c>
      <c r="S284" s="78">
        <v>74.053100000000001</v>
      </c>
      <c r="T284" s="78">
        <v>94</v>
      </c>
      <c r="U284" s="78">
        <v>42.123100000000001</v>
      </c>
      <c r="V284" s="77">
        <v>94</v>
      </c>
      <c r="W284" s="77">
        <v>82.389499999999998</v>
      </c>
      <c r="X284" s="78">
        <v>94</v>
      </c>
      <c r="Y284" s="77">
        <v>26.254799999999999</v>
      </c>
      <c r="Z284" s="91">
        <v>94</v>
      </c>
      <c r="AA284" s="91">
        <v>24.856000000000002</v>
      </c>
      <c r="AB284" s="78">
        <v>94</v>
      </c>
      <c r="AC284" s="78">
        <v>36.252000000000002</v>
      </c>
    </row>
    <row r="285" spans="9:29" x14ac:dyDescent="0.2">
      <c r="I285" s="73"/>
      <c r="J285" s="78">
        <v>95</v>
      </c>
      <c r="K285" s="78">
        <v>56.322299999999998</v>
      </c>
      <c r="L285" s="78">
        <v>95</v>
      </c>
      <c r="M285" s="77">
        <v>48.112499999999997</v>
      </c>
      <c r="N285" s="78">
        <v>95</v>
      </c>
      <c r="O285" s="78">
        <v>21.213200000000001</v>
      </c>
      <c r="P285" s="78">
        <v>95</v>
      </c>
      <c r="Q285" s="78">
        <v>54.624400000000001</v>
      </c>
      <c r="R285" s="78">
        <v>95</v>
      </c>
      <c r="S285" s="78">
        <v>87.314599999999999</v>
      </c>
      <c r="T285" s="78">
        <v>95</v>
      </c>
      <c r="U285" s="78">
        <v>43.122399999999999</v>
      </c>
      <c r="V285" s="77">
        <v>95</v>
      </c>
      <c r="W285" s="77">
        <v>83.366399999999999</v>
      </c>
      <c r="X285" s="78">
        <v>95</v>
      </c>
      <c r="Y285" s="77">
        <v>27.742000000000001</v>
      </c>
      <c r="Z285" s="91">
        <v>95</v>
      </c>
      <c r="AA285" s="91">
        <v>20.5853</v>
      </c>
      <c r="AB285" s="78">
        <v>95</v>
      </c>
      <c r="AC285" s="78">
        <v>42.372</v>
      </c>
    </row>
    <row r="286" spans="9:29" x14ac:dyDescent="0.2">
      <c r="I286" s="73"/>
      <c r="J286" s="78">
        <v>96</v>
      </c>
      <c r="K286" s="78">
        <v>58.410600000000002</v>
      </c>
      <c r="L286" s="78">
        <v>96</v>
      </c>
      <c r="M286" s="77">
        <v>50.0867</v>
      </c>
      <c r="N286" s="78">
        <v>96</v>
      </c>
      <c r="O286" s="78">
        <v>21.4175</v>
      </c>
      <c r="P286" s="78">
        <v>96</v>
      </c>
      <c r="Q286" s="78">
        <v>58.1569</v>
      </c>
      <c r="R286" s="78">
        <v>96</v>
      </c>
      <c r="S286" s="78">
        <v>87.494299999999996</v>
      </c>
      <c r="T286" s="78">
        <v>96</v>
      </c>
      <c r="U286" s="78">
        <v>39.543100000000003</v>
      </c>
      <c r="V286" s="77">
        <v>96</v>
      </c>
      <c r="W286" s="77">
        <v>87.619100000000003</v>
      </c>
      <c r="X286" s="78">
        <v>96</v>
      </c>
      <c r="Y286" s="77">
        <v>28.684999999999999</v>
      </c>
      <c r="Z286" s="91">
        <v>96</v>
      </c>
      <c r="AA286" s="91">
        <v>21.1554</v>
      </c>
      <c r="AB286" s="78">
        <v>96</v>
      </c>
      <c r="AC286" s="78">
        <v>45.013300000000001</v>
      </c>
    </row>
    <row r="287" spans="9:29" x14ac:dyDescent="0.2">
      <c r="I287" s="73"/>
      <c r="J287" s="78">
        <v>97</v>
      </c>
      <c r="K287" s="78">
        <v>57.576900000000002</v>
      </c>
      <c r="L287" s="78">
        <v>97</v>
      </c>
      <c r="M287" s="77">
        <v>56.086100000000002</v>
      </c>
      <c r="N287" s="78">
        <v>97</v>
      </c>
      <c r="O287" s="78">
        <v>21.245899999999999</v>
      </c>
      <c r="P287" s="78">
        <v>97</v>
      </c>
      <c r="Q287" s="78">
        <v>64.219499999999996</v>
      </c>
      <c r="R287" s="78">
        <v>97</v>
      </c>
      <c r="S287" s="78">
        <v>85.071799999999996</v>
      </c>
      <c r="T287" s="78">
        <v>97</v>
      </c>
      <c r="U287" s="78">
        <v>40.917700000000004</v>
      </c>
      <c r="V287" s="77">
        <v>97</v>
      </c>
      <c r="W287" s="77">
        <v>87.266800000000003</v>
      </c>
      <c r="X287" s="78">
        <v>97</v>
      </c>
      <c r="Y287" s="77">
        <v>27.094799999999999</v>
      </c>
      <c r="Z287" s="91">
        <v>97</v>
      </c>
      <c r="AA287" s="91">
        <v>23.177800000000001</v>
      </c>
      <c r="AB287" s="78">
        <v>97</v>
      </c>
      <c r="AC287" s="78">
        <v>49.353000000000002</v>
      </c>
    </row>
    <row r="288" spans="9:29" x14ac:dyDescent="0.2">
      <c r="I288" s="73"/>
      <c r="J288" s="78">
        <v>98</v>
      </c>
      <c r="K288" s="78">
        <v>53.929200000000002</v>
      </c>
      <c r="L288" s="78">
        <v>98</v>
      </c>
      <c r="M288" s="77">
        <v>64.931299999999993</v>
      </c>
      <c r="N288" s="78">
        <v>98</v>
      </c>
      <c r="O288" s="78">
        <v>19.189699999999998</v>
      </c>
      <c r="P288" s="78">
        <v>98</v>
      </c>
      <c r="Q288" s="78">
        <v>71.122699999999995</v>
      </c>
      <c r="R288" s="78">
        <v>98</v>
      </c>
      <c r="S288" s="78">
        <v>78.310599999999994</v>
      </c>
      <c r="T288" s="78">
        <v>98</v>
      </c>
      <c r="U288" s="78">
        <v>38.067900000000002</v>
      </c>
      <c r="V288" s="77">
        <v>98</v>
      </c>
      <c r="W288" s="77">
        <v>86.956199999999995</v>
      </c>
      <c r="X288" s="78">
        <v>98</v>
      </c>
      <c r="Y288" s="77">
        <v>29.221900000000002</v>
      </c>
      <c r="Z288" s="91">
        <v>98</v>
      </c>
      <c r="AA288" s="91">
        <v>24.204599999999999</v>
      </c>
      <c r="AB288" s="78">
        <v>98</v>
      </c>
      <c r="AC288" s="78">
        <v>47.052</v>
      </c>
    </row>
    <row r="289" spans="9:29" x14ac:dyDescent="0.2">
      <c r="I289" s="73"/>
      <c r="J289" s="78">
        <v>99</v>
      </c>
      <c r="K289" s="78">
        <v>56.752000000000002</v>
      </c>
      <c r="L289" s="78">
        <v>99</v>
      </c>
      <c r="M289" s="77">
        <v>68.898099999999999</v>
      </c>
      <c r="N289" s="78">
        <v>99</v>
      </c>
      <c r="O289" s="78">
        <v>18.427399999999999</v>
      </c>
      <c r="P289" s="78">
        <v>99</v>
      </c>
      <c r="Q289" s="78">
        <v>75.284999999999997</v>
      </c>
      <c r="R289" s="78">
        <v>99</v>
      </c>
      <c r="S289" s="78">
        <v>78.141400000000004</v>
      </c>
      <c r="T289" s="78">
        <v>99</v>
      </c>
      <c r="U289" s="78">
        <v>39.550199999999997</v>
      </c>
      <c r="V289" s="77">
        <v>99</v>
      </c>
      <c r="W289" s="77">
        <v>78.320499999999996</v>
      </c>
      <c r="X289" s="78">
        <v>99</v>
      </c>
      <c r="Y289" s="77">
        <v>29.580500000000001</v>
      </c>
      <c r="Z289" s="91">
        <v>99</v>
      </c>
      <c r="AA289" s="91">
        <v>27.2699</v>
      </c>
      <c r="AB289" s="78">
        <v>99</v>
      </c>
      <c r="AC289" s="78">
        <v>39.986600000000003</v>
      </c>
    </row>
    <row r="290" spans="9:29" x14ac:dyDescent="0.2">
      <c r="I290" s="73"/>
      <c r="J290" s="78">
        <v>100</v>
      </c>
      <c r="K290" s="78">
        <v>55.989800000000002</v>
      </c>
      <c r="L290" s="78">
        <v>100</v>
      </c>
      <c r="M290" s="77">
        <v>66.920699999999997</v>
      </c>
      <c r="N290" s="78">
        <v>100</v>
      </c>
      <c r="O290" s="78">
        <v>17.641300000000001</v>
      </c>
      <c r="P290" s="78">
        <v>100</v>
      </c>
      <c r="Q290" s="78">
        <v>61.7532</v>
      </c>
      <c r="R290" s="78">
        <v>100</v>
      </c>
      <c r="S290" s="78">
        <v>81.993600000000001</v>
      </c>
      <c r="T290" s="78">
        <v>100</v>
      </c>
      <c r="U290" s="78">
        <v>40.373899999999999</v>
      </c>
      <c r="V290" s="77">
        <v>100</v>
      </c>
      <c r="W290" s="77">
        <v>83.337100000000007</v>
      </c>
      <c r="X290" s="78">
        <v>100</v>
      </c>
      <c r="Y290" s="77">
        <v>30.142299999999999</v>
      </c>
      <c r="Z290" s="91">
        <v>100</v>
      </c>
      <c r="AA290" s="91">
        <v>25.9162</v>
      </c>
      <c r="AB290" s="78">
        <v>100</v>
      </c>
      <c r="AC290" s="78">
        <v>39.264400000000002</v>
      </c>
    </row>
    <row r="291" spans="9:29" x14ac:dyDescent="0.2">
      <c r="I291" s="73"/>
      <c r="J291" s="78">
        <v>101</v>
      </c>
      <c r="K291" s="78">
        <v>47.294699999999999</v>
      </c>
      <c r="L291" s="78">
        <v>101</v>
      </c>
      <c r="M291" s="77">
        <v>63.65</v>
      </c>
      <c r="N291" s="78">
        <v>101</v>
      </c>
      <c r="O291" s="78">
        <v>18.7469</v>
      </c>
      <c r="P291" s="78">
        <v>101</v>
      </c>
      <c r="Q291" s="78">
        <v>52.5212</v>
      </c>
      <c r="R291" s="78">
        <v>101</v>
      </c>
      <c r="S291" s="78">
        <v>78.540400000000005</v>
      </c>
      <c r="T291" s="78">
        <v>101</v>
      </c>
      <c r="U291" s="78">
        <v>42.813499999999998</v>
      </c>
      <c r="V291" s="77">
        <v>101</v>
      </c>
      <c r="W291" s="77">
        <v>85.346199999999996</v>
      </c>
      <c r="X291" s="78">
        <v>101</v>
      </c>
      <c r="Y291" s="77">
        <v>30.9893</v>
      </c>
      <c r="Z291" s="91">
        <v>101</v>
      </c>
      <c r="AA291" s="91">
        <v>21.050699999999999</v>
      </c>
      <c r="AB291" s="78">
        <v>101</v>
      </c>
      <c r="AC291" s="78">
        <v>44.276400000000002</v>
      </c>
    </row>
    <row r="292" spans="9:29" x14ac:dyDescent="0.2">
      <c r="I292" s="73"/>
      <c r="J292" s="78">
        <v>102</v>
      </c>
      <c r="K292" s="78">
        <v>38.689399999999999</v>
      </c>
      <c r="L292" s="78">
        <v>102</v>
      </c>
      <c r="M292" s="77">
        <v>56.373100000000001</v>
      </c>
      <c r="N292" s="78">
        <v>102</v>
      </c>
      <c r="O292" s="78">
        <v>20.359300000000001</v>
      </c>
      <c r="P292" s="78">
        <v>102</v>
      </c>
      <c r="Q292" s="78">
        <v>51.909100000000002</v>
      </c>
      <c r="R292" s="78">
        <v>102</v>
      </c>
      <c r="S292" s="78">
        <v>75.921599999999998</v>
      </c>
      <c r="T292" s="78">
        <v>102</v>
      </c>
      <c r="U292" s="78">
        <v>44.502600000000001</v>
      </c>
      <c r="V292" s="77">
        <v>102</v>
      </c>
      <c r="W292" s="77">
        <v>73.744100000000003</v>
      </c>
      <c r="X292" s="78">
        <v>102</v>
      </c>
      <c r="Y292" s="77">
        <v>31.260999999999999</v>
      </c>
      <c r="Z292" s="91">
        <v>102</v>
      </c>
      <c r="AA292" s="91">
        <v>21.130700000000001</v>
      </c>
      <c r="AB292" s="78">
        <v>102</v>
      </c>
      <c r="AC292" s="78">
        <v>51.1068</v>
      </c>
    </row>
    <row r="293" spans="9:29" x14ac:dyDescent="0.2">
      <c r="I293" s="73"/>
      <c r="J293" s="78">
        <v>103</v>
      </c>
      <c r="K293" s="78">
        <v>33.962800000000001</v>
      </c>
      <c r="L293" s="78">
        <v>103</v>
      </c>
      <c r="M293" s="77">
        <v>54.368200000000002</v>
      </c>
      <c r="N293" s="78">
        <v>103</v>
      </c>
      <c r="O293" s="78">
        <v>19.1221</v>
      </c>
      <c r="P293" s="78">
        <v>103</v>
      </c>
      <c r="Q293" s="78">
        <v>61.735500000000002</v>
      </c>
      <c r="R293" s="78">
        <v>103</v>
      </c>
      <c r="S293" s="78">
        <v>76.794700000000006</v>
      </c>
      <c r="T293" s="78">
        <v>103</v>
      </c>
      <c r="U293" s="78">
        <v>41.068800000000003</v>
      </c>
      <c r="V293" s="77">
        <v>103</v>
      </c>
      <c r="W293" s="77">
        <v>69.380700000000004</v>
      </c>
      <c r="X293" s="78">
        <v>103</v>
      </c>
      <c r="Y293" s="77">
        <v>30.132100000000001</v>
      </c>
      <c r="Z293" s="91">
        <v>103</v>
      </c>
      <c r="AA293" s="91">
        <v>22.745899999999999</v>
      </c>
      <c r="AB293" s="78">
        <v>103</v>
      </c>
      <c r="AC293" s="78">
        <v>57.813699999999997</v>
      </c>
    </row>
    <row r="294" spans="9:29" x14ac:dyDescent="0.2">
      <c r="I294" s="73"/>
      <c r="J294" s="78">
        <v>104</v>
      </c>
      <c r="K294" s="78">
        <v>39.996600000000001</v>
      </c>
      <c r="L294" s="78">
        <v>104</v>
      </c>
      <c r="M294" s="77">
        <v>52.597000000000001</v>
      </c>
      <c r="N294" s="78">
        <v>104</v>
      </c>
      <c r="O294" s="78">
        <v>19.5565</v>
      </c>
      <c r="P294" s="78">
        <v>104</v>
      </c>
      <c r="Q294" s="78">
        <v>57.250900000000001</v>
      </c>
      <c r="R294" s="78">
        <v>104</v>
      </c>
      <c r="S294" s="78">
        <v>80.319599999999994</v>
      </c>
      <c r="T294" s="78">
        <v>104</v>
      </c>
      <c r="U294" s="78">
        <v>38.0471</v>
      </c>
      <c r="V294" s="77">
        <v>104</v>
      </c>
      <c r="W294" s="77">
        <v>60.508099999999999</v>
      </c>
      <c r="X294" s="78">
        <v>104</v>
      </c>
      <c r="Y294" s="77">
        <v>31.370999999999999</v>
      </c>
      <c r="Z294" s="91">
        <v>104</v>
      </c>
      <c r="AA294" s="91">
        <v>24.851400000000002</v>
      </c>
      <c r="AB294" s="78">
        <v>104</v>
      </c>
      <c r="AC294" s="78">
        <v>56.512300000000003</v>
      </c>
    </row>
    <row r="295" spans="9:29" x14ac:dyDescent="0.2">
      <c r="I295" s="73"/>
      <c r="J295" s="78">
        <v>105</v>
      </c>
      <c r="K295" s="78">
        <v>44.803600000000003</v>
      </c>
      <c r="L295" s="78">
        <v>105</v>
      </c>
      <c r="M295" s="77">
        <v>47.664499999999997</v>
      </c>
      <c r="N295" s="78">
        <v>105</v>
      </c>
      <c r="O295" s="78">
        <v>18.229500000000002</v>
      </c>
      <c r="P295" s="78">
        <v>105</v>
      </c>
      <c r="Q295" s="78">
        <v>49.186799999999998</v>
      </c>
      <c r="R295" s="78">
        <v>105</v>
      </c>
      <c r="S295" s="78">
        <v>73.505499999999998</v>
      </c>
      <c r="T295" s="78">
        <v>105</v>
      </c>
      <c r="U295" s="78">
        <v>32.8217</v>
      </c>
      <c r="V295" s="77">
        <v>105</v>
      </c>
      <c r="W295" s="77">
        <v>60.677799999999998</v>
      </c>
      <c r="X295" s="78">
        <v>105</v>
      </c>
      <c r="Y295" s="77">
        <v>33.214100000000002</v>
      </c>
      <c r="Z295" s="91">
        <v>105</v>
      </c>
      <c r="AA295" s="91">
        <v>23.7684</v>
      </c>
      <c r="AB295" s="78">
        <v>105</v>
      </c>
      <c r="AC295" s="78">
        <v>52.304400000000001</v>
      </c>
    </row>
    <row r="296" spans="9:29" x14ac:dyDescent="0.2">
      <c r="I296" s="73"/>
      <c r="J296" s="78">
        <v>106</v>
      </c>
      <c r="K296" s="78">
        <v>44.386499999999998</v>
      </c>
      <c r="L296" s="78">
        <v>106</v>
      </c>
      <c r="M296" s="77">
        <v>51.0871</v>
      </c>
      <c r="N296" s="78">
        <v>106</v>
      </c>
      <c r="O296" s="78">
        <v>17.640699999999999</v>
      </c>
      <c r="P296" s="78">
        <v>106</v>
      </c>
      <c r="Q296" s="78">
        <v>48.227899999999998</v>
      </c>
      <c r="R296" s="78">
        <v>106</v>
      </c>
      <c r="S296" s="78">
        <v>76.331400000000002</v>
      </c>
      <c r="T296" s="78">
        <v>106</v>
      </c>
      <c r="U296" s="78">
        <v>35.75</v>
      </c>
      <c r="V296" s="77">
        <v>106</v>
      </c>
      <c r="W296" s="77">
        <v>63.298400000000001</v>
      </c>
      <c r="X296" s="78">
        <v>106</v>
      </c>
      <c r="Y296" s="77">
        <v>34.484000000000002</v>
      </c>
      <c r="Z296" s="91">
        <v>106</v>
      </c>
      <c r="AA296" s="91">
        <v>24.350899999999999</v>
      </c>
      <c r="AB296" s="78">
        <v>106</v>
      </c>
      <c r="AC296" s="78">
        <v>41.110599999999998</v>
      </c>
    </row>
    <row r="297" spans="9:29" x14ac:dyDescent="0.2">
      <c r="I297" s="73"/>
      <c r="J297" s="78">
        <v>107</v>
      </c>
      <c r="K297" s="78">
        <v>42.818100000000001</v>
      </c>
      <c r="L297" s="78">
        <v>107</v>
      </c>
      <c r="M297" s="77">
        <v>54.660299999999999</v>
      </c>
      <c r="N297" s="78">
        <v>107</v>
      </c>
      <c r="O297" s="78">
        <v>15.8874</v>
      </c>
      <c r="P297" s="78">
        <v>107</v>
      </c>
      <c r="Q297" s="78">
        <v>52.079300000000003</v>
      </c>
      <c r="R297" s="78">
        <v>107</v>
      </c>
      <c r="S297" s="78">
        <v>72.781599999999997</v>
      </c>
      <c r="T297" s="78">
        <v>107</v>
      </c>
      <c r="U297" s="78">
        <v>38.686199999999999</v>
      </c>
      <c r="V297" s="77">
        <v>107</v>
      </c>
      <c r="W297" s="77">
        <v>59.3264</v>
      </c>
      <c r="X297" s="78">
        <v>107</v>
      </c>
      <c r="Y297" s="77">
        <v>35.969700000000003</v>
      </c>
      <c r="Z297" s="91">
        <v>107</v>
      </c>
      <c r="AA297" s="91">
        <v>24.035299999999999</v>
      </c>
      <c r="AB297" s="78">
        <v>107</v>
      </c>
      <c r="AC297" s="78">
        <v>34.381999999999998</v>
      </c>
    </row>
    <row r="298" spans="9:29" x14ac:dyDescent="0.2">
      <c r="I298" s="73"/>
      <c r="J298" s="78">
        <v>108</v>
      </c>
      <c r="K298" s="78">
        <v>44.476700000000001</v>
      </c>
      <c r="L298" s="78">
        <v>108</v>
      </c>
      <c r="M298" s="77">
        <v>55.738</v>
      </c>
      <c r="N298" s="78">
        <v>108</v>
      </c>
      <c r="O298" s="78">
        <v>13.22</v>
      </c>
      <c r="P298" s="78">
        <v>108</v>
      </c>
      <c r="Q298" s="78">
        <v>54.622399999999999</v>
      </c>
      <c r="R298" s="78">
        <v>108</v>
      </c>
      <c r="S298" s="78">
        <v>78.864999999999995</v>
      </c>
      <c r="T298" s="78">
        <v>108</v>
      </c>
      <c r="U298" s="78">
        <v>40.782299999999999</v>
      </c>
      <c r="V298" s="77">
        <v>108</v>
      </c>
      <c r="W298" s="77">
        <v>61.6355</v>
      </c>
      <c r="X298" s="78">
        <v>108</v>
      </c>
      <c r="Y298" s="77">
        <v>30.574100000000001</v>
      </c>
      <c r="Z298" s="91">
        <v>108</v>
      </c>
      <c r="AA298" s="91">
        <v>22.7788</v>
      </c>
      <c r="AB298" s="78">
        <v>108</v>
      </c>
      <c r="AC298" s="78">
        <v>34.751199999999997</v>
      </c>
    </row>
    <row r="299" spans="9:29" x14ac:dyDescent="0.2">
      <c r="I299" s="73"/>
      <c r="J299" s="78">
        <v>109</v>
      </c>
      <c r="K299" s="78">
        <v>51.226500000000001</v>
      </c>
      <c r="L299" s="78">
        <v>109</v>
      </c>
      <c r="M299" s="77">
        <v>56.215699999999998</v>
      </c>
      <c r="N299" s="78">
        <v>109</v>
      </c>
      <c r="O299" s="78">
        <v>16.427399999999999</v>
      </c>
      <c r="P299" s="78">
        <v>109</v>
      </c>
      <c r="Q299" s="78">
        <v>48.005000000000003</v>
      </c>
      <c r="R299" s="78">
        <v>109</v>
      </c>
      <c r="S299" s="78">
        <v>81.2547</v>
      </c>
      <c r="T299" s="78">
        <v>109</v>
      </c>
      <c r="U299" s="78">
        <v>43.792700000000004</v>
      </c>
      <c r="V299" s="77">
        <v>109</v>
      </c>
      <c r="W299" s="77">
        <v>58.532400000000003</v>
      </c>
      <c r="X299" s="78">
        <v>109</v>
      </c>
      <c r="Y299" s="77">
        <v>32.307000000000002</v>
      </c>
      <c r="Z299" s="91">
        <v>109</v>
      </c>
      <c r="AA299" s="91">
        <v>21.243600000000001</v>
      </c>
      <c r="AB299" s="78">
        <v>109</v>
      </c>
      <c r="AC299" s="78">
        <v>42.148699999999998</v>
      </c>
    </row>
    <row r="300" spans="9:29" x14ac:dyDescent="0.2">
      <c r="I300" s="73"/>
      <c r="J300" s="78">
        <v>110</v>
      </c>
      <c r="K300" s="78">
        <v>50.706499999999998</v>
      </c>
      <c r="L300" s="78">
        <v>110</v>
      </c>
      <c r="M300" s="77">
        <v>58.954599999999999</v>
      </c>
      <c r="N300" s="78">
        <v>110</v>
      </c>
      <c r="O300" s="78">
        <v>15.422800000000001</v>
      </c>
      <c r="P300" s="78">
        <v>110</v>
      </c>
      <c r="Q300" s="78">
        <v>47.628799999999998</v>
      </c>
      <c r="R300" s="78">
        <v>110</v>
      </c>
      <c r="S300" s="78">
        <v>77.7761</v>
      </c>
      <c r="T300" s="78">
        <v>110</v>
      </c>
      <c r="U300" s="78">
        <v>43.349600000000002</v>
      </c>
      <c r="V300" s="77">
        <v>110</v>
      </c>
      <c r="W300" s="77">
        <v>54.0899</v>
      </c>
      <c r="X300" s="78">
        <v>110</v>
      </c>
      <c r="Y300" s="77">
        <v>30.563600000000001</v>
      </c>
      <c r="Z300" s="91">
        <v>110</v>
      </c>
      <c r="AA300" s="91">
        <v>20.604199999999999</v>
      </c>
      <c r="AB300" s="78">
        <v>110</v>
      </c>
      <c r="AC300" s="78">
        <v>41.768799999999999</v>
      </c>
    </row>
    <row r="301" spans="9:29" x14ac:dyDescent="0.2">
      <c r="I301" s="73"/>
      <c r="J301" s="78">
        <v>111</v>
      </c>
      <c r="K301" s="78">
        <v>47.911200000000001</v>
      </c>
      <c r="L301" s="78">
        <v>111</v>
      </c>
      <c r="M301" s="77">
        <v>50.287399999999998</v>
      </c>
      <c r="N301" s="78">
        <v>111</v>
      </c>
      <c r="O301" s="78">
        <v>14.623200000000001</v>
      </c>
      <c r="P301" s="78">
        <v>111</v>
      </c>
      <c r="Q301" s="78">
        <v>54.4011</v>
      </c>
      <c r="R301" s="78">
        <v>111</v>
      </c>
      <c r="S301" s="78">
        <v>74.121300000000005</v>
      </c>
      <c r="T301" s="78">
        <v>111</v>
      </c>
      <c r="U301" s="78">
        <v>42.509799999999998</v>
      </c>
      <c r="V301" s="77">
        <v>111</v>
      </c>
      <c r="W301" s="77">
        <v>58.394500000000001</v>
      </c>
      <c r="X301" s="78">
        <v>111</v>
      </c>
      <c r="Y301" s="77">
        <v>33.030099999999997</v>
      </c>
      <c r="Z301" s="91">
        <v>111</v>
      </c>
      <c r="AA301" s="91">
        <v>20.109200000000001</v>
      </c>
      <c r="AB301" s="78">
        <v>111</v>
      </c>
      <c r="AC301" s="78">
        <v>33.951799999999999</v>
      </c>
    </row>
    <row r="302" spans="9:29" x14ac:dyDescent="0.2">
      <c r="I302" s="73"/>
      <c r="J302" s="78">
        <v>112</v>
      </c>
      <c r="K302" s="78">
        <v>47.036000000000001</v>
      </c>
      <c r="L302" s="78">
        <v>112</v>
      </c>
      <c r="M302" s="77">
        <v>39.624499999999998</v>
      </c>
      <c r="N302" s="78">
        <v>112</v>
      </c>
      <c r="O302" s="78">
        <v>13.810499999999999</v>
      </c>
      <c r="P302" s="78">
        <v>112</v>
      </c>
      <c r="Q302" s="78">
        <v>61.219700000000003</v>
      </c>
      <c r="R302" s="78">
        <v>112</v>
      </c>
      <c r="S302" s="78">
        <v>78.180099999999996</v>
      </c>
      <c r="T302" s="78">
        <v>112</v>
      </c>
      <c r="U302" s="78">
        <v>43.431899999999999</v>
      </c>
      <c r="V302" s="77">
        <v>112</v>
      </c>
      <c r="W302" s="77">
        <v>55.573700000000002</v>
      </c>
      <c r="X302" s="78">
        <v>112</v>
      </c>
      <c r="Y302" s="77">
        <v>30.4605</v>
      </c>
      <c r="Z302" s="91">
        <v>112</v>
      </c>
      <c r="AA302" s="91">
        <v>19.8781</v>
      </c>
      <c r="AB302" s="78">
        <v>112</v>
      </c>
      <c r="AC302" s="78">
        <v>34.612400000000001</v>
      </c>
    </row>
    <row r="303" spans="9:29" x14ac:dyDescent="0.2">
      <c r="I303" s="73"/>
      <c r="J303" s="78">
        <v>113</v>
      </c>
      <c r="K303" s="78">
        <v>47.33</v>
      </c>
      <c r="L303" s="78">
        <v>113</v>
      </c>
      <c r="M303" s="77">
        <v>37.976100000000002</v>
      </c>
      <c r="N303" s="78">
        <v>113</v>
      </c>
      <c r="O303" s="78">
        <v>15.816700000000001</v>
      </c>
      <c r="P303" s="78">
        <v>113</v>
      </c>
      <c r="Q303" s="78">
        <v>56.235500000000002</v>
      </c>
      <c r="R303" s="78">
        <v>113</v>
      </c>
      <c r="S303" s="78">
        <v>79.034700000000001</v>
      </c>
      <c r="T303" s="78">
        <v>113</v>
      </c>
      <c r="U303" s="78">
        <v>46.480899999999998</v>
      </c>
      <c r="V303" s="77">
        <v>113</v>
      </c>
      <c r="W303" s="77">
        <v>53.880299999999998</v>
      </c>
      <c r="X303" s="78">
        <v>113</v>
      </c>
      <c r="Y303" s="77">
        <v>30.2407</v>
      </c>
      <c r="Z303" s="91">
        <v>113</v>
      </c>
      <c r="AA303" s="91">
        <v>19.878699999999998</v>
      </c>
      <c r="AB303" s="78">
        <v>113</v>
      </c>
      <c r="AC303" s="78">
        <v>35.168399999999998</v>
      </c>
    </row>
    <row r="304" spans="9:29" x14ac:dyDescent="0.2">
      <c r="I304" s="73"/>
      <c r="J304" s="78">
        <v>114</v>
      </c>
      <c r="K304" s="78">
        <v>50.6524</v>
      </c>
      <c r="L304" s="78">
        <v>114</v>
      </c>
      <c r="M304" s="77">
        <v>41.791200000000003</v>
      </c>
      <c r="N304" s="78">
        <v>114</v>
      </c>
      <c r="O304" s="78">
        <v>14.7928</v>
      </c>
      <c r="P304" s="78">
        <v>114</v>
      </c>
      <c r="Q304" s="78">
        <v>46.125999999999998</v>
      </c>
      <c r="R304" s="78">
        <v>114</v>
      </c>
      <c r="S304" s="78">
        <v>69.978700000000003</v>
      </c>
      <c r="T304" s="78">
        <v>114</v>
      </c>
      <c r="U304" s="78">
        <v>45.201000000000001</v>
      </c>
      <c r="V304" s="77">
        <v>114</v>
      </c>
      <c r="W304" s="77">
        <v>43.036999999999999</v>
      </c>
      <c r="X304" s="78">
        <v>114</v>
      </c>
      <c r="Y304" s="77">
        <v>32.9664</v>
      </c>
      <c r="Z304" s="91">
        <v>114</v>
      </c>
      <c r="AA304" s="91">
        <v>19.6554</v>
      </c>
      <c r="AB304" s="78">
        <v>114</v>
      </c>
      <c r="AC304" s="78">
        <v>36.867600000000003</v>
      </c>
    </row>
    <row r="305" spans="9:29" x14ac:dyDescent="0.2">
      <c r="I305" s="73"/>
      <c r="J305" s="78">
        <v>115</v>
      </c>
      <c r="K305" s="78">
        <v>50.053100000000001</v>
      </c>
      <c r="L305" s="78">
        <v>115</v>
      </c>
      <c r="M305" s="77">
        <v>47.125900000000001</v>
      </c>
      <c r="N305" s="78">
        <v>115</v>
      </c>
      <c r="O305" s="78">
        <v>16.1965</v>
      </c>
      <c r="P305" s="78">
        <v>115</v>
      </c>
      <c r="Q305" s="78">
        <v>40.019500000000001</v>
      </c>
      <c r="R305" s="78">
        <v>115</v>
      </c>
      <c r="S305" s="78">
        <v>64.47</v>
      </c>
      <c r="T305" s="78">
        <v>115</v>
      </c>
      <c r="U305" s="78">
        <v>48.122599999999998</v>
      </c>
      <c r="V305" s="77">
        <v>115</v>
      </c>
      <c r="W305" s="77">
        <v>46.7211</v>
      </c>
      <c r="X305" s="78">
        <v>115</v>
      </c>
      <c r="Y305" s="77">
        <v>34.906199999999998</v>
      </c>
      <c r="Z305" s="91">
        <v>115</v>
      </c>
      <c r="AA305" s="91">
        <v>24.308199999999999</v>
      </c>
      <c r="AB305" s="78">
        <v>115</v>
      </c>
      <c r="AC305" s="78">
        <v>35.677300000000002</v>
      </c>
    </row>
    <row r="306" spans="9:29" x14ac:dyDescent="0.2">
      <c r="I306" s="73"/>
      <c r="J306" s="78">
        <v>116</v>
      </c>
      <c r="K306" s="78">
        <v>48.276000000000003</v>
      </c>
      <c r="L306" s="78">
        <v>116</v>
      </c>
      <c r="M306" s="77">
        <v>50.377099999999999</v>
      </c>
      <c r="N306" s="78">
        <v>116</v>
      </c>
      <c r="O306" s="78">
        <v>17.745999999999999</v>
      </c>
      <c r="P306" s="78">
        <v>116</v>
      </c>
      <c r="Q306" s="78">
        <v>36.533799999999999</v>
      </c>
      <c r="R306" s="78">
        <v>116</v>
      </c>
      <c r="S306" s="78">
        <v>59.527799999999999</v>
      </c>
      <c r="T306" s="78">
        <v>116</v>
      </c>
      <c r="U306" s="78">
        <v>52.348300000000002</v>
      </c>
      <c r="V306" s="77">
        <v>116</v>
      </c>
      <c r="W306" s="77">
        <v>49.894300000000001</v>
      </c>
      <c r="X306" s="78">
        <v>116</v>
      </c>
      <c r="Y306" s="77">
        <v>35.332599999999999</v>
      </c>
      <c r="Z306" s="91">
        <v>116</v>
      </c>
      <c r="AA306" s="91">
        <v>26.9146</v>
      </c>
      <c r="AB306" s="78">
        <v>116</v>
      </c>
      <c r="AC306" s="78">
        <v>31.989100000000001</v>
      </c>
    </row>
    <row r="307" spans="9:29" x14ac:dyDescent="0.2">
      <c r="I307" s="73"/>
      <c r="J307" s="78">
        <v>117</v>
      </c>
      <c r="K307" s="78">
        <v>46.522599999999997</v>
      </c>
      <c r="L307" s="78">
        <v>117</v>
      </c>
      <c r="M307" s="77">
        <v>51.953299999999999</v>
      </c>
      <c r="N307" s="78">
        <v>117</v>
      </c>
      <c r="O307" s="78">
        <v>16.891100000000002</v>
      </c>
      <c r="P307" s="78">
        <v>117</v>
      </c>
      <c r="Q307" s="78">
        <v>34.9176</v>
      </c>
      <c r="R307" s="78">
        <v>117</v>
      </c>
      <c r="S307" s="78">
        <v>54.960900000000002</v>
      </c>
      <c r="T307" s="78">
        <v>117</v>
      </c>
      <c r="U307" s="78">
        <v>58.1738</v>
      </c>
      <c r="V307" s="77">
        <v>117</v>
      </c>
      <c r="W307" s="77">
        <v>47.143700000000003</v>
      </c>
      <c r="X307" s="78">
        <v>117</v>
      </c>
      <c r="Y307" s="77">
        <v>34.552300000000002</v>
      </c>
      <c r="Z307" s="91">
        <v>117</v>
      </c>
      <c r="AA307" s="91">
        <v>24.0398</v>
      </c>
      <c r="AB307" s="78">
        <v>117</v>
      </c>
      <c r="AC307" s="78">
        <v>29.111599999999999</v>
      </c>
    </row>
    <row r="308" spans="9:29" x14ac:dyDescent="0.2">
      <c r="I308" s="73"/>
      <c r="J308" s="78">
        <v>118</v>
      </c>
      <c r="K308" s="78">
        <v>47.4876</v>
      </c>
      <c r="L308" s="78">
        <v>118</v>
      </c>
      <c r="M308" s="77">
        <v>53.305300000000003</v>
      </c>
      <c r="N308" s="78">
        <v>118</v>
      </c>
      <c r="O308" s="78">
        <v>16.412299999999998</v>
      </c>
      <c r="P308" s="78">
        <v>118</v>
      </c>
      <c r="Q308" s="78">
        <v>36.203000000000003</v>
      </c>
      <c r="R308" s="78">
        <v>118</v>
      </c>
      <c r="S308" s="78">
        <v>55.797499999999999</v>
      </c>
      <c r="T308" s="78">
        <v>118</v>
      </c>
      <c r="U308" s="78">
        <v>60.711799999999997</v>
      </c>
      <c r="V308" s="77">
        <v>118</v>
      </c>
      <c r="W308" s="77">
        <v>47.2727</v>
      </c>
      <c r="X308" s="78">
        <v>118</v>
      </c>
      <c r="Y308" s="77">
        <v>33.192999999999998</v>
      </c>
      <c r="Z308" s="91">
        <v>118</v>
      </c>
      <c r="AA308" s="91">
        <v>23.305700000000002</v>
      </c>
      <c r="AB308" s="78">
        <v>118</v>
      </c>
      <c r="AC308" s="78">
        <v>31.852799999999998</v>
      </c>
    </row>
    <row r="309" spans="9:29" x14ac:dyDescent="0.2">
      <c r="I309" s="73"/>
      <c r="J309" s="78">
        <v>119</v>
      </c>
      <c r="K309" s="78">
        <v>50.144500000000001</v>
      </c>
      <c r="L309" s="78">
        <v>119</v>
      </c>
      <c r="M309" s="77">
        <v>56.9587</v>
      </c>
      <c r="N309" s="78">
        <v>119</v>
      </c>
      <c r="O309" s="78">
        <v>15.3407</v>
      </c>
      <c r="P309" s="78">
        <v>119</v>
      </c>
      <c r="Q309" s="78">
        <v>39.081000000000003</v>
      </c>
      <c r="R309" s="78">
        <v>119</v>
      </c>
      <c r="S309" s="78">
        <v>61.590600000000002</v>
      </c>
      <c r="T309" s="78">
        <v>119</v>
      </c>
      <c r="U309" s="78">
        <v>58.069000000000003</v>
      </c>
      <c r="V309" s="77">
        <v>119</v>
      </c>
      <c r="W309" s="77">
        <v>43.126800000000003</v>
      </c>
      <c r="X309" s="78">
        <v>119</v>
      </c>
      <c r="Y309" s="77">
        <v>31.787800000000001</v>
      </c>
      <c r="Z309" s="91">
        <v>119</v>
      </c>
      <c r="AA309" s="91">
        <v>23.1587</v>
      </c>
      <c r="AB309" s="78">
        <v>119</v>
      </c>
      <c r="AC309" s="78">
        <v>31.723600000000001</v>
      </c>
    </row>
    <row r="310" spans="9:29" x14ac:dyDescent="0.2">
      <c r="I310" s="73"/>
      <c r="J310" s="78">
        <v>120</v>
      </c>
      <c r="K310" s="78">
        <v>50.695099999999996</v>
      </c>
      <c r="L310" s="78">
        <v>120</v>
      </c>
      <c r="M310" s="77">
        <v>56.178400000000003</v>
      </c>
      <c r="N310" s="78">
        <v>120</v>
      </c>
      <c r="O310" s="78">
        <v>16.279800000000002</v>
      </c>
      <c r="P310" s="78">
        <v>120</v>
      </c>
      <c r="Q310" s="78">
        <v>37.802599999999998</v>
      </c>
      <c r="R310" s="78">
        <v>120</v>
      </c>
      <c r="S310" s="78">
        <v>66.196899999999999</v>
      </c>
      <c r="T310" s="78">
        <v>120</v>
      </c>
      <c r="U310" s="78">
        <v>54.339700000000001</v>
      </c>
      <c r="V310" s="77">
        <v>120</v>
      </c>
      <c r="W310" s="77">
        <v>44.020600000000002</v>
      </c>
      <c r="X310" s="78">
        <v>120</v>
      </c>
      <c r="Y310" s="77">
        <v>30.8841</v>
      </c>
      <c r="Z310" s="91">
        <v>120</v>
      </c>
      <c r="AA310" s="91">
        <v>26.260400000000001</v>
      </c>
      <c r="AB310" s="78">
        <v>120</v>
      </c>
      <c r="AC310" s="78">
        <v>31.349399999999999</v>
      </c>
    </row>
    <row r="311" spans="9:29" x14ac:dyDescent="0.2">
      <c r="I311" s="73"/>
      <c r="J311" s="78">
        <v>121</v>
      </c>
      <c r="K311" s="78">
        <v>53.709200000000003</v>
      </c>
      <c r="L311" s="78">
        <v>121</v>
      </c>
      <c r="M311" s="77">
        <v>54.324399999999997</v>
      </c>
      <c r="N311" s="78">
        <v>121</v>
      </c>
      <c r="O311" s="78">
        <v>16.165299999999998</v>
      </c>
      <c r="P311" s="78">
        <v>121</v>
      </c>
      <c r="Q311" s="78">
        <v>38.437800000000003</v>
      </c>
      <c r="R311" s="78">
        <v>121</v>
      </c>
      <c r="S311" s="78">
        <v>73.319900000000004</v>
      </c>
      <c r="T311" s="78">
        <v>121</v>
      </c>
      <c r="U311" s="78">
        <v>57.799399999999999</v>
      </c>
      <c r="V311" s="77">
        <v>121</v>
      </c>
      <c r="W311" s="77">
        <v>45.608800000000002</v>
      </c>
      <c r="X311" s="78">
        <v>121</v>
      </c>
      <c r="Y311" s="77">
        <v>32.521099999999997</v>
      </c>
      <c r="Z311" s="91">
        <v>121</v>
      </c>
      <c r="AA311" s="91">
        <v>25.683199999999999</v>
      </c>
      <c r="AB311" s="78">
        <v>121</v>
      </c>
      <c r="AC311" s="78">
        <v>32.877899999999997</v>
      </c>
    </row>
    <row r="312" spans="9:29" x14ac:dyDescent="0.2">
      <c r="I312" s="73"/>
      <c r="J312" s="78">
        <v>122</v>
      </c>
      <c r="K312" s="78">
        <v>54.173499999999997</v>
      </c>
      <c r="L312" s="78">
        <v>122</v>
      </c>
      <c r="M312" s="77">
        <v>57.8491</v>
      </c>
      <c r="N312" s="78">
        <v>122</v>
      </c>
      <c r="O312" s="78">
        <v>17.5947</v>
      </c>
      <c r="P312" s="78">
        <v>122</v>
      </c>
      <c r="Q312" s="78">
        <v>37.597999999999999</v>
      </c>
      <c r="R312" s="78">
        <v>122</v>
      </c>
      <c r="S312" s="78">
        <v>70.546800000000005</v>
      </c>
      <c r="T312" s="78">
        <v>122</v>
      </c>
      <c r="U312" s="78">
        <v>54.013199999999998</v>
      </c>
      <c r="V312" s="77">
        <v>122</v>
      </c>
      <c r="W312" s="77">
        <v>44.357199999999999</v>
      </c>
      <c r="X312" s="78">
        <v>122</v>
      </c>
      <c r="Y312" s="77">
        <v>34.952199999999998</v>
      </c>
      <c r="Z312" s="91">
        <v>122</v>
      </c>
      <c r="AA312" s="91">
        <v>24.691800000000001</v>
      </c>
      <c r="AB312" s="78">
        <v>122</v>
      </c>
      <c r="AC312" s="78">
        <v>30.535299999999999</v>
      </c>
    </row>
    <row r="313" spans="9:29" x14ac:dyDescent="0.2">
      <c r="I313" s="73"/>
      <c r="J313" s="78">
        <v>123</v>
      </c>
      <c r="K313" s="78">
        <v>48.949300000000001</v>
      </c>
      <c r="L313" s="78">
        <v>123</v>
      </c>
      <c r="M313" s="77">
        <v>58.544400000000003</v>
      </c>
      <c r="N313" s="78">
        <v>123</v>
      </c>
      <c r="O313" s="78">
        <v>17.464500000000001</v>
      </c>
      <c r="P313" s="78">
        <v>123</v>
      </c>
      <c r="Q313" s="78">
        <v>33.006100000000004</v>
      </c>
      <c r="R313" s="78">
        <v>123</v>
      </c>
      <c r="S313" s="78">
        <v>62.926099999999998</v>
      </c>
      <c r="T313" s="78">
        <v>123</v>
      </c>
      <c r="U313" s="78">
        <v>46.438200000000002</v>
      </c>
      <c r="V313" s="77">
        <v>123</v>
      </c>
      <c r="W313" s="77">
        <v>38.805100000000003</v>
      </c>
      <c r="X313" s="78">
        <v>123</v>
      </c>
      <c r="Y313" s="77">
        <v>32.521799999999999</v>
      </c>
      <c r="Z313" s="91">
        <v>123</v>
      </c>
      <c r="AA313" s="91">
        <v>20.399899999999999</v>
      </c>
      <c r="AB313" s="78">
        <v>123</v>
      </c>
      <c r="AC313" s="78">
        <v>34.499299999999998</v>
      </c>
    </row>
    <row r="314" spans="9:29" x14ac:dyDescent="0.2">
      <c r="I314" s="73"/>
      <c r="J314" s="78">
        <v>124</v>
      </c>
      <c r="K314" s="78">
        <v>43.322699999999998</v>
      </c>
      <c r="L314" s="78">
        <v>124</v>
      </c>
      <c r="M314" s="77">
        <v>54.339500000000001</v>
      </c>
      <c r="N314" s="78">
        <v>124</v>
      </c>
      <c r="O314" s="78">
        <v>18.411100000000001</v>
      </c>
      <c r="P314" s="78">
        <v>124</v>
      </c>
      <c r="Q314" s="78">
        <v>32.463099999999997</v>
      </c>
      <c r="R314" s="78">
        <v>124</v>
      </c>
      <c r="S314" s="78">
        <v>60.8093</v>
      </c>
      <c r="T314" s="78">
        <v>124</v>
      </c>
      <c r="U314" s="78">
        <v>44.11</v>
      </c>
      <c r="V314" s="77">
        <v>124</v>
      </c>
      <c r="W314" s="77">
        <v>36.354399999999998</v>
      </c>
      <c r="X314" s="78">
        <v>124</v>
      </c>
      <c r="Y314" s="77">
        <v>32.538600000000002</v>
      </c>
      <c r="Z314" s="91">
        <v>124</v>
      </c>
      <c r="AA314" s="91">
        <v>19.416699999999999</v>
      </c>
      <c r="AB314" s="78">
        <v>124</v>
      </c>
      <c r="AC314" s="78">
        <v>36.8093</v>
      </c>
    </row>
    <row r="315" spans="9:29" x14ac:dyDescent="0.2">
      <c r="I315" s="73"/>
      <c r="J315" s="78">
        <v>125</v>
      </c>
      <c r="K315" s="78">
        <v>40.152500000000003</v>
      </c>
      <c r="L315" s="78">
        <v>125</v>
      </c>
      <c r="M315" s="77">
        <v>46.8123</v>
      </c>
      <c r="N315" s="78">
        <v>125</v>
      </c>
      <c r="O315" s="78">
        <v>18.0656</v>
      </c>
      <c r="P315" s="78">
        <v>125</v>
      </c>
      <c r="Q315" s="78">
        <v>37.293599999999998</v>
      </c>
      <c r="R315" s="78">
        <v>125</v>
      </c>
      <c r="S315" s="78">
        <v>59.1126</v>
      </c>
      <c r="T315" s="78">
        <v>125</v>
      </c>
      <c r="U315" s="78">
        <v>44.575699999999998</v>
      </c>
      <c r="V315" s="77">
        <v>125</v>
      </c>
      <c r="W315" s="77">
        <v>34.662999999999997</v>
      </c>
      <c r="X315" s="78">
        <v>125</v>
      </c>
      <c r="Y315" s="77">
        <v>27.721699999999998</v>
      </c>
      <c r="Z315" s="91">
        <v>125</v>
      </c>
      <c r="AA315" s="91">
        <v>17.1051</v>
      </c>
      <c r="AB315" s="78">
        <v>125</v>
      </c>
      <c r="AC315" s="78">
        <v>33.381700000000002</v>
      </c>
    </row>
    <row r="316" spans="9:29" x14ac:dyDescent="0.2">
      <c r="I316" s="73"/>
      <c r="J316" s="78">
        <v>126</v>
      </c>
      <c r="K316" s="78">
        <v>38.389600000000002</v>
      </c>
      <c r="L316" s="78">
        <v>126</v>
      </c>
      <c r="M316" s="77">
        <v>47.607799999999997</v>
      </c>
      <c r="N316" s="78">
        <v>126</v>
      </c>
      <c r="O316" s="78">
        <v>16.139099999999999</v>
      </c>
      <c r="P316" s="78">
        <v>126</v>
      </c>
      <c r="Q316" s="78">
        <v>41.128700000000002</v>
      </c>
      <c r="R316" s="78">
        <v>126</v>
      </c>
      <c r="S316" s="78">
        <v>62.568300000000001</v>
      </c>
      <c r="T316" s="78">
        <v>126</v>
      </c>
      <c r="U316" s="78">
        <v>52.046900000000001</v>
      </c>
      <c r="V316" s="77">
        <v>126</v>
      </c>
      <c r="W316" s="77">
        <v>39.008400000000002</v>
      </c>
      <c r="X316" s="78">
        <v>126</v>
      </c>
      <c r="Y316" s="77">
        <v>29.0014</v>
      </c>
      <c r="Z316" s="91">
        <v>126</v>
      </c>
      <c r="AA316" s="91">
        <v>17.4772</v>
      </c>
      <c r="AB316" s="78">
        <v>126</v>
      </c>
      <c r="AC316" s="78">
        <v>27.869199999999999</v>
      </c>
    </row>
    <row r="317" spans="9:29" x14ac:dyDescent="0.2">
      <c r="I317" s="73"/>
      <c r="J317" s="78">
        <v>127</v>
      </c>
      <c r="K317" s="78">
        <v>37.097299999999997</v>
      </c>
      <c r="L317" s="78">
        <v>127</v>
      </c>
      <c r="M317" s="77">
        <v>46.364899999999999</v>
      </c>
      <c r="N317" s="78">
        <v>127</v>
      </c>
      <c r="O317" s="78">
        <v>16.642800000000001</v>
      </c>
      <c r="P317" s="78">
        <v>127</v>
      </c>
      <c r="Q317" s="78">
        <v>39.874699999999997</v>
      </c>
      <c r="R317" s="78">
        <v>127</v>
      </c>
      <c r="S317" s="78">
        <v>61.540799999999997</v>
      </c>
      <c r="T317" s="78">
        <v>127</v>
      </c>
      <c r="U317" s="78">
        <v>61.2624</v>
      </c>
      <c r="V317" s="77">
        <v>127</v>
      </c>
      <c r="W317" s="77">
        <v>38.339300000000001</v>
      </c>
      <c r="X317" s="78">
        <v>127</v>
      </c>
      <c r="Y317" s="77">
        <v>28.902999999999999</v>
      </c>
      <c r="Z317" s="91">
        <v>127</v>
      </c>
      <c r="AA317" s="91">
        <v>19.413599999999999</v>
      </c>
      <c r="AB317" s="78">
        <v>127</v>
      </c>
      <c r="AC317" s="78">
        <v>24.811</v>
      </c>
    </row>
    <row r="318" spans="9:29" x14ac:dyDescent="0.2">
      <c r="I318" s="73"/>
      <c r="J318" s="78">
        <v>128</v>
      </c>
      <c r="K318" s="78">
        <v>39.308599999999998</v>
      </c>
      <c r="L318" s="78">
        <v>128</v>
      </c>
      <c r="M318" s="77">
        <v>46.4893</v>
      </c>
      <c r="N318" s="78">
        <v>128</v>
      </c>
      <c r="O318" s="78">
        <v>17.063099999999999</v>
      </c>
      <c r="P318" s="78">
        <v>128</v>
      </c>
      <c r="Q318" s="78">
        <v>36.055300000000003</v>
      </c>
      <c r="R318" s="78">
        <v>128</v>
      </c>
      <c r="S318" s="78">
        <v>63.039200000000001</v>
      </c>
      <c r="T318" s="78">
        <v>128</v>
      </c>
      <c r="U318" s="78">
        <v>63.011800000000001</v>
      </c>
      <c r="V318" s="77">
        <v>128</v>
      </c>
      <c r="W318" s="77">
        <v>38.046100000000003</v>
      </c>
      <c r="X318" s="78">
        <v>128</v>
      </c>
      <c r="Y318" s="77">
        <v>30.534400000000002</v>
      </c>
      <c r="Z318" s="91">
        <v>128</v>
      </c>
      <c r="AA318" s="91">
        <v>16.152799999999999</v>
      </c>
      <c r="AB318" s="78">
        <v>128</v>
      </c>
      <c r="AC318" s="78">
        <v>23.6953</v>
      </c>
    </row>
    <row r="319" spans="9:29" x14ac:dyDescent="0.2">
      <c r="I319" s="73"/>
      <c r="J319" s="78">
        <v>129</v>
      </c>
      <c r="K319" s="78">
        <v>41.373899999999999</v>
      </c>
      <c r="L319" s="78">
        <v>129</v>
      </c>
      <c r="M319" s="77">
        <v>44.329799999999999</v>
      </c>
      <c r="N319" s="78">
        <v>129</v>
      </c>
      <c r="O319" s="78">
        <v>19.661799999999999</v>
      </c>
      <c r="P319" s="78">
        <v>129</v>
      </c>
      <c r="Q319" s="78">
        <v>33.6449</v>
      </c>
      <c r="R319" s="78">
        <v>129</v>
      </c>
      <c r="S319" s="78">
        <v>64.174099999999996</v>
      </c>
      <c r="T319" s="78">
        <v>129</v>
      </c>
      <c r="U319" s="78">
        <v>52.644500000000001</v>
      </c>
      <c r="V319" s="77">
        <v>129</v>
      </c>
      <c r="W319" s="77">
        <v>36.764499999999998</v>
      </c>
      <c r="X319" s="78">
        <v>129</v>
      </c>
      <c r="Y319" s="77">
        <v>28.589500000000001</v>
      </c>
      <c r="Z319" s="91">
        <v>129</v>
      </c>
      <c r="AA319" s="91">
        <v>15.8474</v>
      </c>
      <c r="AB319" s="78">
        <v>129</v>
      </c>
      <c r="AC319" s="78">
        <v>23.495999999999999</v>
      </c>
    </row>
    <row r="320" spans="9:29" x14ac:dyDescent="0.2">
      <c r="I320" s="73"/>
      <c r="J320" s="78">
        <v>130</v>
      </c>
      <c r="K320" s="78">
        <v>38.052199999999999</v>
      </c>
      <c r="L320" s="78">
        <v>130</v>
      </c>
      <c r="M320" s="77">
        <v>42.9739</v>
      </c>
      <c r="N320" s="78">
        <v>130</v>
      </c>
      <c r="O320" s="78">
        <v>17.111999999999998</v>
      </c>
      <c r="P320" s="78">
        <v>130</v>
      </c>
      <c r="Q320" s="78">
        <v>33.714300000000001</v>
      </c>
      <c r="R320" s="78">
        <v>130</v>
      </c>
      <c r="S320" s="78">
        <v>66.737099999999998</v>
      </c>
      <c r="T320" s="78">
        <v>130</v>
      </c>
      <c r="U320" s="78">
        <v>51.219099999999997</v>
      </c>
      <c r="V320" s="77">
        <v>130</v>
      </c>
      <c r="W320" s="77">
        <v>38.845399999999998</v>
      </c>
      <c r="X320" s="78">
        <v>130</v>
      </c>
      <c r="Y320" s="77">
        <v>24.8109</v>
      </c>
      <c r="Z320" s="91">
        <v>130</v>
      </c>
      <c r="AA320" s="91">
        <v>16.222999999999999</v>
      </c>
      <c r="AB320" s="78">
        <v>130</v>
      </c>
      <c r="AC320" s="78">
        <v>22.569800000000001</v>
      </c>
    </row>
    <row r="321" spans="9:29" x14ac:dyDescent="0.2">
      <c r="I321" s="73"/>
      <c r="J321" s="78">
        <v>131</v>
      </c>
      <c r="K321" s="78">
        <v>38.757899999999999</v>
      </c>
      <c r="L321" s="78">
        <v>131</v>
      </c>
      <c r="M321" s="77">
        <v>42.2089</v>
      </c>
      <c r="N321" s="78">
        <v>131</v>
      </c>
      <c r="O321" s="78">
        <v>17.1157</v>
      </c>
      <c r="P321" s="78">
        <v>131</v>
      </c>
      <c r="Q321" s="78">
        <v>32.026800000000001</v>
      </c>
      <c r="R321" s="78">
        <v>131</v>
      </c>
      <c r="S321" s="78">
        <v>60.970100000000002</v>
      </c>
      <c r="T321" s="78">
        <v>131</v>
      </c>
      <c r="U321" s="78">
        <v>50.2211</v>
      </c>
      <c r="V321" s="77">
        <v>131</v>
      </c>
      <c r="W321" s="77">
        <v>37.590000000000003</v>
      </c>
      <c r="X321" s="78">
        <v>131</v>
      </c>
      <c r="Y321" s="77">
        <v>23.733599999999999</v>
      </c>
      <c r="Z321" s="91">
        <v>131</v>
      </c>
      <c r="AA321" s="91">
        <v>16.106100000000001</v>
      </c>
      <c r="AB321" s="78">
        <v>131</v>
      </c>
      <c r="AC321" s="78">
        <v>22.847999999999999</v>
      </c>
    </row>
    <row r="322" spans="9:29" x14ac:dyDescent="0.2">
      <c r="I322" s="73"/>
      <c r="J322" s="78">
        <v>132</v>
      </c>
      <c r="K322" s="78">
        <v>39.624899999999997</v>
      </c>
      <c r="L322" s="78">
        <v>132</v>
      </c>
      <c r="M322" s="77">
        <v>40.164499999999997</v>
      </c>
      <c r="N322" s="78">
        <v>132</v>
      </c>
      <c r="O322" s="78">
        <v>17.4053</v>
      </c>
      <c r="P322" s="78">
        <v>132</v>
      </c>
      <c r="Q322" s="78">
        <v>31.2334</v>
      </c>
      <c r="R322" s="78">
        <v>132</v>
      </c>
      <c r="S322" s="78">
        <v>60.0672</v>
      </c>
      <c r="T322" s="78">
        <v>132</v>
      </c>
      <c r="U322" s="78">
        <v>53.501800000000003</v>
      </c>
      <c r="V322" s="77">
        <v>132</v>
      </c>
      <c r="W322" s="77">
        <v>34.277700000000003</v>
      </c>
      <c r="X322" s="78">
        <v>132</v>
      </c>
      <c r="Y322" s="77">
        <v>23.994299999999999</v>
      </c>
      <c r="Z322" s="91">
        <v>132</v>
      </c>
      <c r="AA322" s="91">
        <v>15.275600000000001</v>
      </c>
      <c r="AB322" s="78">
        <v>132</v>
      </c>
      <c r="AC322" s="78">
        <v>22.3186</v>
      </c>
    </row>
    <row r="323" spans="9:29" x14ac:dyDescent="0.2">
      <c r="I323" s="73"/>
      <c r="J323" s="78">
        <v>133</v>
      </c>
      <c r="K323" s="78">
        <v>38.9895</v>
      </c>
      <c r="L323" s="78">
        <v>133</v>
      </c>
      <c r="M323" s="77">
        <v>38.151000000000003</v>
      </c>
      <c r="N323" s="78">
        <v>133</v>
      </c>
      <c r="O323" s="78">
        <v>19.003599999999999</v>
      </c>
      <c r="P323" s="78">
        <v>133</v>
      </c>
      <c r="Q323" s="78">
        <v>27.683399999999999</v>
      </c>
      <c r="R323" s="78">
        <v>133</v>
      </c>
      <c r="S323" s="78">
        <v>57.983899999999998</v>
      </c>
      <c r="T323" s="78">
        <v>133</v>
      </c>
      <c r="U323" s="78">
        <v>49.111199999999997</v>
      </c>
      <c r="V323" s="77">
        <v>133</v>
      </c>
      <c r="W323" s="77">
        <v>36.009399999999999</v>
      </c>
      <c r="X323" s="78">
        <v>133</v>
      </c>
      <c r="Y323" s="77">
        <v>24.253399999999999</v>
      </c>
      <c r="Z323" s="91">
        <v>133</v>
      </c>
      <c r="AA323" s="91">
        <v>13.8004</v>
      </c>
      <c r="AB323" s="78">
        <v>133</v>
      </c>
      <c r="AC323" s="78">
        <v>24.8581</v>
      </c>
    </row>
    <row r="324" spans="9:29" x14ac:dyDescent="0.2">
      <c r="I324" s="73"/>
      <c r="J324" s="78">
        <v>134</v>
      </c>
      <c r="K324" s="78">
        <v>36.728099999999998</v>
      </c>
      <c r="L324" s="78">
        <v>134</v>
      </c>
      <c r="M324" s="77">
        <v>39.863999999999997</v>
      </c>
      <c r="N324" s="78">
        <v>134</v>
      </c>
      <c r="O324" s="78">
        <v>18.1311</v>
      </c>
      <c r="P324" s="78">
        <v>134</v>
      </c>
      <c r="Q324" s="78">
        <v>25.717700000000001</v>
      </c>
      <c r="R324" s="78">
        <v>134</v>
      </c>
      <c r="S324" s="78">
        <v>58.932600000000001</v>
      </c>
      <c r="T324" s="78">
        <v>134</v>
      </c>
      <c r="U324" s="78">
        <v>48.942300000000003</v>
      </c>
      <c r="V324" s="77">
        <v>134</v>
      </c>
      <c r="W324" s="77">
        <v>36.733699999999999</v>
      </c>
      <c r="X324" s="78">
        <v>134</v>
      </c>
      <c r="Y324" s="77">
        <v>26.068300000000001</v>
      </c>
      <c r="Z324" s="91">
        <v>134</v>
      </c>
      <c r="AA324" s="91">
        <v>15.0015</v>
      </c>
      <c r="AB324" s="78">
        <v>134</v>
      </c>
      <c r="AC324" s="78">
        <v>23.178699999999999</v>
      </c>
    </row>
    <row r="325" spans="9:29" x14ac:dyDescent="0.2">
      <c r="I325" s="73"/>
      <c r="J325" s="78">
        <v>135</v>
      </c>
      <c r="K325" s="78">
        <v>36.1449</v>
      </c>
      <c r="L325" s="78">
        <v>135</v>
      </c>
      <c r="M325" s="77">
        <v>37.382199999999997</v>
      </c>
      <c r="N325" s="78">
        <v>135</v>
      </c>
      <c r="O325" s="78">
        <v>19.343499999999999</v>
      </c>
      <c r="P325" s="78">
        <v>135</v>
      </c>
      <c r="Q325" s="78">
        <v>24.109100000000002</v>
      </c>
      <c r="R325" s="78">
        <v>135</v>
      </c>
      <c r="S325" s="78">
        <v>57.917900000000003</v>
      </c>
      <c r="T325" s="78">
        <v>135</v>
      </c>
      <c r="U325" s="78">
        <v>44.971499999999999</v>
      </c>
      <c r="V325" s="77">
        <v>135</v>
      </c>
      <c r="W325" s="77">
        <v>40.824300000000001</v>
      </c>
      <c r="X325" s="78">
        <v>135</v>
      </c>
      <c r="Y325" s="77">
        <v>24.430199999999999</v>
      </c>
      <c r="Z325" s="91">
        <v>135</v>
      </c>
      <c r="AA325" s="91">
        <v>15.8826</v>
      </c>
      <c r="AB325" s="78">
        <v>135</v>
      </c>
      <c r="AC325" s="78">
        <v>21.5108</v>
      </c>
    </row>
    <row r="326" spans="9:29" x14ac:dyDescent="0.2">
      <c r="I326" s="73"/>
      <c r="J326" s="78">
        <v>136</v>
      </c>
      <c r="K326" s="78">
        <v>35.913899999999998</v>
      </c>
      <c r="L326" s="78">
        <v>136</v>
      </c>
      <c r="M326" s="77">
        <v>36.466700000000003</v>
      </c>
      <c r="N326" s="78">
        <v>136</v>
      </c>
      <c r="O326" s="78">
        <v>19.886500000000002</v>
      </c>
      <c r="P326" s="78">
        <v>136</v>
      </c>
      <c r="Q326" s="78">
        <v>26.998100000000001</v>
      </c>
      <c r="R326" s="78">
        <v>136</v>
      </c>
      <c r="S326" s="78">
        <v>54.503900000000002</v>
      </c>
      <c r="T326" s="78">
        <v>136</v>
      </c>
      <c r="U326" s="78">
        <v>42.761499999999998</v>
      </c>
      <c r="V326" s="77">
        <v>136</v>
      </c>
      <c r="W326" s="77">
        <v>41.729900000000001</v>
      </c>
      <c r="X326" s="78">
        <v>136</v>
      </c>
      <c r="Y326" s="77">
        <v>24.350300000000001</v>
      </c>
      <c r="Z326" s="91">
        <v>136</v>
      </c>
      <c r="AA326" s="91">
        <v>15.494</v>
      </c>
      <c r="AB326" s="78">
        <v>136</v>
      </c>
      <c r="AC326" s="78">
        <v>22.458200000000001</v>
      </c>
    </row>
    <row r="327" spans="9:29" x14ac:dyDescent="0.2">
      <c r="I327" s="73"/>
      <c r="J327" s="78">
        <v>137</v>
      </c>
      <c r="K327" s="78">
        <v>30.948599999999999</v>
      </c>
      <c r="L327" s="78">
        <v>137</v>
      </c>
      <c r="M327" s="77">
        <v>32.524099999999997</v>
      </c>
      <c r="N327" s="78">
        <v>137</v>
      </c>
      <c r="O327" s="78">
        <v>17.822199999999999</v>
      </c>
      <c r="P327" s="78">
        <v>137</v>
      </c>
      <c r="Q327" s="78">
        <v>26.8856</v>
      </c>
      <c r="R327" s="78">
        <v>137</v>
      </c>
      <c r="S327" s="78">
        <v>52.540900000000001</v>
      </c>
      <c r="T327" s="78">
        <v>137</v>
      </c>
      <c r="U327" s="78">
        <v>43.435899999999997</v>
      </c>
      <c r="V327" s="77">
        <v>137</v>
      </c>
      <c r="W327" s="77">
        <v>43.9495</v>
      </c>
      <c r="X327" s="78">
        <v>137</v>
      </c>
      <c r="Y327" s="77">
        <v>24.269400000000001</v>
      </c>
      <c r="Z327" s="91">
        <v>137</v>
      </c>
      <c r="AA327" s="91">
        <v>16.1143</v>
      </c>
      <c r="AB327" s="78">
        <v>137</v>
      </c>
      <c r="AC327" s="78">
        <v>22.4968</v>
      </c>
    </row>
    <row r="328" spans="9:29" x14ac:dyDescent="0.2">
      <c r="I328" s="73"/>
      <c r="J328" s="78">
        <v>138</v>
      </c>
      <c r="K328" s="78">
        <v>32.483400000000003</v>
      </c>
      <c r="L328" s="78">
        <v>138</v>
      </c>
      <c r="M328" s="77">
        <v>29.999700000000001</v>
      </c>
      <c r="N328" s="78">
        <v>138</v>
      </c>
      <c r="O328" s="78">
        <v>17.197800000000001</v>
      </c>
      <c r="P328" s="78">
        <v>138</v>
      </c>
      <c r="Q328" s="78">
        <v>25.889900000000001</v>
      </c>
      <c r="R328" s="78">
        <v>138</v>
      </c>
      <c r="S328" s="78">
        <v>50.627499999999998</v>
      </c>
      <c r="T328" s="78">
        <v>138</v>
      </c>
      <c r="U328" s="78">
        <v>44.332299999999996</v>
      </c>
      <c r="V328" s="77">
        <v>138</v>
      </c>
      <c r="W328" s="77">
        <v>43.612699999999997</v>
      </c>
      <c r="X328" s="78">
        <v>138</v>
      </c>
      <c r="Y328" s="77">
        <v>21.762</v>
      </c>
      <c r="Z328" s="91">
        <v>138</v>
      </c>
      <c r="AA328" s="91">
        <v>15.1379</v>
      </c>
      <c r="AB328" s="78">
        <v>138</v>
      </c>
      <c r="AC328" s="78">
        <v>21.907900000000001</v>
      </c>
    </row>
    <row r="329" spans="9:29" x14ac:dyDescent="0.2">
      <c r="I329" s="73"/>
      <c r="J329" s="78">
        <v>139</v>
      </c>
      <c r="K329" s="78">
        <v>30.294799999999999</v>
      </c>
      <c r="L329" s="78">
        <v>139</v>
      </c>
      <c r="M329" s="77">
        <v>28.590900000000001</v>
      </c>
      <c r="N329" s="78">
        <v>139</v>
      </c>
      <c r="O329" s="78">
        <v>18.3264</v>
      </c>
      <c r="P329" s="78">
        <v>139</v>
      </c>
      <c r="Q329" s="78">
        <v>24.079599999999999</v>
      </c>
      <c r="R329" s="78">
        <v>139</v>
      </c>
      <c r="S329" s="78">
        <v>50.209499999999998</v>
      </c>
      <c r="T329" s="78">
        <v>139</v>
      </c>
      <c r="U329" s="78">
        <v>45.131399999999999</v>
      </c>
      <c r="V329" s="77">
        <v>139</v>
      </c>
      <c r="W329" s="77">
        <v>45.807600000000001</v>
      </c>
      <c r="X329" s="78">
        <v>139</v>
      </c>
      <c r="Y329" s="77">
        <v>24.666599999999999</v>
      </c>
      <c r="Z329" s="91">
        <v>139</v>
      </c>
      <c r="AA329" s="91">
        <v>12.652900000000001</v>
      </c>
      <c r="AB329" s="78">
        <v>139</v>
      </c>
      <c r="AC329" s="78">
        <v>23.080500000000001</v>
      </c>
    </row>
    <row r="330" spans="9:29" x14ac:dyDescent="0.2">
      <c r="I330" s="73"/>
      <c r="J330" s="78">
        <v>140</v>
      </c>
      <c r="K330" s="78">
        <v>32.380099999999999</v>
      </c>
      <c r="L330" s="78">
        <v>140</v>
      </c>
      <c r="M330" s="77">
        <v>29.484200000000001</v>
      </c>
      <c r="N330" s="78">
        <v>140</v>
      </c>
      <c r="O330" s="78">
        <v>20.503599999999999</v>
      </c>
      <c r="P330" s="78">
        <v>140</v>
      </c>
      <c r="Q330" s="78">
        <v>20.0487</v>
      </c>
      <c r="R330" s="78">
        <v>140</v>
      </c>
      <c r="S330" s="78">
        <v>52.7378</v>
      </c>
      <c r="T330" s="78">
        <v>140</v>
      </c>
      <c r="U330" s="78">
        <v>40.729599999999998</v>
      </c>
      <c r="V330" s="77">
        <v>140</v>
      </c>
      <c r="W330" s="77">
        <v>42.8294</v>
      </c>
      <c r="X330" s="78">
        <v>140</v>
      </c>
      <c r="Y330" s="77">
        <v>25.049800000000001</v>
      </c>
      <c r="Z330" s="91">
        <v>140</v>
      </c>
      <c r="AA330" s="91">
        <v>13.522399999999999</v>
      </c>
      <c r="AB330" s="78">
        <v>140</v>
      </c>
      <c r="AC330" s="78">
        <v>23.471499999999999</v>
      </c>
    </row>
    <row r="331" spans="9:29" x14ac:dyDescent="0.2">
      <c r="I331" s="73"/>
      <c r="J331" s="78">
        <v>141</v>
      </c>
      <c r="K331" s="78">
        <v>31.3902</v>
      </c>
      <c r="L331" s="78">
        <v>141</v>
      </c>
      <c r="M331" s="77">
        <v>29.806999999999999</v>
      </c>
      <c r="N331" s="78">
        <v>141</v>
      </c>
      <c r="O331" s="78">
        <v>20.354600000000001</v>
      </c>
      <c r="P331" s="78">
        <v>141</v>
      </c>
      <c r="Q331" s="78">
        <v>20.4831</v>
      </c>
      <c r="R331" s="78">
        <v>141</v>
      </c>
      <c r="S331" s="78">
        <v>46.374200000000002</v>
      </c>
      <c r="T331" s="78">
        <v>141</v>
      </c>
      <c r="U331" s="78">
        <v>37.490499999999997</v>
      </c>
      <c r="V331" s="77">
        <v>141</v>
      </c>
      <c r="W331" s="77">
        <v>37.994799999999998</v>
      </c>
      <c r="X331" s="78">
        <v>141</v>
      </c>
      <c r="Y331" s="77">
        <v>22.953399999999998</v>
      </c>
      <c r="Z331" s="91">
        <v>141</v>
      </c>
      <c r="AA331" s="91">
        <v>14.400600000000001</v>
      </c>
      <c r="AB331" s="78">
        <v>141</v>
      </c>
      <c r="AC331" s="78">
        <v>22.8368</v>
      </c>
    </row>
    <row r="332" spans="9:29" x14ac:dyDescent="0.2">
      <c r="I332" s="73"/>
      <c r="J332" s="78">
        <v>142</v>
      </c>
      <c r="K332" s="78">
        <v>30.306999999999999</v>
      </c>
      <c r="L332" s="78">
        <v>142</v>
      </c>
      <c r="M332" s="77">
        <v>29.098099999999999</v>
      </c>
      <c r="N332" s="78">
        <v>142</v>
      </c>
      <c r="O332" s="78">
        <v>20.561599999999999</v>
      </c>
      <c r="P332" s="78">
        <v>142</v>
      </c>
      <c r="Q332" s="78">
        <v>23.3766</v>
      </c>
      <c r="R332" s="78">
        <v>142</v>
      </c>
      <c r="S332" s="78">
        <v>39.9345</v>
      </c>
      <c r="T332" s="78">
        <v>142</v>
      </c>
      <c r="U332" s="78">
        <v>36.379399999999997</v>
      </c>
      <c r="V332" s="77">
        <v>142</v>
      </c>
      <c r="W332" s="77">
        <v>37.012799999999999</v>
      </c>
      <c r="X332" s="78">
        <v>142</v>
      </c>
      <c r="Y332" s="77">
        <v>20.731200000000001</v>
      </c>
      <c r="Z332" s="91">
        <v>142</v>
      </c>
      <c r="AA332" s="91">
        <v>15.824199999999999</v>
      </c>
      <c r="AB332" s="78">
        <v>142</v>
      </c>
      <c r="AC332" s="78">
        <v>19.071000000000002</v>
      </c>
    </row>
    <row r="333" spans="9:29" x14ac:dyDescent="0.2">
      <c r="I333" s="73"/>
      <c r="J333" s="78">
        <v>143</v>
      </c>
      <c r="K333" s="78">
        <v>29.619</v>
      </c>
      <c r="L333" s="78">
        <v>143</v>
      </c>
      <c r="M333" s="77">
        <v>31.275200000000002</v>
      </c>
      <c r="N333" s="78">
        <v>143</v>
      </c>
      <c r="O333" s="78">
        <v>19.4404</v>
      </c>
      <c r="P333" s="78">
        <v>143</v>
      </c>
      <c r="Q333" s="78">
        <v>26.430599999999998</v>
      </c>
      <c r="R333" s="78">
        <v>143</v>
      </c>
      <c r="S333" s="78">
        <v>40.9544</v>
      </c>
      <c r="T333" s="78">
        <v>143</v>
      </c>
      <c r="U333" s="78">
        <v>34.0124</v>
      </c>
      <c r="V333" s="77">
        <v>143</v>
      </c>
      <c r="W333" s="77">
        <v>36.614699999999999</v>
      </c>
      <c r="X333" s="78">
        <v>143</v>
      </c>
      <c r="Y333" s="77">
        <v>21.688400000000001</v>
      </c>
      <c r="Z333" s="91">
        <v>143</v>
      </c>
      <c r="AA333" s="91">
        <v>14.846399999999999</v>
      </c>
      <c r="AB333" s="78">
        <v>143</v>
      </c>
      <c r="AC333" s="78">
        <v>18.645800000000001</v>
      </c>
    </row>
    <row r="334" spans="9:29" x14ac:dyDescent="0.2">
      <c r="I334" s="73"/>
      <c r="J334" s="78">
        <v>144</v>
      </c>
      <c r="K334" s="78">
        <v>28.495699999999999</v>
      </c>
      <c r="L334" s="78">
        <v>144</v>
      </c>
      <c r="M334" s="77">
        <v>27.251300000000001</v>
      </c>
      <c r="N334" s="78">
        <v>144</v>
      </c>
      <c r="O334" s="78">
        <v>17.9313</v>
      </c>
      <c r="P334" s="78">
        <v>144</v>
      </c>
      <c r="Q334" s="78">
        <v>22.5182</v>
      </c>
      <c r="R334" s="78">
        <v>144</v>
      </c>
      <c r="S334" s="78">
        <v>37.256500000000003</v>
      </c>
      <c r="T334" s="78">
        <v>144</v>
      </c>
      <c r="U334" s="78">
        <v>30.772099999999998</v>
      </c>
      <c r="V334" s="77">
        <v>144</v>
      </c>
      <c r="W334" s="77">
        <v>41.350099999999998</v>
      </c>
      <c r="X334" s="78">
        <v>144</v>
      </c>
      <c r="Y334" s="77">
        <v>21.147400000000001</v>
      </c>
      <c r="Z334" s="91">
        <v>144</v>
      </c>
      <c r="AA334" s="91">
        <v>14.986599999999999</v>
      </c>
      <c r="AB334" s="78">
        <v>144</v>
      </c>
      <c r="AC334" s="78">
        <v>18.485600000000002</v>
      </c>
    </row>
    <row r="335" spans="9:29" x14ac:dyDescent="0.2">
      <c r="I335" s="73"/>
      <c r="J335" s="78">
        <v>145</v>
      </c>
      <c r="K335" s="78">
        <v>26.032900000000001</v>
      </c>
      <c r="L335" s="78">
        <v>145</v>
      </c>
      <c r="M335" s="77">
        <v>25.171500000000002</v>
      </c>
      <c r="N335" s="78">
        <v>145</v>
      </c>
      <c r="O335" s="78">
        <v>19.294</v>
      </c>
      <c r="P335" s="78">
        <v>145</v>
      </c>
      <c r="Q335" s="78">
        <v>23.860399999999998</v>
      </c>
      <c r="R335" s="78">
        <v>145</v>
      </c>
      <c r="S335" s="78">
        <v>36.315399999999997</v>
      </c>
      <c r="T335" s="78">
        <v>145</v>
      </c>
      <c r="U335" s="78">
        <v>31.0029</v>
      </c>
      <c r="V335" s="77">
        <v>145</v>
      </c>
      <c r="W335" s="77">
        <v>44.120600000000003</v>
      </c>
      <c r="X335" s="78">
        <v>145</v>
      </c>
      <c r="Y335" s="77">
        <v>19.903099999999998</v>
      </c>
      <c r="Z335" s="91">
        <v>145</v>
      </c>
      <c r="AA335" s="91">
        <v>13.731400000000001</v>
      </c>
      <c r="AB335" s="78">
        <v>145</v>
      </c>
      <c r="AC335" s="78">
        <v>19.308499999999999</v>
      </c>
    </row>
    <row r="336" spans="9:29" x14ac:dyDescent="0.2">
      <c r="I336" s="73"/>
      <c r="J336" s="78">
        <v>146</v>
      </c>
      <c r="K336" s="78">
        <v>26.038900000000002</v>
      </c>
      <c r="L336" s="78">
        <v>146</v>
      </c>
      <c r="M336" s="77">
        <v>28.706600000000002</v>
      </c>
      <c r="N336" s="78">
        <v>146</v>
      </c>
      <c r="O336" s="78">
        <v>17.286000000000001</v>
      </c>
      <c r="P336" s="78">
        <v>146</v>
      </c>
      <c r="Q336" s="78">
        <v>21.8932</v>
      </c>
      <c r="R336" s="78">
        <v>146</v>
      </c>
      <c r="S336" s="78">
        <v>42.162799999999997</v>
      </c>
      <c r="T336" s="78">
        <v>146</v>
      </c>
      <c r="U336" s="78">
        <v>32.308199999999999</v>
      </c>
      <c r="V336" s="77">
        <v>146</v>
      </c>
      <c r="W336" s="77">
        <v>42.675899999999999</v>
      </c>
      <c r="X336" s="78">
        <v>146</v>
      </c>
      <c r="Y336" s="77">
        <v>19.161300000000001</v>
      </c>
      <c r="Z336" s="91">
        <v>146</v>
      </c>
      <c r="AA336" s="91">
        <v>9.8785000000000007</v>
      </c>
      <c r="AB336" s="78">
        <v>146</v>
      </c>
      <c r="AC336" s="78">
        <v>17.9621</v>
      </c>
    </row>
    <row r="337" spans="9:29" x14ac:dyDescent="0.2">
      <c r="I337" s="73"/>
      <c r="J337" s="78">
        <v>147</v>
      </c>
      <c r="K337" s="78">
        <v>28.281600000000001</v>
      </c>
      <c r="L337" s="78">
        <v>147</v>
      </c>
      <c r="M337" s="77">
        <v>29.944199999999999</v>
      </c>
      <c r="N337" s="78">
        <v>147</v>
      </c>
      <c r="O337" s="78">
        <v>14.389099999999999</v>
      </c>
      <c r="P337" s="78">
        <v>147</v>
      </c>
      <c r="Q337" s="78">
        <v>22.675799999999999</v>
      </c>
      <c r="R337" s="78">
        <v>147</v>
      </c>
      <c r="S337" s="78">
        <v>42.479900000000001</v>
      </c>
      <c r="T337" s="78">
        <v>147</v>
      </c>
      <c r="U337" s="78">
        <v>33.97</v>
      </c>
      <c r="V337" s="77">
        <v>147</v>
      </c>
      <c r="W337" s="77">
        <v>45.026400000000002</v>
      </c>
      <c r="X337" s="78">
        <v>147</v>
      </c>
      <c r="Y337" s="77">
        <v>20.076799999999999</v>
      </c>
      <c r="Z337" s="91">
        <v>147</v>
      </c>
      <c r="AA337" s="91">
        <v>12.423</v>
      </c>
      <c r="AB337" s="78">
        <v>147</v>
      </c>
      <c r="AC337" s="78">
        <v>17.239699999999999</v>
      </c>
    </row>
    <row r="338" spans="9:29" x14ac:dyDescent="0.2">
      <c r="I338" s="73"/>
      <c r="J338" s="78">
        <v>148</v>
      </c>
      <c r="K338" s="78">
        <v>28.4343</v>
      </c>
      <c r="L338" s="78">
        <v>148</v>
      </c>
      <c r="M338" s="77">
        <v>26.894500000000001</v>
      </c>
      <c r="N338" s="78">
        <v>148</v>
      </c>
      <c r="O338" s="78">
        <v>13.4389</v>
      </c>
      <c r="P338" s="78">
        <v>148</v>
      </c>
      <c r="Q338" s="78">
        <v>28.249400000000001</v>
      </c>
      <c r="R338" s="78">
        <v>148</v>
      </c>
      <c r="S338" s="78">
        <v>39.427700000000002</v>
      </c>
      <c r="T338" s="78">
        <v>148</v>
      </c>
      <c r="U338" s="78">
        <v>32.444400000000002</v>
      </c>
      <c r="V338" s="77">
        <v>148</v>
      </c>
      <c r="W338" s="77">
        <v>42.530500000000004</v>
      </c>
      <c r="X338" s="78">
        <v>148</v>
      </c>
      <c r="Y338" s="77">
        <v>19.477</v>
      </c>
      <c r="Z338" s="91">
        <v>148</v>
      </c>
      <c r="AA338" s="91">
        <v>10.2278</v>
      </c>
      <c r="AB338" s="78">
        <v>148</v>
      </c>
      <c r="AC338" s="78">
        <v>20.004999999999999</v>
      </c>
    </row>
    <row r="339" spans="9:29" x14ac:dyDescent="0.2">
      <c r="I339" s="73"/>
      <c r="J339" s="78">
        <v>149</v>
      </c>
      <c r="K339" s="78">
        <v>28.7973</v>
      </c>
      <c r="L339" s="78">
        <v>149</v>
      </c>
      <c r="M339" s="77">
        <v>24.494499999999999</v>
      </c>
      <c r="N339" s="78">
        <v>149</v>
      </c>
      <c r="O339" s="78">
        <v>14.42</v>
      </c>
      <c r="P339" s="78">
        <v>149</v>
      </c>
      <c r="Q339" s="78">
        <v>31.9696</v>
      </c>
      <c r="R339" s="78">
        <v>149</v>
      </c>
      <c r="S339" s="78">
        <v>38.8215</v>
      </c>
      <c r="T339" s="78">
        <v>149</v>
      </c>
      <c r="U339" s="78">
        <v>30.871099999999998</v>
      </c>
      <c r="V339" s="77">
        <v>149</v>
      </c>
      <c r="W339" s="77">
        <v>39.1188</v>
      </c>
      <c r="X339" s="78">
        <v>149</v>
      </c>
      <c r="Y339" s="77">
        <v>18.290900000000001</v>
      </c>
      <c r="Z339" s="91">
        <v>149</v>
      </c>
      <c r="AA339" s="91">
        <v>11.161</v>
      </c>
      <c r="AB339" s="78">
        <v>149</v>
      </c>
      <c r="AC339" s="78">
        <v>21.854099999999999</v>
      </c>
    </row>
    <row r="340" spans="9:29" x14ac:dyDescent="0.2">
      <c r="I340" s="73"/>
      <c r="J340" s="78">
        <v>150</v>
      </c>
      <c r="K340" s="78">
        <v>31.8566</v>
      </c>
      <c r="L340" s="78">
        <v>150</v>
      </c>
      <c r="M340" s="77">
        <v>22.065999999999999</v>
      </c>
      <c r="N340" s="78">
        <v>150</v>
      </c>
      <c r="O340" s="78">
        <v>15.981299999999999</v>
      </c>
      <c r="P340" s="78">
        <v>150</v>
      </c>
      <c r="Q340" s="78">
        <v>29.0762</v>
      </c>
      <c r="R340" s="78">
        <v>150</v>
      </c>
      <c r="S340" s="78">
        <v>46.534199999999998</v>
      </c>
      <c r="T340" s="78">
        <v>150</v>
      </c>
      <c r="U340" s="78">
        <v>31.027200000000001</v>
      </c>
      <c r="V340" s="77">
        <v>150</v>
      </c>
      <c r="W340" s="77">
        <v>40.906799999999997</v>
      </c>
      <c r="X340" s="78">
        <v>150</v>
      </c>
      <c r="Y340" s="77">
        <v>17.480799999999999</v>
      </c>
      <c r="Z340" s="91">
        <v>150</v>
      </c>
      <c r="AA340" s="91">
        <v>11.5307</v>
      </c>
      <c r="AB340" s="78">
        <v>150</v>
      </c>
      <c r="AC340" s="78">
        <v>22.678999999999998</v>
      </c>
    </row>
    <row r="341" spans="9:29" x14ac:dyDescent="0.2">
      <c r="I341" s="73"/>
      <c r="J341" s="78">
        <v>151</v>
      </c>
      <c r="K341" s="78">
        <v>30.806000000000001</v>
      </c>
      <c r="L341" s="78">
        <v>151</v>
      </c>
      <c r="M341" s="77">
        <v>20.352799999999998</v>
      </c>
      <c r="N341" s="78">
        <v>151</v>
      </c>
      <c r="O341" s="78">
        <v>17.7012</v>
      </c>
      <c r="P341" s="78">
        <v>151</v>
      </c>
      <c r="Q341" s="78">
        <v>25.658799999999999</v>
      </c>
      <c r="R341" s="78">
        <v>151</v>
      </c>
      <c r="S341" s="78">
        <v>51.204900000000002</v>
      </c>
      <c r="T341" s="78">
        <v>151</v>
      </c>
      <c r="U341" s="78">
        <v>28.245999999999999</v>
      </c>
      <c r="V341" s="77">
        <v>151</v>
      </c>
      <c r="W341" s="77">
        <v>47.536299999999997</v>
      </c>
      <c r="X341" s="78">
        <v>151</v>
      </c>
      <c r="Y341" s="77">
        <v>18.317399999999999</v>
      </c>
      <c r="Z341" s="91">
        <v>151</v>
      </c>
      <c r="AA341" s="91">
        <v>10.5732</v>
      </c>
      <c r="AB341" s="78">
        <v>151</v>
      </c>
      <c r="AC341" s="78">
        <v>21.5594</v>
      </c>
    </row>
    <row r="342" spans="9:29" x14ac:dyDescent="0.2">
      <c r="I342" s="73"/>
      <c r="J342" s="78">
        <v>152</v>
      </c>
      <c r="K342" s="78">
        <v>27.056799999999999</v>
      </c>
      <c r="L342" s="78">
        <v>152</v>
      </c>
      <c r="M342" s="77">
        <v>22.5198</v>
      </c>
      <c r="N342" s="78">
        <v>152</v>
      </c>
      <c r="O342" s="78">
        <v>17.685500000000001</v>
      </c>
      <c r="P342" s="78">
        <v>152</v>
      </c>
      <c r="Q342" s="78">
        <v>22.860499999999998</v>
      </c>
      <c r="R342" s="78">
        <v>152</v>
      </c>
      <c r="S342" s="78">
        <v>47.963200000000001</v>
      </c>
      <c r="T342" s="78">
        <v>152</v>
      </c>
      <c r="U342" s="78">
        <v>25.957000000000001</v>
      </c>
      <c r="V342" s="77">
        <v>152</v>
      </c>
      <c r="W342" s="77">
        <v>46.7729</v>
      </c>
      <c r="X342" s="78">
        <v>152</v>
      </c>
      <c r="Y342" s="77">
        <v>17.5214</v>
      </c>
      <c r="Z342" s="91">
        <v>152</v>
      </c>
      <c r="AA342" s="91">
        <v>10.831799999999999</v>
      </c>
      <c r="AB342" s="78">
        <v>152</v>
      </c>
      <c r="AC342" s="78">
        <v>22.129000000000001</v>
      </c>
    </row>
    <row r="343" spans="9:29" x14ac:dyDescent="0.2">
      <c r="I343" s="73"/>
      <c r="J343" s="78">
        <v>153</v>
      </c>
      <c r="K343" s="78">
        <v>27.235800000000001</v>
      </c>
      <c r="L343" s="78">
        <v>153</v>
      </c>
      <c r="M343" s="77">
        <v>21.399100000000001</v>
      </c>
      <c r="N343" s="78">
        <v>153</v>
      </c>
      <c r="O343" s="78">
        <v>16.369700000000002</v>
      </c>
      <c r="P343" s="78">
        <v>153</v>
      </c>
      <c r="Q343" s="78">
        <v>21.5608</v>
      </c>
      <c r="R343" s="78">
        <v>153</v>
      </c>
      <c r="S343" s="78">
        <v>50.094999999999999</v>
      </c>
      <c r="T343" s="78">
        <v>153</v>
      </c>
      <c r="U343" s="78">
        <v>25.888500000000001</v>
      </c>
      <c r="V343" s="77">
        <v>153</v>
      </c>
      <c r="W343" s="77">
        <v>40.458399999999997</v>
      </c>
      <c r="X343" s="78">
        <v>153</v>
      </c>
      <c r="Y343" s="77">
        <v>16.0732</v>
      </c>
      <c r="Z343" s="91">
        <v>153</v>
      </c>
      <c r="AA343" s="91">
        <v>11.3711</v>
      </c>
      <c r="AB343" s="78">
        <v>153</v>
      </c>
      <c r="AC343" s="78">
        <v>21.778300000000002</v>
      </c>
    </row>
    <row r="344" spans="9:29" x14ac:dyDescent="0.2">
      <c r="I344" s="73"/>
      <c r="J344" s="78">
        <v>154</v>
      </c>
      <c r="K344" s="78">
        <v>29.067699999999999</v>
      </c>
      <c r="L344" s="78">
        <v>154</v>
      </c>
      <c r="M344" s="77">
        <v>23.742599999999999</v>
      </c>
      <c r="N344" s="78">
        <v>154</v>
      </c>
      <c r="O344" s="78">
        <v>18.851299999999998</v>
      </c>
      <c r="P344" s="78">
        <v>154</v>
      </c>
      <c r="Q344" s="78">
        <v>22.4283</v>
      </c>
      <c r="R344" s="78">
        <v>154</v>
      </c>
      <c r="S344" s="78">
        <v>44.402799999999999</v>
      </c>
      <c r="T344" s="78">
        <v>154</v>
      </c>
      <c r="U344" s="78">
        <v>26.523199999999999</v>
      </c>
      <c r="V344" s="77">
        <v>154</v>
      </c>
      <c r="W344" s="77">
        <v>36.654800000000002</v>
      </c>
      <c r="X344" s="78">
        <v>154</v>
      </c>
      <c r="Y344" s="77">
        <v>16.425699999999999</v>
      </c>
      <c r="Z344" s="91">
        <v>154</v>
      </c>
      <c r="AA344" s="91">
        <v>11.6173</v>
      </c>
      <c r="AB344" s="78">
        <v>154</v>
      </c>
      <c r="AC344" s="78">
        <v>21.750800000000002</v>
      </c>
    </row>
    <row r="345" spans="9:29" x14ac:dyDescent="0.2">
      <c r="I345" s="73"/>
      <c r="J345" s="78">
        <v>155</v>
      </c>
      <c r="K345" s="78">
        <v>29.6752</v>
      </c>
      <c r="L345" s="78">
        <v>155</v>
      </c>
      <c r="M345" s="77">
        <v>23.176300000000001</v>
      </c>
      <c r="N345" s="78">
        <v>155</v>
      </c>
      <c r="O345" s="78">
        <v>17.438800000000001</v>
      </c>
      <c r="P345" s="78">
        <v>155</v>
      </c>
      <c r="Q345" s="78">
        <v>23.4377</v>
      </c>
      <c r="R345" s="78">
        <v>155</v>
      </c>
      <c r="S345" s="78">
        <v>43.535800000000002</v>
      </c>
      <c r="T345" s="78">
        <v>155</v>
      </c>
      <c r="U345" s="78">
        <v>24.248999999999999</v>
      </c>
      <c r="V345" s="77">
        <v>155</v>
      </c>
      <c r="W345" s="77">
        <v>37.021700000000003</v>
      </c>
      <c r="X345" s="78">
        <v>155</v>
      </c>
      <c r="Y345" s="77">
        <v>16.170200000000001</v>
      </c>
      <c r="Z345" s="91">
        <v>155</v>
      </c>
      <c r="AA345" s="91">
        <v>10.6173</v>
      </c>
      <c r="AB345" s="77"/>
      <c r="AC345" s="77"/>
    </row>
    <row r="346" spans="9:29" x14ac:dyDescent="0.2">
      <c r="I346" s="73"/>
      <c r="J346" s="78">
        <v>156</v>
      </c>
      <c r="K346" s="78">
        <v>28.920500000000001</v>
      </c>
      <c r="L346" s="78">
        <v>156</v>
      </c>
      <c r="M346" s="77">
        <v>23.950099999999999</v>
      </c>
      <c r="N346" s="78">
        <v>156</v>
      </c>
      <c r="O346" s="78">
        <v>17.766100000000002</v>
      </c>
      <c r="P346" s="78">
        <v>156</v>
      </c>
      <c r="Q346" s="78">
        <v>24.694600000000001</v>
      </c>
      <c r="R346" s="78">
        <v>156</v>
      </c>
      <c r="S346" s="78">
        <v>40.431800000000003</v>
      </c>
      <c r="T346" s="78">
        <v>156</v>
      </c>
      <c r="U346" s="78">
        <v>22.760999999999999</v>
      </c>
      <c r="V346" s="77">
        <v>156</v>
      </c>
      <c r="W346" s="77">
        <v>45.308900000000001</v>
      </c>
      <c r="X346" s="78">
        <v>156</v>
      </c>
      <c r="Y346" s="77">
        <v>17.3871</v>
      </c>
      <c r="Z346" s="91">
        <v>156</v>
      </c>
      <c r="AA346" s="91">
        <v>11.374700000000001</v>
      </c>
      <c r="AB346" s="77"/>
      <c r="AC346" s="77"/>
    </row>
    <row r="347" spans="9:29" x14ac:dyDescent="0.2">
      <c r="I347" s="73"/>
      <c r="J347" s="78">
        <v>157</v>
      </c>
      <c r="K347" s="78">
        <v>27.9282</v>
      </c>
      <c r="L347" s="78">
        <v>157</v>
      </c>
      <c r="M347" s="77">
        <v>25.089099999999998</v>
      </c>
      <c r="N347" s="78">
        <v>157</v>
      </c>
      <c r="O347" s="78">
        <v>17.909199999999998</v>
      </c>
      <c r="P347" s="78">
        <v>157</v>
      </c>
      <c r="Q347" s="78">
        <v>24.457599999999999</v>
      </c>
      <c r="R347" s="78">
        <v>157</v>
      </c>
      <c r="S347" s="78">
        <v>37.537300000000002</v>
      </c>
      <c r="T347" s="78">
        <v>157</v>
      </c>
      <c r="U347" s="78">
        <v>27.2285</v>
      </c>
      <c r="V347" s="77">
        <v>157</v>
      </c>
      <c r="W347" s="77">
        <v>44.660899999999998</v>
      </c>
      <c r="X347" s="78">
        <v>157</v>
      </c>
      <c r="Y347" s="77">
        <v>18.761500000000002</v>
      </c>
      <c r="Z347" s="91">
        <v>157</v>
      </c>
      <c r="AA347" s="91">
        <v>10.516400000000001</v>
      </c>
      <c r="AB347" s="77"/>
      <c r="AC347" s="77"/>
    </row>
    <row r="348" spans="9:29" x14ac:dyDescent="0.2">
      <c r="I348" s="73"/>
      <c r="J348" s="78">
        <v>158</v>
      </c>
      <c r="K348" s="78">
        <v>27.771999999999998</v>
      </c>
      <c r="L348" s="78">
        <v>158</v>
      </c>
      <c r="M348" s="77">
        <v>23.927700000000002</v>
      </c>
      <c r="N348" s="78">
        <v>158</v>
      </c>
      <c r="O348" s="78">
        <v>19.189399999999999</v>
      </c>
      <c r="P348" s="78">
        <v>158</v>
      </c>
      <c r="Q348" s="78">
        <v>24.3751</v>
      </c>
      <c r="R348" s="78">
        <v>158</v>
      </c>
      <c r="S348" s="78">
        <v>39.645899999999997</v>
      </c>
      <c r="T348" s="78">
        <v>158</v>
      </c>
      <c r="U348" s="78">
        <v>28.0672</v>
      </c>
      <c r="V348" s="77">
        <v>158</v>
      </c>
      <c r="W348" s="77">
        <v>45.136299999999999</v>
      </c>
      <c r="X348" s="78">
        <v>158</v>
      </c>
      <c r="Y348" s="77">
        <v>16.830300000000001</v>
      </c>
      <c r="Z348" s="91">
        <v>158</v>
      </c>
      <c r="AA348" s="91">
        <v>10.394500000000001</v>
      </c>
      <c r="AB348" s="77"/>
      <c r="AC348" s="77"/>
    </row>
    <row r="349" spans="9:29" x14ac:dyDescent="0.2">
      <c r="I349" s="73"/>
      <c r="J349" s="78">
        <v>159</v>
      </c>
      <c r="K349" s="78">
        <v>26.748200000000001</v>
      </c>
      <c r="L349" s="78">
        <v>159</v>
      </c>
      <c r="M349" s="77">
        <v>21.089700000000001</v>
      </c>
      <c r="N349" s="78">
        <v>159</v>
      </c>
      <c r="O349" s="78">
        <v>19.488399999999999</v>
      </c>
      <c r="P349" s="78">
        <v>159</v>
      </c>
      <c r="Q349" s="78">
        <v>22.011399999999998</v>
      </c>
      <c r="R349" s="78">
        <v>159</v>
      </c>
      <c r="S349" s="78">
        <v>42.823900000000002</v>
      </c>
      <c r="T349" s="78">
        <v>159</v>
      </c>
      <c r="U349" s="78">
        <v>29.301300000000001</v>
      </c>
      <c r="V349" s="77">
        <v>159</v>
      </c>
      <c r="W349" s="77">
        <v>42.366599999999998</v>
      </c>
      <c r="X349" s="78">
        <v>159</v>
      </c>
      <c r="Y349" s="77">
        <v>15.566800000000001</v>
      </c>
      <c r="Z349" s="91">
        <v>159</v>
      </c>
      <c r="AA349" s="91">
        <v>10.712300000000001</v>
      </c>
      <c r="AB349" s="77"/>
      <c r="AC349" s="77"/>
    </row>
    <row r="350" spans="9:29" x14ac:dyDescent="0.2">
      <c r="I350" s="73"/>
      <c r="J350" s="78">
        <v>160</v>
      </c>
      <c r="K350" s="78">
        <v>25.933</v>
      </c>
      <c r="L350" s="78">
        <v>160</v>
      </c>
      <c r="M350" s="77">
        <v>21.144400000000001</v>
      </c>
      <c r="N350" s="78">
        <v>160</v>
      </c>
      <c r="O350" s="78">
        <v>19.9419</v>
      </c>
      <c r="P350" s="78">
        <v>160</v>
      </c>
      <c r="Q350" s="78">
        <v>21.6067</v>
      </c>
      <c r="R350" s="78">
        <v>160</v>
      </c>
      <c r="S350" s="78">
        <v>46.100999999999999</v>
      </c>
      <c r="T350" s="78">
        <v>160</v>
      </c>
      <c r="U350" s="78">
        <v>27.639700000000001</v>
      </c>
      <c r="V350" s="77">
        <v>160</v>
      </c>
      <c r="W350" s="77">
        <v>39.7333</v>
      </c>
      <c r="X350" s="78">
        <v>160</v>
      </c>
      <c r="Y350" s="77">
        <v>15.543799999999999</v>
      </c>
      <c r="Z350" s="91">
        <v>160</v>
      </c>
      <c r="AA350" s="91">
        <v>10.637499999999999</v>
      </c>
      <c r="AB350" s="77"/>
      <c r="AC350" s="77"/>
    </row>
    <row r="351" spans="9:29" x14ac:dyDescent="0.2">
      <c r="I351" s="73"/>
      <c r="J351" s="78">
        <v>161</v>
      </c>
      <c r="K351" s="78">
        <v>27.423400000000001</v>
      </c>
      <c r="L351" s="78">
        <v>161</v>
      </c>
      <c r="M351" s="77">
        <v>25.083500000000001</v>
      </c>
      <c r="N351" s="78">
        <v>161</v>
      </c>
      <c r="O351" s="78">
        <v>18.8886</v>
      </c>
      <c r="P351" s="78">
        <v>161</v>
      </c>
      <c r="Q351" s="78">
        <v>23.118099999999998</v>
      </c>
      <c r="R351" s="78">
        <v>161</v>
      </c>
      <c r="S351" s="78">
        <v>47.481200000000001</v>
      </c>
      <c r="T351" s="78">
        <v>161</v>
      </c>
      <c r="U351" s="78">
        <v>24.240600000000001</v>
      </c>
      <c r="V351" s="77">
        <v>161</v>
      </c>
      <c r="W351" s="77">
        <v>35.6053</v>
      </c>
      <c r="X351" s="78">
        <v>161</v>
      </c>
      <c r="Y351" s="77">
        <v>15.846299999999999</v>
      </c>
      <c r="Z351" s="91">
        <v>161</v>
      </c>
      <c r="AA351" s="91">
        <v>11.1037</v>
      </c>
      <c r="AB351" s="77"/>
      <c r="AC351" s="77"/>
    </row>
    <row r="352" spans="9:29" x14ac:dyDescent="0.2">
      <c r="I352" s="73"/>
      <c r="J352" s="78">
        <v>162</v>
      </c>
      <c r="K352" s="78">
        <v>28.148499999999999</v>
      </c>
      <c r="L352" s="78">
        <v>162</v>
      </c>
      <c r="M352" s="77">
        <v>24.416899999999998</v>
      </c>
      <c r="N352" s="78">
        <v>162</v>
      </c>
      <c r="O352" s="78">
        <v>19.3001</v>
      </c>
      <c r="P352" s="78">
        <v>162</v>
      </c>
      <c r="Q352" s="78">
        <v>22.261199999999999</v>
      </c>
      <c r="R352" s="78">
        <v>162</v>
      </c>
      <c r="S352" s="78">
        <v>43.4848</v>
      </c>
      <c r="T352" s="78">
        <v>162</v>
      </c>
      <c r="U352" s="78">
        <v>23.2</v>
      </c>
      <c r="V352" s="77">
        <v>162</v>
      </c>
      <c r="W352" s="77">
        <v>34.617600000000003</v>
      </c>
      <c r="X352" s="78">
        <v>162</v>
      </c>
      <c r="Y352" s="77">
        <v>17.110099999999999</v>
      </c>
      <c r="Z352" s="91">
        <v>162</v>
      </c>
      <c r="AA352" s="91">
        <v>11.2784</v>
      </c>
      <c r="AB352" s="77"/>
      <c r="AC352" s="77"/>
    </row>
    <row r="353" spans="9:29" x14ac:dyDescent="0.2">
      <c r="I353" s="73"/>
      <c r="J353" s="78">
        <v>163</v>
      </c>
      <c r="K353" s="78">
        <v>29.510899999999999</v>
      </c>
      <c r="L353" s="78">
        <v>163</v>
      </c>
      <c r="M353" s="77">
        <v>24.242999999999999</v>
      </c>
      <c r="N353" s="78">
        <v>163</v>
      </c>
      <c r="O353" s="78">
        <v>18.907599999999999</v>
      </c>
      <c r="P353" s="78">
        <v>163</v>
      </c>
      <c r="Q353" s="78">
        <v>24.130099999999999</v>
      </c>
      <c r="R353" s="78">
        <v>163</v>
      </c>
      <c r="S353" s="78">
        <v>45.903700000000001</v>
      </c>
      <c r="T353" s="78">
        <v>163</v>
      </c>
      <c r="U353" s="78">
        <v>22.779900000000001</v>
      </c>
      <c r="V353" s="77">
        <v>163</v>
      </c>
      <c r="W353" s="77">
        <v>37.043900000000001</v>
      </c>
      <c r="X353" s="78">
        <v>163</v>
      </c>
      <c r="Y353" s="77">
        <v>15.368399999999999</v>
      </c>
      <c r="Z353" s="91">
        <v>163</v>
      </c>
      <c r="AA353" s="91">
        <v>11.0151</v>
      </c>
      <c r="AB353" s="77"/>
      <c r="AC353" s="77"/>
    </row>
    <row r="354" spans="9:29" x14ac:dyDescent="0.2">
      <c r="I354" s="73"/>
      <c r="J354" s="78">
        <v>164</v>
      </c>
      <c r="K354" s="78">
        <v>27.963799999999999</v>
      </c>
      <c r="L354" s="78">
        <v>164</v>
      </c>
      <c r="M354" s="77">
        <v>22.616299999999999</v>
      </c>
      <c r="N354" s="78">
        <v>164</v>
      </c>
      <c r="O354" s="78">
        <v>18.2957</v>
      </c>
      <c r="P354" s="78">
        <v>164</v>
      </c>
      <c r="Q354" s="78">
        <v>22.676200000000001</v>
      </c>
      <c r="R354" s="78">
        <v>164</v>
      </c>
      <c r="S354" s="78">
        <v>47.406199999999998</v>
      </c>
      <c r="T354" s="78">
        <v>164</v>
      </c>
      <c r="U354" s="78">
        <v>23.4876</v>
      </c>
      <c r="V354" s="77">
        <v>164</v>
      </c>
      <c r="W354" s="77">
        <v>33.091299999999997</v>
      </c>
      <c r="X354" s="78">
        <v>164</v>
      </c>
      <c r="Y354" s="77">
        <v>13.9095</v>
      </c>
      <c r="Z354" s="91">
        <v>164</v>
      </c>
      <c r="AA354" s="91">
        <v>10.719900000000001</v>
      </c>
      <c r="AB354" s="77"/>
      <c r="AC354" s="77"/>
    </row>
    <row r="355" spans="9:29" x14ac:dyDescent="0.2">
      <c r="I355" s="73"/>
      <c r="J355" s="78">
        <v>165</v>
      </c>
      <c r="K355" s="78">
        <v>27.147099999999998</v>
      </c>
      <c r="L355" s="78">
        <v>165</v>
      </c>
      <c r="M355" s="77">
        <v>20.8978</v>
      </c>
      <c r="N355" s="78">
        <v>165</v>
      </c>
      <c r="O355" s="78">
        <v>18.138200000000001</v>
      </c>
      <c r="P355" s="78">
        <v>165</v>
      </c>
      <c r="Q355" s="78">
        <v>29.924099999999999</v>
      </c>
      <c r="R355" s="78">
        <v>165</v>
      </c>
      <c r="S355" s="78">
        <v>50.269599999999997</v>
      </c>
      <c r="T355" s="78">
        <v>165</v>
      </c>
      <c r="U355" s="78">
        <v>24.561399999999999</v>
      </c>
      <c r="V355" s="77">
        <v>165</v>
      </c>
      <c r="W355" s="77">
        <v>34.0154</v>
      </c>
      <c r="X355" s="78">
        <v>165</v>
      </c>
      <c r="Y355" s="77">
        <v>15.850099999999999</v>
      </c>
      <c r="Z355" s="91">
        <v>165</v>
      </c>
      <c r="AA355" s="91">
        <v>10.4811</v>
      </c>
      <c r="AB355" s="77"/>
      <c r="AC355" s="77"/>
    </row>
    <row r="356" spans="9:29" x14ac:dyDescent="0.2">
      <c r="I356" s="73"/>
      <c r="J356" s="78">
        <v>166</v>
      </c>
      <c r="K356" s="78">
        <v>27.319700000000001</v>
      </c>
      <c r="L356" s="78">
        <v>166</v>
      </c>
      <c r="M356" s="77">
        <v>18.5837</v>
      </c>
      <c r="N356" s="78">
        <v>166</v>
      </c>
      <c r="O356" s="78">
        <v>20.9894</v>
      </c>
      <c r="P356" s="78">
        <v>166</v>
      </c>
      <c r="Q356" s="78">
        <v>31.453099999999999</v>
      </c>
      <c r="R356" s="78">
        <v>166</v>
      </c>
      <c r="S356" s="78">
        <v>54.811100000000003</v>
      </c>
      <c r="T356" s="78">
        <v>166</v>
      </c>
      <c r="U356" s="78">
        <v>23.161799999999999</v>
      </c>
      <c r="V356" s="77">
        <v>166</v>
      </c>
      <c r="W356" s="77">
        <v>37.639499999999998</v>
      </c>
      <c r="X356" s="78">
        <v>166</v>
      </c>
      <c r="Y356" s="77">
        <v>15.053599999999999</v>
      </c>
      <c r="Z356" s="91">
        <v>166</v>
      </c>
      <c r="AA356" s="91">
        <v>11.618</v>
      </c>
      <c r="AB356" s="77"/>
      <c r="AC356" s="77"/>
    </row>
    <row r="357" spans="9:29" x14ac:dyDescent="0.2">
      <c r="I357" s="73"/>
      <c r="J357" s="78">
        <v>167</v>
      </c>
      <c r="K357" s="78">
        <v>28.6355</v>
      </c>
      <c r="L357" s="78">
        <v>167</v>
      </c>
      <c r="M357" s="77">
        <v>16.726800000000001</v>
      </c>
      <c r="N357" s="78">
        <v>167</v>
      </c>
      <c r="O357" s="78">
        <v>21.5276</v>
      </c>
      <c r="P357" s="77"/>
      <c r="Q357" s="77"/>
      <c r="R357" s="78">
        <v>167</v>
      </c>
      <c r="S357" s="78">
        <v>47.157899999999998</v>
      </c>
      <c r="T357" s="78">
        <v>167</v>
      </c>
      <c r="U357" s="78">
        <v>20.67</v>
      </c>
      <c r="V357" s="77">
        <v>167</v>
      </c>
      <c r="W357" s="77">
        <v>36.234200000000001</v>
      </c>
      <c r="X357" s="78">
        <v>167</v>
      </c>
      <c r="Y357" s="77">
        <v>16.296299999999999</v>
      </c>
      <c r="Z357" s="91">
        <v>167</v>
      </c>
      <c r="AA357" s="91">
        <v>11.2171</v>
      </c>
      <c r="AB357" s="77"/>
      <c r="AC357" s="77"/>
    </row>
    <row r="358" spans="9:29" x14ac:dyDescent="0.2">
      <c r="I358" s="73"/>
      <c r="J358" s="78">
        <v>168</v>
      </c>
      <c r="K358" s="78">
        <v>28.007100000000001</v>
      </c>
      <c r="L358" s="78">
        <v>168</v>
      </c>
      <c r="M358" s="77">
        <v>17.197199999999999</v>
      </c>
      <c r="N358" s="78">
        <v>168</v>
      </c>
      <c r="O358" s="78">
        <v>18.674800000000001</v>
      </c>
      <c r="P358" s="77"/>
      <c r="Q358" s="77"/>
      <c r="R358" s="78">
        <v>168</v>
      </c>
      <c r="S358" s="78">
        <v>47.197400000000002</v>
      </c>
      <c r="T358" s="78">
        <v>168</v>
      </c>
      <c r="U358" s="78">
        <v>20.4999</v>
      </c>
      <c r="V358" s="77">
        <v>168</v>
      </c>
      <c r="W358" s="77">
        <v>36.907400000000003</v>
      </c>
      <c r="X358" s="78">
        <v>168</v>
      </c>
      <c r="Y358" s="77">
        <v>18.773599999999998</v>
      </c>
      <c r="Z358" s="91">
        <v>168</v>
      </c>
      <c r="AA358" s="91">
        <v>11.344799999999999</v>
      </c>
      <c r="AB358" s="77"/>
      <c r="AC358" s="77"/>
    </row>
    <row r="359" spans="9:29" x14ac:dyDescent="0.2">
      <c r="I359" s="73"/>
      <c r="J359" s="78">
        <v>169</v>
      </c>
      <c r="K359" s="78">
        <v>30.872599999999998</v>
      </c>
      <c r="L359" s="78">
        <v>169</v>
      </c>
      <c r="M359" s="77">
        <v>19.231300000000001</v>
      </c>
      <c r="N359" s="78">
        <v>169</v>
      </c>
      <c r="O359" s="78">
        <v>18.185600000000001</v>
      </c>
      <c r="P359" s="77"/>
      <c r="Q359" s="77"/>
      <c r="R359" s="77"/>
      <c r="S359" s="77"/>
      <c r="T359" s="78">
        <v>169</v>
      </c>
      <c r="U359" s="78">
        <v>22.014199999999999</v>
      </c>
      <c r="V359" s="77">
        <v>169</v>
      </c>
      <c r="W359" s="77">
        <v>37.445999999999998</v>
      </c>
      <c r="X359" s="78">
        <v>169</v>
      </c>
      <c r="Y359" s="77">
        <v>16.766100000000002</v>
      </c>
      <c r="Z359" s="91">
        <v>169</v>
      </c>
      <c r="AA359" s="91">
        <v>11.655099999999999</v>
      </c>
      <c r="AB359" s="77"/>
      <c r="AC359" s="77"/>
    </row>
    <row r="360" spans="9:29" x14ac:dyDescent="0.2">
      <c r="I360" s="73"/>
      <c r="J360" s="78">
        <v>170</v>
      </c>
      <c r="K360" s="78">
        <v>28.227799999999998</v>
      </c>
      <c r="L360" s="78">
        <v>170</v>
      </c>
      <c r="M360" s="77">
        <v>21.3567</v>
      </c>
      <c r="N360" s="78">
        <v>170</v>
      </c>
      <c r="O360" s="78">
        <v>17.872699999999998</v>
      </c>
      <c r="P360" s="77"/>
      <c r="Q360" s="77"/>
      <c r="R360" s="77"/>
      <c r="S360" s="77"/>
      <c r="T360" s="78">
        <v>170</v>
      </c>
      <c r="U360" s="78">
        <v>22.549700000000001</v>
      </c>
      <c r="V360" s="77">
        <v>170</v>
      </c>
      <c r="W360" s="77">
        <v>33.557499999999997</v>
      </c>
      <c r="X360" s="78">
        <v>170</v>
      </c>
      <c r="Y360" s="77">
        <v>13.679600000000001</v>
      </c>
      <c r="Z360" s="77"/>
      <c r="AA360" s="77"/>
      <c r="AB360" s="77"/>
      <c r="AC360" s="77"/>
    </row>
    <row r="361" spans="9:29" x14ac:dyDescent="0.2">
      <c r="I361" s="73"/>
      <c r="J361" s="78">
        <v>171</v>
      </c>
      <c r="K361" s="78">
        <v>29.498799999999999</v>
      </c>
      <c r="L361" s="78">
        <v>171</v>
      </c>
      <c r="M361" s="77">
        <v>19.234100000000002</v>
      </c>
      <c r="N361" s="78">
        <v>171</v>
      </c>
      <c r="O361" s="78">
        <v>17.333500000000001</v>
      </c>
      <c r="P361" s="77"/>
      <c r="Q361" s="77"/>
      <c r="R361" s="77"/>
      <c r="S361" s="77"/>
      <c r="T361" s="78">
        <v>171</v>
      </c>
      <c r="U361" s="78">
        <v>22.985199999999999</v>
      </c>
      <c r="V361" s="77">
        <v>171</v>
      </c>
      <c r="W361" s="77">
        <v>34.465699999999998</v>
      </c>
      <c r="X361" s="78">
        <v>171</v>
      </c>
      <c r="Y361" s="77">
        <v>12.4884</v>
      </c>
      <c r="Z361" s="77"/>
      <c r="AA361" s="77"/>
      <c r="AB361" s="77"/>
      <c r="AC361" s="77"/>
    </row>
    <row r="362" spans="9:29" x14ac:dyDescent="0.2">
      <c r="I362" s="73"/>
      <c r="J362" s="78">
        <v>172</v>
      </c>
      <c r="K362" s="78">
        <v>29.223500000000001</v>
      </c>
      <c r="L362" s="78">
        <v>172</v>
      </c>
      <c r="M362" s="77">
        <v>17.3203</v>
      </c>
      <c r="N362" s="78">
        <v>172</v>
      </c>
      <c r="O362" s="78">
        <v>20.7911</v>
      </c>
      <c r="P362" s="77"/>
      <c r="Q362" s="77"/>
      <c r="R362" s="77"/>
      <c r="S362" s="77"/>
      <c r="T362" s="78">
        <v>172</v>
      </c>
      <c r="U362" s="78">
        <v>23.961200000000002</v>
      </c>
      <c r="V362" s="77">
        <v>172</v>
      </c>
      <c r="W362" s="77">
        <v>38.829500000000003</v>
      </c>
      <c r="X362" s="78">
        <v>172</v>
      </c>
      <c r="Y362" s="77">
        <v>13.7805</v>
      </c>
      <c r="Z362" s="77"/>
      <c r="AA362" s="77"/>
      <c r="AB362" s="77"/>
      <c r="AC362" s="77"/>
    </row>
    <row r="363" spans="9:29" x14ac:dyDescent="0.2">
      <c r="I363" s="73"/>
      <c r="J363" s="78">
        <v>173</v>
      </c>
      <c r="K363" s="78">
        <v>27.721299999999999</v>
      </c>
      <c r="L363" s="78">
        <v>173</v>
      </c>
      <c r="M363" s="77">
        <v>19.9056</v>
      </c>
      <c r="N363" s="78">
        <v>173</v>
      </c>
      <c r="O363" s="78">
        <v>20.088999999999999</v>
      </c>
      <c r="P363" s="77"/>
      <c r="Q363" s="77"/>
      <c r="R363" s="77"/>
      <c r="S363" s="77"/>
      <c r="T363" s="78">
        <v>173</v>
      </c>
      <c r="U363" s="78">
        <v>26.263999999999999</v>
      </c>
      <c r="V363" s="77">
        <v>173</v>
      </c>
      <c r="W363" s="77">
        <v>41.821899999999999</v>
      </c>
      <c r="X363" s="78">
        <v>173</v>
      </c>
      <c r="Y363" s="77">
        <v>13.2316</v>
      </c>
      <c r="Z363" s="77"/>
      <c r="AA363" s="77"/>
      <c r="AB363" s="77"/>
      <c r="AC363" s="77"/>
    </row>
    <row r="364" spans="9:29" x14ac:dyDescent="0.2">
      <c r="I364" s="73"/>
      <c r="J364" s="78">
        <v>174</v>
      </c>
      <c r="K364" s="78">
        <v>26.1052</v>
      </c>
      <c r="L364" s="78">
        <v>174</v>
      </c>
      <c r="M364" s="77">
        <v>19.421399999999998</v>
      </c>
      <c r="N364" s="78">
        <v>174</v>
      </c>
      <c r="O364" s="78">
        <v>18.3886</v>
      </c>
      <c r="P364" s="77"/>
      <c r="Q364" s="77"/>
      <c r="R364" s="77"/>
      <c r="S364" s="77"/>
      <c r="T364" s="78">
        <v>174</v>
      </c>
      <c r="U364" s="78">
        <v>28.332699999999999</v>
      </c>
      <c r="V364" s="77">
        <v>174</v>
      </c>
      <c r="W364" s="77">
        <v>39.194699999999997</v>
      </c>
      <c r="X364" s="78">
        <v>174</v>
      </c>
      <c r="Y364" s="77">
        <v>13.426399999999999</v>
      </c>
      <c r="Z364" s="77"/>
      <c r="AA364" s="77"/>
      <c r="AB364" s="77"/>
      <c r="AC364" s="77"/>
    </row>
    <row r="365" spans="9:29" x14ac:dyDescent="0.2">
      <c r="I365" s="73"/>
      <c r="J365" s="78">
        <v>175</v>
      </c>
      <c r="K365" s="78">
        <v>24.092199999999998</v>
      </c>
      <c r="L365" s="78">
        <v>175</v>
      </c>
      <c r="M365" s="77">
        <v>20.036799999999999</v>
      </c>
      <c r="N365" s="78">
        <v>175</v>
      </c>
      <c r="O365" s="78">
        <v>16.826499999999999</v>
      </c>
      <c r="P365" s="77"/>
      <c r="Q365" s="77"/>
      <c r="R365" s="77"/>
      <c r="S365" s="77"/>
      <c r="T365" s="78">
        <v>175</v>
      </c>
      <c r="U365" s="78">
        <v>27.3247</v>
      </c>
      <c r="V365" s="77">
        <v>175</v>
      </c>
      <c r="W365" s="77">
        <v>36.689500000000002</v>
      </c>
      <c r="X365" s="78">
        <v>175</v>
      </c>
      <c r="Y365" s="77">
        <v>14.005800000000001</v>
      </c>
      <c r="Z365" s="77"/>
      <c r="AA365" s="77"/>
      <c r="AB365" s="77"/>
      <c r="AC365" s="77"/>
    </row>
    <row r="366" spans="9:29" x14ac:dyDescent="0.2">
      <c r="I366" s="73"/>
      <c r="J366" s="78">
        <v>176</v>
      </c>
      <c r="K366" s="78">
        <v>27.822500000000002</v>
      </c>
      <c r="L366" s="78">
        <v>176</v>
      </c>
      <c r="M366" s="77">
        <v>19.324300000000001</v>
      </c>
      <c r="N366" s="78">
        <v>176</v>
      </c>
      <c r="O366" s="78">
        <v>17.972100000000001</v>
      </c>
      <c r="P366" s="77"/>
      <c r="Q366" s="77"/>
      <c r="R366" s="77"/>
      <c r="S366" s="77"/>
      <c r="T366" s="78">
        <v>176</v>
      </c>
      <c r="U366" s="78">
        <v>27.113900000000001</v>
      </c>
      <c r="V366" s="77">
        <v>176</v>
      </c>
      <c r="W366" s="77">
        <v>36.824800000000003</v>
      </c>
      <c r="X366" s="78">
        <v>176</v>
      </c>
      <c r="Y366" s="77">
        <v>14.7559</v>
      </c>
      <c r="Z366" s="77"/>
      <c r="AA366" s="77"/>
      <c r="AB366" s="77"/>
      <c r="AC366" s="77"/>
    </row>
    <row r="367" spans="9:29" x14ac:dyDescent="0.2">
      <c r="I367" s="73"/>
      <c r="J367" s="78">
        <v>177</v>
      </c>
      <c r="K367" s="78">
        <v>25.7819</v>
      </c>
      <c r="L367" s="78">
        <v>177</v>
      </c>
      <c r="M367" s="77">
        <v>19.447500000000002</v>
      </c>
      <c r="N367" s="78">
        <v>177</v>
      </c>
      <c r="O367" s="78">
        <v>17.7119</v>
      </c>
      <c r="P367" s="77"/>
      <c r="Q367" s="77"/>
      <c r="R367" s="77"/>
      <c r="S367" s="77"/>
      <c r="T367" s="78">
        <v>177</v>
      </c>
      <c r="U367" s="78">
        <v>25.503</v>
      </c>
      <c r="V367" s="77">
        <v>177</v>
      </c>
      <c r="W367" s="77">
        <v>42.507300000000001</v>
      </c>
      <c r="X367" s="78">
        <v>177</v>
      </c>
      <c r="Y367" s="77">
        <v>13.157</v>
      </c>
      <c r="Z367" s="77"/>
      <c r="AA367" s="77"/>
      <c r="AB367" s="77"/>
      <c r="AC367" s="77"/>
    </row>
    <row r="368" spans="9:29" x14ac:dyDescent="0.2">
      <c r="I368" s="73"/>
      <c r="J368" s="78">
        <v>178</v>
      </c>
      <c r="K368" s="78">
        <v>28.8613</v>
      </c>
      <c r="L368" s="78">
        <v>178</v>
      </c>
      <c r="M368" s="77">
        <v>19.0063</v>
      </c>
      <c r="N368" s="78">
        <v>178</v>
      </c>
      <c r="O368" s="78">
        <v>19.274799999999999</v>
      </c>
      <c r="P368" s="77"/>
      <c r="Q368" s="77"/>
      <c r="R368" s="77"/>
      <c r="S368" s="77"/>
      <c r="T368" s="78">
        <v>178</v>
      </c>
      <c r="U368" s="78">
        <v>25.855799999999999</v>
      </c>
      <c r="V368" s="77">
        <v>178</v>
      </c>
      <c r="W368" s="77">
        <v>42.803199999999997</v>
      </c>
      <c r="X368" s="78">
        <v>178</v>
      </c>
      <c r="Y368" s="77">
        <v>12.4392</v>
      </c>
      <c r="Z368" s="77"/>
      <c r="AA368" s="77"/>
      <c r="AB368" s="77"/>
      <c r="AC368" s="77"/>
    </row>
    <row r="369" spans="9:29" x14ac:dyDescent="0.2">
      <c r="I369" s="73"/>
      <c r="J369" s="78">
        <v>179</v>
      </c>
      <c r="K369" s="78">
        <v>27.604600000000001</v>
      </c>
      <c r="L369" s="78">
        <v>179</v>
      </c>
      <c r="M369" s="77">
        <v>21.810099999999998</v>
      </c>
      <c r="N369" s="78">
        <v>179</v>
      </c>
      <c r="O369" s="78">
        <v>18.548200000000001</v>
      </c>
      <c r="P369" s="77"/>
      <c r="Q369" s="77"/>
      <c r="R369" s="77"/>
      <c r="S369" s="77"/>
      <c r="T369" s="78">
        <v>179</v>
      </c>
      <c r="U369" s="78">
        <v>26.4419</v>
      </c>
      <c r="V369" s="77">
        <v>179</v>
      </c>
      <c r="W369" s="77">
        <v>42.282600000000002</v>
      </c>
      <c r="X369" s="78">
        <v>179</v>
      </c>
      <c r="Y369" s="77">
        <v>11.028</v>
      </c>
      <c r="Z369" s="77"/>
      <c r="AA369" s="77"/>
      <c r="AB369" s="77"/>
      <c r="AC369" s="77"/>
    </row>
    <row r="370" spans="9:29" x14ac:dyDescent="0.2">
      <c r="I370" s="73"/>
      <c r="J370" s="78">
        <v>180</v>
      </c>
      <c r="K370" s="78">
        <v>27.178599999999999</v>
      </c>
      <c r="L370" s="78">
        <v>180</v>
      </c>
      <c r="M370" s="77">
        <v>21.2331</v>
      </c>
      <c r="N370" s="78">
        <v>180</v>
      </c>
      <c r="O370" s="78">
        <v>16.6663</v>
      </c>
      <c r="P370" s="77"/>
      <c r="Q370" s="77"/>
      <c r="R370" s="77"/>
      <c r="S370" s="77"/>
      <c r="T370" s="78">
        <v>180</v>
      </c>
      <c r="U370" s="78">
        <v>24.262699999999999</v>
      </c>
      <c r="V370" s="77">
        <v>180</v>
      </c>
      <c r="W370" s="77">
        <v>45.8551</v>
      </c>
      <c r="X370" s="78">
        <v>180</v>
      </c>
      <c r="Y370" s="77">
        <v>12.8103</v>
      </c>
      <c r="Z370" s="77"/>
      <c r="AA370" s="77"/>
      <c r="AB370" s="77"/>
      <c r="AC370" s="77"/>
    </row>
    <row r="371" spans="9:29" x14ac:dyDescent="0.2">
      <c r="I371" s="73"/>
      <c r="J371" s="78">
        <v>181</v>
      </c>
      <c r="K371" s="78">
        <v>30.386700000000001</v>
      </c>
      <c r="L371" s="78">
        <v>181</v>
      </c>
      <c r="M371" s="77">
        <v>20.578099999999999</v>
      </c>
      <c r="N371" s="78">
        <v>181</v>
      </c>
      <c r="O371" s="78">
        <v>16.6143</v>
      </c>
      <c r="P371" s="77"/>
      <c r="Q371" s="77"/>
      <c r="R371" s="77"/>
      <c r="S371" s="77"/>
      <c r="T371" s="78">
        <v>181</v>
      </c>
      <c r="U371" s="78">
        <v>23.436599999999999</v>
      </c>
      <c r="V371" s="77">
        <v>181</v>
      </c>
      <c r="W371" s="77">
        <v>43.674700000000001</v>
      </c>
      <c r="X371" s="78">
        <v>181</v>
      </c>
      <c r="Y371" s="77">
        <v>13.027799999999999</v>
      </c>
      <c r="Z371" s="77"/>
      <c r="AA371" s="77"/>
      <c r="AB371" s="77"/>
      <c r="AC371" s="77"/>
    </row>
    <row r="372" spans="9:29" x14ac:dyDescent="0.2">
      <c r="I372" s="73"/>
      <c r="J372" s="78">
        <v>182</v>
      </c>
      <c r="K372" s="78">
        <v>31.9893</v>
      </c>
      <c r="L372" s="78">
        <v>182</v>
      </c>
      <c r="M372" s="77">
        <v>21.686399999999999</v>
      </c>
      <c r="N372" s="78">
        <v>182</v>
      </c>
      <c r="O372" s="78">
        <v>15.868399999999999</v>
      </c>
      <c r="P372" s="77"/>
      <c r="Q372" s="77"/>
      <c r="R372" s="77"/>
      <c r="S372" s="77"/>
      <c r="T372" s="78">
        <v>182</v>
      </c>
      <c r="U372" s="78">
        <v>21.829799999999999</v>
      </c>
      <c r="V372" s="77">
        <v>182</v>
      </c>
      <c r="W372" s="77">
        <v>44.9146</v>
      </c>
      <c r="X372" s="78">
        <v>182</v>
      </c>
      <c r="Y372" s="77">
        <v>14.347799999999999</v>
      </c>
      <c r="Z372" s="77"/>
      <c r="AA372" s="77"/>
      <c r="AB372" s="77"/>
      <c r="AC372" s="77"/>
    </row>
    <row r="373" spans="9:29" x14ac:dyDescent="0.2">
      <c r="I373" s="73"/>
      <c r="J373" s="78">
        <v>183</v>
      </c>
      <c r="K373" s="78">
        <v>31.2577</v>
      </c>
      <c r="L373" s="78">
        <v>183</v>
      </c>
      <c r="M373" s="77">
        <v>25.278600000000001</v>
      </c>
      <c r="N373" s="78">
        <v>183</v>
      </c>
      <c r="O373" s="78">
        <v>15.191800000000001</v>
      </c>
      <c r="P373" s="77"/>
      <c r="Q373" s="77"/>
      <c r="R373" s="77"/>
      <c r="S373" s="77"/>
      <c r="T373" s="78">
        <v>183</v>
      </c>
      <c r="U373" s="78">
        <v>25.017499999999998</v>
      </c>
      <c r="V373" s="77">
        <v>183</v>
      </c>
      <c r="W373" s="77">
        <v>48.841999999999999</v>
      </c>
      <c r="X373" s="78">
        <v>183</v>
      </c>
      <c r="Y373" s="77">
        <v>13.948</v>
      </c>
      <c r="Z373" s="77"/>
      <c r="AA373" s="77"/>
      <c r="AB373" s="77"/>
      <c r="AC373" s="77"/>
    </row>
    <row r="374" spans="9:29" x14ac:dyDescent="0.2">
      <c r="I374" s="73"/>
      <c r="J374" s="78">
        <v>184</v>
      </c>
      <c r="K374" s="78">
        <v>31.8889</v>
      </c>
      <c r="L374" s="78">
        <v>184</v>
      </c>
      <c r="M374" s="77">
        <v>27.243300000000001</v>
      </c>
      <c r="N374" s="78">
        <v>184</v>
      </c>
      <c r="O374" s="78">
        <v>18.762699999999999</v>
      </c>
      <c r="P374" s="77"/>
      <c r="Q374" s="77"/>
      <c r="R374" s="77"/>
      <c r="S374" s="77"/>
      <c r="T374" s="78">
        <v>184</v>
      </c>
      <c r="U374" s="78">
        <v>25.895700000000001</v>
      </c>
      <c r="V374" s="77">
        <v>184</v>
      </c>
      <c r="W374" s="77">
        <v>49.786700000000003</v>
      </c>
      <c r="X374" s="78">
        <v>184</v>
      </c>
      <c r="Y374" s="77">
        <v>12.588100000000001</v>
      </c>
      <c r="Z374" s="77"/>
      <c r="AA374" s="77"/>
      <c r="AB374" s="77"/>
      <c r="AC374" s="77"/>
    </row>
    <row r="375" spans="9:29" x14ac:dyDescent="0.2">
      <c r="I375" s="73"/>
      <c r="J375" s="78">
        <v>185</v>
      </c>
      <c r="K375" s="78">
        <v>28.5229</v>
      </c>
      <c r="L375" s="78">
        <v>185</v>
      </c>
      <c r="M375" s="77">
        <v>24.769200000000001</v>
      </c>
      <c r="N375" s="77"/>
      <c r="O375" s="77"/>
      <c r="P375" s="77"/>
      <c r="Q375" s="77"/>
      <c r="R375" s="77"/>
      <c r="S375" s="77"/>
      <c r="T375" s="78">
        <v>185</v>
      </c>
      <c r="U375" s="78">
        <v>22.255400000000002</v>
      </c>
      <c r="V375" s="77">
        <v>185</v>
      </c>
      <c r="W375" s="77">
        <v>45.131900000000002</v>
      </c>
      <c r="X375" s="78">
        <v>185</v>
      </c>
      <c r="Y375" s="77">
        <v>12.5115</v>
      </c>
      <c r="Z375" s="77"/>
      <c r="AA375" s="77"/>
      <c r="AB375" s="77"/>
      <c r="AC375" s="77"/>
    </row>
    <row r="376" spans="9:29" x14ac:dyDescent="0.2">
      <c r="I376" s="73"/>
      <c r="J376" s="78">
        <v>186</v>
      </c>
      <c r="K376" s="78">
        <v>25.548999999999999</v>
      </c>
      <c r="L376" s="78">
        <v>186</v>
      </c>
      <c r="M376" s="77">
        <v>23.8034</v>
      </c>
      <c r="N376" s="77"/>
      <c r="O376" s="77"/>
      <c r="P376" s="77"/>
      <c r="Q376" s="77"/>
      <c r="R376" s="77"/>
      <c r="S376" s="77"/>
      <c r="T376" s="78">
        <v>186</v>
      </c>
      <c r="U376" s="78">
        <v>21.2789</v>
      </c>
      <c r="V376" s="77">
        <v>186</v>
      </c>
      <c r="W376" s="77">
        <v>42.1188</v>
      </c>
      <c r="X376" s="78">
        <v>186</v>
      </c>
      <c r="Y376" s="77">
        <v>12.408300000000001</v>
      </c>
      <c r="Z376" s="77"/>
      <c r="AA376" s="77"/>
      <c r="AB376" s="77"/>
      <c r="AC376" s="77"/>
    </row>
    <row r="377" spans="9:29" x14ac:dyDescent="0.2">
      <c r="I377" s="73"/>
      <c r="J377" s="78">
        <v>187</v>
      </c>
      <c r="K377" s="78">
        <v>25.065799999999999</v>
      </c>
      <c r="L377" s="78">
        <v>187</v>
      </c>
      <c r="M377" s="77">
        <v>24.4681</v>
      </c>
      <c r="N377" s="77"/>
      <c r="O377" s="77"/>
      <c r="P377" s="77"/>
      <c r="Q377" s="77"/>
      <c r="R377" s="77"/>
      <c r="S377" s="77"/>
      <c r="T377" s="78">
        <v>187</v>
      </c>
      <c r="U377" s="78">
        <v>18.881499999999999</v>
      </c>
      <c r="V377" s="77">
        <v>187</v>
      </c>
      <c r="W377" s="77">
        <v>39.347200000000001</v>
      </c>
      <c r="X377" s="78">
        <v>187</v>
      </c>
      <c r="Y377" s="77">
        <v>13.744400000000001</v>
      </c>
      <c r="Z377" s="77"/>
      <c r="AA377" s="77"/>
      <c r="AB377" s="77"/>
      <c r="AC377" s="77"/>
    </row>
    <row r="378" spans="9:29" x14ac:dyDescent="0.2">
      <c r="I378" s="73"/>
      <c r="J378" s="77"/>
      <c r="K378" s="77"/>
      <c r="L378" s="78">
        <v>188</v>
      </c>
      <c r="M378" s="77">
        <v>25.313099999999999</v>
      </c>
      <c r="N378" s="77"/>
      <c r="O378" s="77"/>
      <c r="P378" s="77"/>
      <c r="Q378" s="77"/>
      <c r="R378" s="77"/>
      <c r="S378" s="77"/>
      <c r="T378" s="78">
        <v>188</v>
      </c>
      <c r="U378" s="78">
        <v>20.6966</v>
      </c>
      <c r="V378" s="77">
        <v>188</v>
      </c>
      <c r="W378" s="77">
        <v>45.597099999999998</v>
      </c>
      <c r="X378" s="77"/>
      <c r="Y378" s="77"/>
      <c r="Z378" s="77"/>
      <c r="AA378" s="77"/>
      <c r="AB378" s="77"/>
      <c r="AC378" s="77"/>
    </row>
    <row r="379" spans="9:29" x14ac:dyDescent="0.2">
      <c r="I379" s="73"/>
      <c r="J379" s="77"/>
      <c r="K379" s="77"/>
      <c r="L379" s="78">
        <v>189</v>
      </c>
      <c r="M379" s="77">
        <v>27.7592</v>
      </c>
      <c r="N379" s="77"/>
      <c r="O379" s="77"/>
      <c r="P379" s="77"/>
      <c r="Q379" s="77"/>
      <c r="R379" s="77"/>
      <c r="S379" s="77"/>
      <c r="T379" s="77"/>
      <c r="U379" s="77"/>
      <c r="V379" s="77">
        <v>189</v>
      </c>
      <c r="W379" s="77">
        <v>49.800800000000002</v>
      </c>
      <c r="X379" s="77"/>
      <c r="Y379" s="77"/>
      <c r="Z379" s="77"/>
      <c r="AA379" s="77"/>
      <c r="AB379" s="77"/>
      <c r="AC379" s="77"/>
    </row>
    <row r="380" spans="9:29" x14ac:dyDescent="0.2">
      <c r="I380" s="73"/>
      <c r="J380" s="77"/>
      <c r="K380" s="77"/>
      <c r="L380" s="78">
        <v>190</v>
      </c>
      <c r="M380" s="77">
        <v>28.386099999999999</v>
      </c>
      <c r="N380" s="77"/>
      <c r="O380" s="77"/>
      <c r="P380" s="77"/>
      <c r="Q380" s="77"/>
      <c r="R380" s="77"/>
      <c r="S380" s="77"/>
      <c r="T380" s="77"/>
      <c r="U380" s="77"/>
      <c r="V380" s="77">
        <v>190</v>
      </c>
      <c r="W380" s="77">
        <v>44.806600000000003</v>
      </c>
      <c r="X380" s="77"/>
      <c r="Y380" s="77"/>
      <c r="Z380" s="77"/>
      <c r="AA380" s="77"/>
      <c r="AB380" s="77"/>
      <c r="AC380" s="77"/>
    </row>
    <row r="381" spans="9:29" x14ac:dyDescent="0.2">
      <c r="I381" s="73"/>
      <c r="J381" s="77"/>
      <c r="K381" s="77"/>
      <c r="L381" s="78">
        <v>191</v>
      </c>
      <c r="M381" s="77">
        <v>27.324100000000001</v>
      </c>
      <c r="N381" s="77"/>
      <c r="O381" s="77"/>
      <c r="P381" s="77"/>
      <c r="Q381" s="77"/>
      <c r="R381" s="77"/>
      <c r="S381" s="77"/>
      <c r="T381" s="77"/>
      <c r="U381" s="77"/>
      <c r="V381" s="77">
        <v>191</v>
      </c>
      <c r="W381" s="77">
        <v>43.2057</v>
      </c>
      <c r="X381" s="77"/>
      <c r="Y381" s="77"/>
      <c r="Z381" s="77"/>
      <c r="AA381" s="77"/>
      <c r="AB381" s="77"/>
      <c r="AC381" s="77"/>
    </row>
    <row r="382" spans="9:29" x14ac:dyDescent="0.2">
      <c r="I382" s="73"/>
      <c r="J382" s="77"/>
      <c r="K382" s="77"/>
      <c r="L382" s="78">
        <v>192</v>
      </c>
      <c r="M382" s="77">
        <v>25.714500000000001</v>
      </c>
      <c r="N382" s="77"/>
      <c r="O382" s="77"/>
      <c r="P382" s="77"/>
      <c r="Q382" s="77"/>
      <c r="R382" s="77"/>
      <c r="S382" s="77"/>
      <c r="T382" s="77"/>
      <c r="U382" s="77"/>
      <c r="V382" s="77">
        <v>192</v>
      </c>
      <c r="W382" s="77">
        <v>45.242400000000004</v>
      </c>
      <c r="X382" s="77"/>
      <c r="Y382" s="77"/>
      <c r="Z382" s="77"/>
      <c r="AA382" s="77"/>
      <c r="AB382" s="77"/>
      <c r="AC382" s="77"/>
    </row>
    <row r="383" spans="9:29" x14ac:dyDescent="0.2">
      <c r="I383" s="73"/>
      <c r="J383" s="77"/>
      <c r="K383" s="77"/>
      <c r="L383" s="78">
        <v>193</v>
      </c>
      <c r="M383" s="77">
        <v>26.413399999999999</v>
      </c>
      <c r="N383" s="77"/>
      <c r="O383" s="77"/>
      <c r="P383" s="77"/>
      <c r="Q383" s="77"/>
      <c r="R383" s="77"/>
      <c r="S383" s="77"/>
      <c r="T383" s="77"/>
      <c r="U383" s="77"/>
      <c r="V383" s="77">
        <v>193</v>
      </c>
      <c r="W383" s="77">
        <v>44.988</v>
      </c>
      <c r="X383" s="77"/>
      <c r="Y383" s="77"/>
      <c r="Z383" s="77"/>
      <c r="AA383" s="77"/>
      <c r="AB383" s="77"/>
      <c r="AC383" s="77"/>
    </row>
    <row r="384" spans="9:29" x14ac:dyDescent="0.2">
      <c r="I384" s="73"/>
      <c r="J384" s="77"/>
      <c r="K384" s="77"/>
      <c r="L384" s="78">
        <v>194</v>
      </c>
      <c r="M384" s="77">
        <v>22.769200000000001</v>
      </c>
      <c r="N384" s="77"/>
      <c r="O384" s="77"/>
      <c r="P384" s="77"/>
      <c r="Q384" s="77"/>
      <c r="R384" s="77"/>
      <c r="S384" s="77"/>
      <c r="T384" s="77"/>
      <c r="U384" s="77"/>
      <c r="V384" s="77">
        <v>194</v>
      </c>
      <c r="W384" s="77">
        <v>45.045900000000003</v>
      </c>
      <c r="X384" s="77"/>
      <c r="Y384" s="77"/>
      <c r="Z384" s="77"/>
      <c r="AA384" s="77"/>
      <c r="AB384" s="77"/>
      <c r="AC384" s="77"/>
    </row>
    <row r="385" spans="9:29" x14ac:dyDescent="0.2">
      <c r="I385" s="73"/>
      <c r="J385" s="77"/>
      <c r="K385" s="77"/>
      <c r="L385" s="78">
        <v>195</v>
      </c>
      <c r="M385" s="77">
        <v>20.090199999999999</v>
      </c>
      <c r="N385" s="77"/>
      <c r="O385" s="77"/>
      <c r="P385" s="77"/>
      <c r="Q385" s="77"/>
      <c r="R385" s="77"/>
      <c r="S385" s="77"/>
      <c r="T385" s="77"/>
      <c r="U385" s="77"/>
      <c r="V385" s="77">
        <v>195</v>
      </c>
      <c r="W385" s="77">
        <v>41.165199999999999</v>
      </c>
      <c r="X385" s="77"/>
      <c r="Y385" s="77"/>
      <c r="Z385" s="77"/>
      <c r="AA385" s="77"/>
      <c r="AB385" s="77"/>
      <c r="AC385" s="77"/>
    </row>
    <row r="386" spans="9:29" x14ac:dyDescent="0.2">
      <c r="I386" s="73"/>
      <c r="J386" s="77"/>
      <c r="K386" s="77"/>
      <c r="L386" s="77"/>
      <c r="M386" s="77"/>
      <c r="N386" s="77"/>
      <c r="O386" s="77"/>
      <c r="P386" s="77"/>
      <c r="Q386" s="77"/>
      <c r="R386" s="77"/>
      <c r="S386" s="77"/>
      <c r="T386" s="77"/>
      <c r="U386" s="77"/>
      <c r="V386" s="77">
        <v>196</v>
      </c>
      <c r="W386" s="77">
        <v>42.999400000000001</v>
      </c>
      <c r="X386" s="77"/>
      <c r="Y386" s="77"/>
      <c r="Z386" s="77"/>
      <c r="AA386" s="77"/>
      <c r="AB386" s="77"/>
      <c r="AC386" s="77"/>
    </row>
    <row r="387" spans="9:29" x14ac:dyDescent="0.2">
      <c r="I387" s="73"/>
      <c r="J387" s="77"/>
      <c r="K387" s="77"/>
      <c r="L387" s="77"/>
      <c r="M387" s="77"/>
      <c r="N387" s="77"/>
      <c r="O387" s="77"/>
      <c r="P387" s="77"/>
      <c r="Q387" s="77"/>
      <c r="R387" s="77"/>
      <c r="S387" s="77"/>
      <c r="T387" s="77"/>
      <c r="U387" s="77"/>
      <c r="V387" s="77">
        <v>197</v>
      </c>
      <c r="W387" s="77">
        <v>40.4938</v>
      </c>
      <c r="X387" s="77"/>
      <c r="Y387" s="77"/>
      <c r="Z387" s="77"/>
      <c r="AA387" s="77"/>
      <c r="AB387" s="77"/>
      <c r="AC387" s="77"/>
    </row>
    <row r="388" spans="9:29" x14ac:dyDescent="0.2">
      <c r="I388" s="73"/>
      <c r="J388" s="77"/>
      <c r="K388" s="77"/>
      <c r="L388" s="77"/>
      <c r="M388" s="77"/>
      <c r="N388" s="77"/>
      <c r="O388" s="77"/>
      <c r="P388" s="77"/>
      <c r="Q388" s="77"/>
      <c r="R388" s="77"/>
      <c r="S388" s="77"/>
      <c r="T388" s="77"/>
      <c r="U388" s="77"/>
      <c r="V388" s="77">
        <v>198</v>
      </c>
      <c r="W388" s="77">
        <v>38.571399999999997</v>
      </c>
      <c r="X388" s="77"/>
      <c r="Y388" s="77"/>
      <c r="Z388" s="77"/>
      <c r="AA388" s="77"/>
      <c r="AB388" s="77"/>
      <c r="AC388" s="77"/>
    </row>
    <row r="389" spans="9:29" x14ac:dyDescent="0.2">
      <c r="I389" s="73"/>
      <c r="J389" s="77"/>
      <c r="K389" s="77"/>
      <c r="L389" s="77"/>
      <c r="M389" s="77"/>
      <c r="N389" s="77"/>
      <c r="O389" s="77"/>
      <c r="P389" s="77"/>
      <c r="Q389" s="77"/>
      <c r="R389" s="77"/>
      <c r="S389" s="77"/>
      <c r="T389" s="77"/>
      <c r="U389" s="77"/>
      <c r="V389" s="77">
        <v>199</v>
      </c>
      <c r="W389" s="77">
        <v>43.402500000000003</v>
      </c>
      <c r="X389" s="77"/>
      <c r="Y389" s="77"/>
      <c r="Z389" s="77"/>
      <c r="AA389" s="77"/>
      <c r="AB389" s="77"/>
      <c r="AC389" s="77"/>
    </row>
    <row r="390" spans="9:29" x14ac:dyDescent="0.2">
      <c r="I390" s="73"/>
      <c r="J390" s="77"/>
      <c r="K390" s="77"/>
      <c r="L390" s="77"/>
      <c r="M390" s="77"/>
      <c r="N390" s="77"/>
      <c r="O390" s="77"/>
      <c r="P390" s="77"/>
      <c r="Q390" s="77"/>
      <c r="R390" s="77"/>
      <c r="S390" s="77"/>
      <c r="T390" s="77"/>
      <c r="U390" s="77"/>
      <c r="V390" s="77">
        <v>200</v>
      </c>
      <c r="W390" s="77">
        <v>44.968499999999999</v>
      </c>
      <c r="X390" s="77"/>
      <c r="Y390" s="77"/>
      <c r="Z390" s="77"/>
      <c r="AA390" s="77"/>
      <c r="AB390" s="77"/>
      <c r="AC390" s="77"/>
    </row>
    <row r="391" spans="9:29" x14ac:dyDescent="0.2">
      <c r="I391" s="73"/>
      <c r="J391" s="77"/>
      <c r="K391" s="77"/>
      <c r="L391" s="77"/>
      <c r="M391" s="77"/>
      <c r="N391" s="77"/>
      <c r="O391" s="77"/>
      <c r="P391" s="77"/>
      <c r="Q391" s="77"/>
      <c r="R391" s="77"/>
      <c r="S391" s="77"/>
      <c r="T391" s="77"/>
      <c r="U391" s="77"/>
      <c r="V391" s="77">
        <v>201</v>
      </c>
      <c r="W391" s="77">
        <v>39.498699999999999</v>
      </c>
      <c r="X391" s="77"/>
      <c r="Y391" s="77"/>
      <c r="Z391" s="77"/>
      <c r="AA391" s="77"/>
      <c r="AB391" s="77"/>
      <c r="AC391" s="77"/>
    </row>
    <row r="392" spans="9:29" ht="17" thickBot="1" x14ac:dyDescent="0.25">
      <c r="I392" s="88"/>
      <c r="J392" s="90"/>
      <c r="K392" s="90"/>
      <c r="L392" s="90"/>
      <c r="M392" s="90"/>
      <c r="N392" s="90"/>
      <c r="O392" s="90"/>
      <c r="P392" s="90"/>
      <c r="Q392" s="90"/>
      <c r="R392" s="90"/>
      <c r="S392" s="90"/>
      <c r="T392" s="90"/>
      <c r="U392" s="90"/>
      <c r="V392" s="90"/>
      <c r="W392" s="90"/>
      <c r="X392" s="90"/>
      <c r="Y392" s="90"/>
      <c r="Z392" s="90"/>
      <c r="AA392" s="90"/>
      <c r="AB392" s="90"/>
      <c r="AC392" s="90"/>
    </row>
    <row r="393" spans="9:29" ht="27" thickBot="1" x14ac:dyDescent="0.25">
      <c r="I393" s="53" t="s">
        <v>36</v>
      </c>
      <c r="J393" s="5"/>
      <c r="K393" s="5">
        <f>AVERAGE(K191:K392)</f>
        <v>34.001706951871654</v>
      </c>
      <c r="L393" s="5"/>
      <c r="M393" s="5">
        <f>AVERAGE(M191:M392)</f>
        <v>32.564712820512824</v>
      </c>
      <c r="N393" s="5"/>
      <c r="O393" s="5">
        <f t="shared" ref="O393" si="5">AVERAGE(O191:O392)</f>
        <v>21.740995108695646</v>
      </c>
      <c r="P393" s="5"/>
      <c r="Q393" s="5">
        <f t="shared" ref="Q393" si="6">AVERAGE(Q191:Q392)</f>
        <v>32.927827710843367</v>
      </c>
      <c r="R393" s="5"/>
      <c r="S393" s="5">
        <f t="shared" ref="S393" si="7">AVERAGE(S191:S392)</f>
        <v>52.95993988095239</v>
      </c>
      <c r="T393" s="5"/>
      <c r="U393" s="5">
        <f t="shared" ref="U393" si="8">AVERAGE(U191:U392)</f>
        <v>30.777850531914911</v>
      </c>
      <c r="V393" s="5"/>
      <c r="W393" s="5">
        <f t="shared" ref="W393" si="9">AVERAGE(W191:W392)</f>
        <v>58.535263184079668</v>
      </c>
      <c r="X393" s="5"/>
      <c r="Y393" s="5">
        <f t="shared" ref="Y393" si="10">AVERAGE(Y191:Y392)</f>
        <v>19.67862192513368</v>
      </c>
      <c r="Z393" s="5"/>
      <c r="AA393" s="5">
        <f t="shared" ref="AA393" si="11">AVERAGE(AA191:AA392)</f>
        <v>19.597263905325434</v>
      </c>
      <c r="AB393" s="5"/>
      <c r="AC393" s="6">
        <f t="shared" ref="AC393" si="12">AVERAGE(AC191:AC392)</f>
        <v>28.082224675324674</v>
      </c>
    </row>
  </sheetData>
  <mergeCells count="23">
    <mergeCell ref="AB189:AC189"/>
    <mergeCell ref="I190:I392"/>
    <mergeCell ref="R189:S189"/>
    <mergeCell ref="T189:U189"/>
    <mergeCell ref="V189:W189"/>
    <mergeCell ref="X189:Y189"/>
    <mergeCell ref="Z189:AA189"/>
    <mergeCell ref="I2:I186"/>
    <mergeCell ref="J189:K189"/>
    <mergeCell ref="L189:M189"/>
    <mergeCell ref="N189:O189"/>
    <mergeCell ref="P189:Q189"/>
    <mergeCell ref="AB1:AC1"/>
    <mergeCell ref="J1:K1"/>
    <mergeCell ref="L1:M1"/>
    <mergeCell ref="N1:O1"/>
    <mergeCell ref="P1:Q1"/>
    <mergeCell ref="R1:S1"/>
    <mergeCell ref="B1:C1"/>
    <mergeCell ref="T1:U1"/>
    <mergeCell ref="V1:W1"/>
    <mergeCell ref="X1:Y1"/>
    <mergeCell ref="Z1:AA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G</vt:lpstr>
      <vt:lpstr>Figure 5H</vt:lpstr>
      <vt:lpstr>Figure 5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3T16:31:44Z</dcterms:created>
  <dcterms:modified xsi:type="dcterms:W3CDTF">2017-05-30T14:39:17Z</dcterms:modified>
</cp:coreProperties>
</file>